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8028"/>
  <workbookPr autoCompressPictures="0"/>
  <bookViews>
    <workbookView xWindow="1280" yWindow="0" windowWidth="25600" windowHeight="14560" activeTab="7"/>
  </bookViews>
  <sheets>
    <sheet name="Table S1" sheetId="1" r:id="rId1"/>
    <sheet name="Table S2" sheetId="2" r:id="rId2"/>
    <sheet name="Table S3a" sheetId="3" r:id="rId3"/>
    <sheet name="Table S3b" sheetId="4" r:id="rId4"/>
    <sheet name="Table S3c" sheetId="5" r:id="rId5"/>
    <sheet name="Table S3d" sheetId="6" r:id="rId6"/>
    <sheet name="Table S4" sheetId="7" r:id="rId7"/>
    <sheet name="Table S5" sheetId="8" r:id="rId8"/>
  </sheet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L8" i="6" l="1"/>
  <c r="C7" i="6"/>
  <c r="C9" i="6"/>
  <c r="D7" i="6"/>
  <c r="D9" i="6"/>
  <c r="E7" i="6"/>
  <c r="E9" i="6"/>
  <c r="F7" i="6"/>
  <c r="F9" i="6"/>
  <c r="G7" i="6"/>
  <c r="G9" i="6"/>
  <c r="H7" i="6"/>
  <c r="H9" i="6"/>
  <c r="I7" i="6"/>
  <c r="I9" i="6"/>
  <c r="J7" i="6"/>
  <c r="J9" i="6"/>
  <c r="K7" i="6"/>
  <c r="K9" i="6"/>
  <c r="L9" i="6"/>
  <c r="L13" i="6"/>
  <c r="K13" i="6"/>
  <c r="J13" i="6"/>
  <c r="I13" i="6"/>
  <c r="H13" i="6"/>
  <c r="G13" i="6"/>
  <c r="F13" i="6"/>
  <c r="E13" i="6"/>
  <c r="D13" i="6"/>
  <c r="C13" i="6"/>
  <c r="L7" i="6"/>
  <c r="L12" i="6"/>
  <c r="K12" i="6"/>
  <c r="J12" i="6"/>
  <c r="I12" i="6"/>
  <c r="H12" i="6"/>
  <c r="G12" i="6"/>
  <c r="F12" i="6"/>
  <c r="E12" i="6"/>
  <c r="D12" i="6"/>
  <c r="C12" i="6"/>
  <c r="L6" i="6"/>
  <c r="L11" i="6"/>
  <c r="K11" i="6"/>
  <c r="J11" i="6"/>
  <c r="I11" i="6"/>
  <c r="H11" i="6"/>
  <c r="G11" i="6"/>
  <c r="F11" i="6"/>
  <c r="E11" i="6"/>
  <c r="D11" i="6"/>
  <c r="C11" i="6"/>
  <c r="L5" i="6"/>
  <c r="L10" i="6"/>
  <c r="K10" i="6"/>
  <c r="J10" i="6"/>
  <c r="I10" i="6"/>
  <c r="H10" i="6"/>
  <c r="G10" i="6"/>
  <c r="F10" i="6"/>
  <c r="E10" i="6"/>
  <c r="D10" i="6"/>
  <c r="C10" i="6"/>
  <c r="I353" i="2"/>
  <c r="I352" i="2"/>
  <c r="I351" i="2"/>
  <c r="I350" i="2"/>
  <c r="I349" i="2"/>
  <c r="I348" i="2"/>
  <c r="I347" i="2"/>
  <c r="I346" i="2"/>
  <c r="I345" i="2"/>
  <c r="I344" i="2"/>
  <c r="I343" i="2"/>
  <c r="I342" i="2"/>
  <c r="I341" i="2"/>
  <c r="I340" i="2"/>
  <c r="I339" i="2"/>
  <c r="I338" i="2"/>
  <c r="I337" i="2"/>
  <c r="I336" i="2"/>
  <c r="I335" i="2"/>
  <c r="I334" i="2"/>
  <c r="I333" i="2"/>
  <c r="I332" i="2"/>
  <c r="I331" i="2"/>
  <c r="I330" i="2"/>
  <c r="I329" i="2"/>
  <c r="I328" i="2"/>
  <c r="I327" i="2"/>
  <c r="I326" i="2"/>
  <c r="I325" i="2"/>
  <c r="I324" i="2"/>
  <c r="I323" i="2"/>
  <c r="I322" i="2"/>
  <c r="I321" i="2"/>
  <c r="I320" i="2"/>
  <c r="I319" i="2"/>
  <c r="I318" i="2"/>
  <c r="I317" i="2"/>
  <c r="I316" i="2"/>
  <c r="I315" i="2"/>
  <c r="I314" i="2"/>
  <c r="I313" i="2"/>
  <c r="I312" i="2"/>
  <c r="I311" i="2"/>
  <c r="I310" i="2"/>
  <c r="I309" i="2"/>
  <c r="I308" i="2"/>
  <c r="I307" i="2"/>
  <c r="I306" i="2"/>
  <c r="I305" i="2"/>
  <c r="I304" i="2"/>
  <c r="I303" i="2"/>
  <c r="I302" i="2"/>
  <c r="I301" i="2"/>
  <c r="I300" i="2"/>
  <c r="I299" i="2"/>
  <c r="I298" i="2"/>
  <c r="I297" i="2"/>
  <c r="I296" i="2"/>
  <c r="I295" i="2"/>
  <c r="I294" i="2"/>
  <c r="I293" i="2"/>
  <c r="I292" i="2"/>
  <c r="I291" i="2"/>
  <c r="I290" i="2"/>
  <c r="I289" i="2"/>
  <c r="I288" i="2"/>
  <c r="I287" i="2"/>
  <c r="I286" i="2"/>
  <c r="I285" i="2"/>
  <c r="I284" i="2"/>
  <c r="I283" i="2"/>
  <c r="I282" i="2"/>
  <c r="I281" i="2"/>
  <c r="I280" i="2"/>
  <c r="I279" i="2"/>
  <c r="I278" i="2"/>
  <c r="I277" i="2"/>
  <c r="I276" i="2"/>
  <c r="I275" i="2"/>
  <c r="I274" i="2"/>
  <c r="I273" i="2"/>
  <c r="I272" i="2"/>
  <c r="I271" i="2"/>
  <c r="I270" i="2"/>
  <c r="I269" i="2"/>
  <c r="I268" i="2"/>
  <c r="I267" i="2"/>
  <c r="I266" i="2"/>
  <c r="I265" i="2"/>
  <c r="I264" i="2"/>
  <c r="I263" i="2"/>
  <c r="I262" i="2"/>
  <c r="I261" i="2"/>
  <c r="I260" i="2"/>
  <c r="I259" i="2"/>
  <c r="I258" i="2"/>
  <c r="I257" i="2"/>
  <c r="I256" i="2"/>
  <c r="I255" i="2"/>
  <c r="I254" i="2"/>
  <c r="I253" i="2"/>
  <c r="I252" i="2"/>
  <c r="I251" i="2"/>
  <c r="I250" i="2"/>
  <c r="I249" i="2"/>
  <c r="I248" i="2"/>
  <c r="I247" i="2"/>
  <c r="I246" i="2"/>
  <c r="I245" i="2"/>
  <c r="I244" i="2"/>
  <c r="I243" i="2"/>
  <c r="I242" i="2"/>
  <c r="I241" i="2"/>
  <c r="I240" i="2"/>
  <c r="I239" i="2"/>
  <c r="I238" i="2"/>
  <c r="I237" i="2"/>
  <c r="I236" i="2"/>
  <c r="I235" i="2"/>
  <c r="I234" i="2"/>
  <c r="I233" i="2"/>
  <c r="I232" i="2"/>
  <c r="I231" i="2"/>
  <c r="I230" i="2"/>
  <c r="I229" i="2"/>
  <c r="I228" i="2"/>
  <c r="I227" i="2"/>
  <c r="I226" i="2"/>
  <c r="I225" i="2"/>
  <c r="I224" i="2"/>
  <c r="I223" i="2"/>
  <c r="I222" i="2"/>
  <c r="I221" i="2"/>
  <c r="I220" i="2"/>
  <c r="I219" i="2"/>
  <c r="I218" i="2"/>
  <c r="I217" i="2"/>
  <c r="I216" i="2"/>
  <c r="I215" i="2"/>
  <c r="I214" i="2"/>
  <c r="I213" i="2"/>
  <c r="I212" i="2"/>
  <c r="I211" i="2"/>
  <c r="I210" i="2"/>
  <c r="I209" i="2"/>
  <c r="I208" i="2"/>
  <c r="I207" i="2"/>
  <c r="I206" i="2"/>
  <c r="I205" i="2"/>
  <c r="I204" i="2"/>
  <c r="I203" i="2"/>
  <c r="I202" i="2"/>
  <c r="I201" i="2"/>
  <c r="I200" i="2"/>
  <c r="I199" i="2"/>
  <c r="I198" i="2"/>
  <c r="I197" i="2"/>
  <c r="I196" i="2"/>
  <c r="I195" i="2"/>
  <c r="I194" i="2"/>
  <c r="I193" i="2"/>
  <c r="I192" i="2"/>
  <c r="I191" i="2"/>
  <c r="I190" i="2"/>
  <c r="I189" i="2"/>
  <c r="I188" i="2"/>
  <c r="I187" i="2"/>
  <c r="I186" i="2"/>
  <c r="I185" i="2"/>
  <c r="I184" i="2"/>
  <c r="I183" i="2"/>
  <c r="I182" i="2"/>
  <c r="I181" i="2"/>
  <c r="I180" i="2"/>
  <c r="I179" i="2"/>
  <c r="I178" i="2"/>
  <c r="I177" i="2"/>
  <c r="I176" i="2"/>
  <c r="I175" i="2"/>
  <c r="I174" i="2"/>
  <c r="I173" i="2"/>
  <c r="I172" i="2"/>
  <c r="I171" i="2"/>
  <c r="I170" i="2"/>
  <c r="I169" i="2"/>
  <c r="I168" i="2"/>
  <c r="I167" i="2"/>
  <c r="I166" i="2"/>
  <c r="I165" i="2"/>
  <c r="I164" i="2"/>
  <c r="I163" i="2"/>
  <c r="I162" i="2"/>
  <c r="I161" i="2"/>
  <c r="I160" i="2"/>
  <c r="I159" i="2"/>
  <c r="I158" i="2"/>
  <c r="I157" i="2"/>
  <c r="I156" i="2"/>
  <c r="I155" i="2"/>
  <c r="I154" i="2"/>
  <c r="I153" i="2"/>
  <c r="I152" i="2"/>
  <c r="I151" i="2"/>
  <c r="I150" i="2"/>
  <c r="I149" i="2"/>
  <c r="I148" i="2"/>
  <c r="I147" i="2"/>
  <c r="I146" i="2"/>
  <c r="I145" i="2"/>
  <c r="I144" i="2"/>
  <c r="I143" i="2"/>
  <c r="I142" i="2"/>
  <c r="I141" i="2"/>
  <c r="I140" i="2"/>
  <c r="I139" i="2"/>
  <c r="I138" i="2"/>
  <c r="I137" i="2"/>
  <c r="I136" i="2"/>
  <c r="I135" i="2"/>
  <c r="I134" i="2"/>
  <c r="I133" i="2"/>
  <c r="I132" i="2"/>
  <c r="I131" i="2"/>
  <c r="I130" i="2"/>
  <c r="I129" i="2"/>
  <c r="I128" i="2"/>
  <c r="I127" i="2"/>
  <c r="I126" i="2"/>
  <c r="I125" i="2"/>
  <c r="I124" i="2"/>
  <c r="I123" i="2"/>
  <c r="I122" i="2"/>
  <c r="I121" i="2"/>
  <c r="I120" i="2"/>
  <c r="I119" i="2"/>
  <c r="I118" i="2"/>
  <c r="I117" i="2"/>
  <c r="I116" i="2"/>
  <c r="I115" i="2"/>
  <c r="I114" i="2"/>
  <c r="I113" i="2"/>
  <c r="I112" i="2"/>
  <c r="I111" i="2"/>
  <c r="I110" i="2"/>
  <c r="I109" i="2"/>
  <c r="I108" i="2"/>
  <c r="I107" i="2"/>
  <c r="I106" i="2"/>
  <c r="I105" i="2"/>
  <c r="I104" i="2"/>
  <c r="I103" i="2"/>
  <c r="I102" i="2"/>
  <c r="I101" i="2"/>
  <c r="I100" i="2"/>
  <c r="I99" i="2"/>
  <c r="I98" i="2"/>
  <c r="I97" i="2"/>
  <c r="I96" i="2"/>
  <c r="I95" i="2"/>
  <c r="I94" i="2"/>
  <c r="I93" i="2"/>
  <c r="I92" i="2"/>
  <c r="I91" i="2"/>
  <c r="I90" i="2"/>
  <c r="I89" i="2"/>
  <c r="I88" i="2"/>
  <c r="I87" i="2"/>
  <c r="I86" i="2"/>
  <c r="I85" i="2"/>
  <c r="I84" i="2"/>
  <c r="I83" i="2"/>
  <c r="I82" i="2"/>
  <c r="I81" i="2"/>
  <c r="I80" i="2"/>
  <c r="I79" i="2"/>
  <c r="I78" i="2"/>
  <c r="I77" i="2"/>
  <c r="I76" i="2"/>
  <c r="I75" i="2"/>
  <c r="I74" i="2"/>
  <c r="I73" i="2"/>
  <c r="I72" i="2"/>
  <c r="I71" i="2"/>
  <c r="I70" i="2"/>
  <c r="I69" i="2"/>
  <c r="I68" i="2"/>
  <c r="I67" i="2"/>
  <c r="I66" i="2"/>
  <c r="I65" i="2"/>
  <c r="I40" i="2"/>
  <c r="I39" i="2"/>
  <c r="I38" i="2"/>
  <c r="I37" i="2"/>
  <c r="I36" i="2"/>
  <c r="I35" i="2"/>
  <c r="I34" i="2"/>
  <c r="I33" i="2"/>
  <c r="I32" i="2"/>
  <c r="I31" i="2"/>
  <c r="I30" i="2"/>
  <c r="I29" i="2"/>
  <c r="I28" i="2"/>
  <c r="I27" i="2"/>
  <c r="I26" i="2"/>
  <c r="I25" i="2"/>
  <c r="I24" i="2"/>
  <c r="I23" i="2"/>
  <c r="I22" i="2"/>
  <c r="I21" i="2"/>
  <c r="I20" i="2"/>
  <c r="I19" i="2"/>
  <c r="I18" i="2"/>
  <c r="I17" i="2"/>
  <c r="I16" i="2"/>
  <c r="I15" i="2"/>
  <c r="I14" i="2"/>
  <c r="I13" i="2"/>
  <c r="I12" i="2"/>
  <c r="I11" i="2"/>
  <c r="I10" i="2"/>
  <c r="I9" i="2"/>
  <c r="I8" i="2"/>
  <c r="I7" i="2"/>
  <c r="I6" i="2"/>
  <c r="I5" i="2"/>
</calcChain>
</file>

<file path=xl/sharedStrings.xml><?xml version="1.0" encoding="utf-8"?>
<sst xmlns="http://schemas.openxmlformats.org/spreadsheetml/2006/main" count="4537" uniqueCount="2274">
  <si>
    <t>Site code</t>
  </si>
  <si>
    <t>Date</t>
  </si>
  <si>
    <t>Fyke ends</t>
  </si>
  <si>
    <t>RAIL</t>
  </si>
  <si>
    <t>c. 200</t>
  </si>
  <si>
    <t>POHI</t>
  </si>
  <si>
    <t>WADD3</t>
  </si>
  <si>
    <t>WOOD</t>
  </si>
  <si>
    <t>CHIP</t>
  </si>
  <si>
    <t>CAKE</t>
  </si>
  <si>
    <t>VALE</t>
  </si>
  <si>
    <t>WADD10</t>
  </si>
  <si>
    <t>WADD17</t>
  </si>
  <si>
    <t>SKEY1</t>
  </si>
  <si>
    <t>LDUN2</t>
  </si>
  <si>
    <t>LDUN3</t>
  </si>
  <si>
    <t>WRONG</t>
  </si>
  <si>
    <t>SABA</t>
  </si>
  <si>
    <t>WADD11</t>
  </si>
  <si>
    <t>European eel</t>
  </si>
  <si>
    <t>Yes</t>
  </si>
  <si>
    <t>No</t>
  </si>
  <si>
    <t>Crucian carp</t>
  </si>
  <si>
    <t>Roach</t>
  </si>
  <si>
    <t>Rudd</t>
  </si>
  <si>
    <t>Three-spined stickleback</t>
  </si>
  <si>
    <t>Tench</t>
  </si>
  <si>
    <t>Dace</t>
  </si>
  <si>
    <t>Roach x Rudd hybrid</t>
  </si>
  <si>
    <t>Contains fish</t>
  </si>
  <si>
    <t>No fish ever</t>
  </si>
  <si>
    <r>
      <rPr>
        <b/>
        <sz val="12"/>
        <color theme="1"/>
        <rFont val="Calibri"/>
        <family val="2"/>
        <scheme val="minor"/>
      </rPr>
      <t>Table S1.</t>
    </r>
    <r>
      <rPr>
        <sz val="12"/>
        <color theme="1"/>
        <rFont val="Calibri"/>
        <family val="2"/>
        <scheme val="minor"/>
      </rPr>
      <t xml:space="preserve"> Available fyke net survey data for study ponds in Norfolk, eastern England. Rows containing data for the last year of fyke net survey prior to this study are highlighted in yellow. Number of crucian carp individuals and other fish caught during fyke net surveys are highlighted in blue. </t>
    </r>
  </si>
  <si>
    <r>
      <rPr>
        <b/>
        <sz val="12"/>
        <color theme="1"/>
        <rFont val="Calibri"/>
        <family val="2"/>
        <scheme val="minor"/>
      </rPr>
      <t>Table S2.</t>
    </r>
    <r>
      <rPr>
        <sz val="11"/>
        <color theme="1"/>
        <rFont val="Calibri"/>
        <family val="2"/>
        <scheme val="minor"/>
      </rPr>
      <t xml:space="preserve"> Results of size-sorting for invertebrate specimens collected from each pond.</t>
    </r>
  </si>
  <si>
    <t>Order</t>
  </si>
  <si>
    <t>Family</t>
  </si>
  <si>
    <t>Species</t>
  </si>
  <si>
    <t>Sample</t>
  </si>
  <si>
    <t>Small</t>
  </si>
  <si>
    <t>Medium</t>
  </si>
  <si>
    <t>Large</t>
  </si>
  <si>
    <t>Total</t>
  </si>
  <si>
    <t>Coleoptera</t>
  </si>
  <si>
    <t>Dytiscidae</t>
  </si>
  <si>
    <t>Acilius sulcatus</t>
  </si>
  <si>
    <t>Rhantus frontalis</t>
  </si>
  <si>
    <t>Laccophilus obsoletus</t>
  </si>
  <si>
    <t>Agabus sturmii</t>
  </si>
  <si>
    <t>Dytiscidae larvae</t>
  </si>
  <si>
    <t>Haliplidae</t>
  </si>
  <si>
    <t>Haliplus confinis</t>
  </si>
  <si>
    <t>Haliplidae larvae</t>
  </si>
  <si>
    <t>Hygrobiidae</t>
  </si>
  <si>
    <t>Hygrobia hermanni</t>
  </si>
  <si>
    <t>Hyphydrus ovatus</t>
  </si>
  <si>
    <t>Noteridae</t>
  </si>
  <si>
    <t>Noterus clavicornis</t>
  </si>
  <si>
    <t>Hydrophilidae</t>
  </si>
  <si>
    <t>Hydrobius fuscipes</t>
  </si>
  <si>
    <t>Hemiptera</t>
  </si>
  <si>
    <t>Naucoridae</t>
  </si>
  <si>
    <t>Ilyocoris cimicoides</t>
  </si>
  <si>
    <t>Corixidae</t>
  </si>
  <si>
    <t>Corixa punctata</t>
  </si>
  <si>
    <t>Cymatia coleoptrata</t>
  </si>
  <si>
    <t>Callicorixa praeusta</t>
  </si>
  <si>
    <t>Hesperocorixa linnaei</t>
  </si>
  <si>
    <t>Notonectidae</t>
  </si>
  <si>
    <t>Notonecta glauca</t>
  </si>
  <si>
    <t>Gerridae</t>
  </si>
  <si>
    <t>Gerris lacustris</t>
  </si>
  <si>
    <t>Odonata</t>
  </si>
  <si>
    <t>Libellulidae</t>
  </si>
  <si>
    <t>Libellula quadrimaculata</t>
  </si>
  <si>
    <t>Coenagrionidae</t>
  </si>
  <si>
    <t>Ischnura elegans</t>
  </si>
  <si>
    <t>Enallagma cyithigerum</t>
  </si>
  <si>
    <t>Coenagrion puella/pulchellum</t>
  </si>
  <si>
    <t>Crustacea</t>
  </si>
  <si>
    <t>Asellidae</t>
  </si>
  <si>
    <t>Asellus aquaticus</t>
  </si>
  <si>
    <t>Mollusca</t>
  </si>
  <si>
    <t>Sphaeridae</t>
  </si>
  <si>
    <t>Sphaerium corneum</t>
  </si>
  <si>
    <t>Pisidium nitidium</t>
  </si>
  <si>
    <t>Pisidium milium</t>
  </si>
  <si>
    <t>Pisidium obtusale</t>
  </si>
  <si>
    <t>Pisidium personatum</t>
  </si>
  <si>
    <t>Pisidium pseudosphaerium</t>
  </si>
  <si>
    <t>Planorbidae</t>
  </si>
  <si>
    <t>Segmentina complanata</t>
  </si>
  <si>
    <t>Acari</t>
  </si>
  <si>
    <t>Hydrachnidea</t>
  </si>
  <si>
    <t>Hirudinea</t>
  </si>
  <si>
    <t>Glossiphonidae</t>
  </si>
  <si>
    <t>Alboglossiphonia heteroclita</t>
  </si>
  <si>
    <t>Diptera</t>
  </si>
  <si>
    <t>Dixidae</t>
  </si>
  <si>
    <t>Dixa spp.</t>
  </si>
  <si>
    <t>Chaoboridae</t>
  </si>
  <si>
    <t>Chaoboridae larvae</t>
  </si>
  <si>
    <t>Chironomidae</t>
  </si>
  <si>
    <t>Tanypodinae</t>
  </si>
  <si>
    <t>Chironomini</t>
  </si>
  <si>
    <t>Laccobius sinuatus</t>
  </si>
  <si>
    <t>Helochares lividus</t>
  </si>
  <si>
    <t>Anacaena limbata</t>
  </si>
  <si>
    <t>Rhantus suturalis</t>
  </si>
  <si>
    <t>Hydroporus angustatus</t>
  </si>
  <si>
    <t>Coelambus impressopunctatus</t>
  </si>
  <si>
    <t>Agabus larvae</t>
  </si>
  <si>
    <t>Hydaticus larvae</t>
  </si>
  <si>
    <t>Hygrotus inaequalis</t>
  </si>
  <si>
    <t>Helobdella stagnalis</t>
  </si>
  <si>
    <t>Hesperocorixa sahlbergi</t>
  </si>
  <si>
    <t>Sigara distincta</t>
  </si>
  <si>
    <t>Enallagma cyathigerum</t>
  </si>
  <si>
    <t>Pyrrhosoma nymphula</t>
  </si>
  <si>
    <t>Crangonyctidae</t>
  </si>
  <si>
    <t>Crangonyx pseudogracilis</t>
  </si>
  <si>
    <t>Ptychopteridae</t>
  </si>
  <si>
    <t>Ptychoptera larvae</t>
  </si>
  <si>
    <t>Culicidae</t>
  </si>
  <si>
    <t>Culiseta larvae</t>
  </si>
  <si>
    <t>Culex larvae</t>
  </si>
  <si>
    <t>Culicidae pupa</t>
  </si>
  <si>
    <t>Tanytarsini</t>
  </si>
  <si>
    <t>Ilybius fuliginosus</t>
  </si>
  <si>
    <t>Ilybius larvae</t>
  </si>
  <si>
    <t>Aeshnidae</t>
  </si>
  <si>
    <t>Anax imperator</t>
  </si>
  <si>
    <t>Pisidium casertanum</t>
  </si>
  <si>
    <t>Pisidium pulchellum</t>
  </si>
  <si>
    <t>Podonominae</t>
  </si>
  <si>
    <t>Corixa dentipes</t>
  </si>
  <si>
    <t>Corixa affinis</t>
  </si>
  <si>
    <t>Aeshna cyanea</t>
  </si>
  <si>
    <t>Megaloptera</t>
  </si>
  <si>
    <t>Sialidae</t>
  </si>
  <si>
    <t>Sialis lutaria</t>
  </si>
  <si>
    <t>Valvatidae</t>
  </si>
  <si>
    <t>Valvata cristatus</t>
  </si>
  <si>
    <t>Lymnaeidae</t>
  </si>
  <si>
    <t>Radix balthica</t>
  </si>
  <si>
    <t>Pisidium subtruncatum</t>
  </si>
  <si>
    <t>Pisidium supinum</t>
  </si>
  <si>
    <t>Ptychoptera spp</t>
  </si>
  <si>
    <t>Haliplus larvae</t>
  </si>
  <si>
    <t>Haliplus ruficollis</t>
  </si>
  <si>
    <t>Gastrodontidae</t>
  </si>
  <si>
    <t>Zonitoides spp.</t>
  </si>
  <si>
    <t>Valvata macrostoma</t>
  </si>
  <si>
    <t>Planorbiidae</t>
  </si>
  <si>
    <t>Planorbis crista</t>
  </si>
  <si>
    <t>Enochrus bicolor</t>
  </si>
  <si>
    <t>Enochrus testaceus</t>
  </si>
  <si>
    <t>Scirtidae</t>
  </si>
  <si>
    <t>Scirtidae larva</t>
  </si>
  <si>
    <t>Hydrophilidae larva</t>
  </si>
  <si>
    <t>Ilyocoris cimicoides nymphs</t>
  </si>
  <si>
    <t>Corixidae nymph</t>
  </si>
  <si>
    <t>Pleidae</t>
  </si>
  <si>
    <t>Plea minutissimia</t>
  </si>
  <si>
    <t>Plea minutissimia nymphs</t>
  </si>
  <si>
    <t>Ptychoptera spp.</t>
  </si>
  <si>
    <t>Theromyzon tessulatum</t>
  </si>
  <si>
    <t>Glossiphonia complanata</t>
  </si>
  <si>
    <t>Lymnaea (stagnicola) palustris</t>
  </si>
  <si>
    <t>Haliplus (Haliplidius) larvae</t>
  </si>
  <si>
    <t>Hesperocorixa moesta</t>
  </si>
  <si>
    <t>Hesperocorixa/Sigara scotti</t>
  </si>
  <si>
    <t>Hesperocorixa castanea</t>
  </si>
  <si>
    <t>Hesperocorixa nymph</t>
  </si>
  <si>
    <t>Plea minutissima</t>
  </si>
  <si>
    <t>Aeshna mixta</t>
  </si>
  <si>
    <t>Erpobdellidae</t>
  </si>
  <si>
    <t>Dina lineata</t>
  </si>
  <si>
    <t>Dixella larvae</t>
  </si>
  <si>
    <t>Tabanidae</t>
  </si>
  <si>
    <t>Tabanidae larvae</t>
  </si>
  <si>
    <t>Culicidae pupae</t>
  </si>
  <si>
    <t>Ephemeroptera</t>
  </si>
  <si>
    <t>Baetidae</t>
  </si>
  <si>
    <t>Cloen dipterum</t>
  </si>
  <si>
    <t>Trichoptera</t>
  </si>
  <si>
    <t>Polycentropodidae</t>
  </si>
  <si>
    <t>Holocentropus dubius</t>
  </si>
  <si>
    <t>Gammaridae</t>
  </si>
  <si>
    <t>Gammarus pulex</t>
  </si>
  <si>
    <t>Cloeon dipterum</t>
  </si>
  <si>
    <t>Erpobdella testacea</t>
  </si>
  <si>
    <t>Holocentropus picicornis</t>
  </si>
  <si>
    <t>Psychomyiidae</t>
  </si>
  <si>
    <t>Tinodes waeneri</t>
  </si>
  <si>
    <t>Dixella spp.</t>
  </si>
  <si>
    <t>Othocladiinae</t>
  </si>
  <si>
    <t>Agabus bipustulatus</t>
  </si>
  <si>
    <t>Noterus clavicornus</t>
  </si>
  <si>
    <t>Notonectidae nymph</t>
  </si>
  <si>
    <t>Orthocladiinae</t>
  </si>
  <si>
    <t>Physidae</t>
  </si>
  <si>
    <t>Physa acuta</t>
  </si>
  <si>
    <t>Hydroporus palustris</t>
  </si>
  <si>
    <t>Erythromma viridulum</t>
  </si>
  <si>
    <t>Erythromma najas</t>
  </si>
  <si>
    <t>Asellus meridianus</t>
  </si>
  <si>
    <t>Erpobdella octoculata</t>
  </si>
  <si>
    <t>Sigara lateralis</t>
  </si>
  <si>
    <t>Miconecta scholtzi</t>
  </si>
  <si>
    <t>Orthetrum cancellatum</t>
  </si>
  <si>
    <t>Haematopota larvae</t>
  </si>
  <si>
    <t>Tabanini larvae</t>
  </si>
  <si>
    <t>Suphrodytes dorsalis</t>
  </si>
  <si>
    <t>Hydroporus erythrocephalus</t>
  </si>
  <si>
    <t>Chaoborus larvae</t>
  </si>
  <si>
    <t>THW16</t>
  </si>
  <si>
    <t>Agabus larva</t>
  </si>
  <si>
    <t>Haliplus larva</t>
  </si>
  <si>
    <t>Sigara dorsalis</t>
  </si>
  <si>
    <t>Corixa panzeri</t>
  </si>
  <si>
    <t>Collembola</t>
  </si>
  <si>
    <t>Collembola (springtail)</t>
  </si>
  <si>
    <t>Chironomidae pupae</t>
  </si>
  <si>
    <t>Annelida</t>
  </si>
  <si>
    <t>Oligochaeta</t>
  </si>
  <si>
    <t>Planorbis planorbis</t>
  </si>
  <si>
    <t>Acroloxidae</t>
  </si>
  <si>
    <t>Acroloxus lacustris</t>
  </si>
  <si>
    <t>DAN</t>
  </si>
  <si>
    <t>Hydrobiidae</t>
  </si>
  <si>
    <t>Potamopyrgus (Hydrobia) jenkinsi</t>
  </si>
  <si>
    <t>WHALL</t>
  </si>
  <si>
    <t>Physa fontinalis</t>
  </si>
  <si>
    <t>Lymnaea trunculata</t>
  </si>
  <si>
    <t>Lymnaea stagnalis</t>
  </si>
  <si>
    <t>Hygrobidae</t>
  </si>
  <si>
    <t>Haliplus obliquus</t>
  </si>
  <si>
    <t>Sciomyzidae</t>
  </si>
  <si>
    <t>Sciomyzidae larva</t>
  </si>
  <si>
    <t>Segmentina nitida</t>
  </si>
  <si>
    <t>Valvata cristata</t>
  </si>
  <si>
    <r>
      <rPr>
        <b/>
        <sz val="12"/>
        <rFont val="Calibri"/>
      </rPr>
      <t>Table S3a.</t>
    </r>
    <r>
      <rPr>
        <sz val="12"/>
        <rFont val="Calibri"/>
      </rPr>
      <t xml:space="preserve"> List of UK invertebrate species that amplified during </t>
    </r>
    <r>
      <rPr>
        <i/>
        <sz val="12"/>
        <rFont val="Calibri"/>
      </rPr>
      <t>in silico</t>
    </r>
    <r>
      <rPr>
        <sz val="12"/>
        <rFont val="Calibri"/>
      </rPr>
      <t xml:space="preserve"> PCR using ecoPCR software.</t>
    </r>
  </si>
  <si>
    <t>Arachnida</t>
  </si>
  <si>
    <t>EPNM</t>
  </si>
  <si>
    <t>Hemiptera / Hymenoptera</t>
  </si>
  <si>
    <t>Trichoptera / Lepidoptera</t>
  </si>
  <si>
    <t>Aeolosoma sp.</t>
  </si>
  <si>
    <t>Ceratozetes pacificus</t>
  </si>
  <si>
    <t>Acilius canaliculatus</t>
  </si>
  <si>
    <t>Acartia bifilosa</t>
  </si>
  <si>
    <t>Baetis buceratus</t>
  </si>
  <si>
    <t>Anagrus atomus</t>
  </si>
  <si>
    <t>Aeshna affinis</t>
  </si>
  <si>
    <t>Agrypnia obsoleta</t>
  </si>
  <si>
    <t>Aporrectodea caliginosa</t>
  </si>
  <si>
    <t>Chthonius ischnocheles</t>
  </si>
  <si>
    <t>Acartia clausii</t>
  </si>
  <si>
    <t>Baetis fuscatus</t>
  </si>
  <si>
    <t>Anagrus erythroneurae</t>
  </si>
  <si>
    <t>Ancylus fluviatilis</t>
  </si>
  <si>
    <t>Aeshna grandis</t>
  </si>
  <si>
    <t>Diplectrona modesta</t>
  </si>
  <si>
    <t>Arcteonais lomondi</t>
  </si>
  <si>
    <t>Dolomedes fimbriatus</t>
  </si>
  <si>
    <t>Apion cruentatum</t>
  </si>
  <si>
    <t>Acartia discaudata</t>
  </si>
  <si>
    <t>Baetis rhodani</t>
  </si>
  <si>
    <t>Anagrus ustulatus</t>
  </si>
  <si>
    <t>Anisus spirorbis</t>
  </si>
  <si>
    <t>Hydropsyche pellucidula</t>
  </si>
  <si>
    <t>Branchiura sowerbyi</t>
  </si>
  <si>
    <t>Hydrachna globosa</t>
  </si>
  <si>
    <t>Apion frumentarium</t>
  </si>
  <si>
    <t>Austropotamobius pallipes</t>
  </si>
  <si>
    <t>Baetis vernus</t>
  </si>
  <si>
    <t>Mesovelia furcata</t>
  </si>
  <si>
    <t>Anodonta anatina</t>
  </si>
  <si>
    <t>Anax parthenope</t>
  </si>
  <si>
    <t>Limnephilus centralis</t>
  </si>
  <si>
    <t>Chaetogaster diaphanus</t>
  </si>
  <si>
    <t>Hydrodroma torrenticola</t>
  </si>
  <si>
    <t>Apion haematodes</t>
  </si>
  <si>
    <t>Chydorus sphaericus</t>
  </si>
  <si>
    <t>Anodonta cygnea</t>
  </si>
  <si>
    <t>Limnephilus decipiens</t>
  </si>
  <si>
    <t>Chaetogaster diastrophus</t>
  </si>
  <si>
    <t>Lebertia sp.</t>
  </si>
  <si>
    <t>Apion rubiginosum</t>
  </si>
  <si>
    <t>Cryptorchestia cavimana</t>
  </si>
  <si>
    <t>Labiobaetis atrebatinus</t>
  </si>
  <si>
    <t>Bathyomphalus contortus</t>
  </si>
  <si>
    <t>Ladona depressa</t>
  </si>
  <si>
    <t>Potamophylax cingulatus</t>
  </si>
  <si>
    <t>Chaetogaster limnaei</t>
  </si>
  <si>
    <t>Mideopsis roztoczensis</t>
  </si>
  <si>
    <t>Cercyon ustulatus</t>
  </si>
  <si>
    <t>Echiniscus testudo</t>
  </si>
  <si>
    <t>Nigrobaetis digitatus</t>
  </si>
  <si>
    <t>Ferrissia rivularis</t>
  </si>
  <si>
    <t>Lestes dryas</t>
  </si>
  <si>
    <t>Sericostoma personatum</t>
  </si>
  <si>
    <t>Dero digitata</t>
  </si>
  <si>
    <t>Protzia squamosa</t>
  </si>
  <si>
    <t>Coelostoma orbiculare</t>
  </si>
  <si>
    <t>Echiniscus wendti</t>
  </si>
  <si>
    <t>Nigrobaetis niger</t>
  </si>
  <si>
    <t>Hippeutis complanatus</t>
  </si>
  <si>
    <t>Triaenodes bicolor</t>
  </si>
  <si>
    <t>Dero obtusa</t>
  </si>
  <si>
    <t>Teutonia cometes</t>
  </si>
  <si>
    <t>Cybister lateralimarginalis</t>
  </si>
  <si>
    <t>Faxonius limosus</t>
  </si>
  <si>
    <t>Serratella ignita</t>
  </si>
  <si>
    <t>Leiostyla anglica</t>
  </si>
  <si>
    <t>Pantala flavescens</t>
  </si>
  <si>
    <t>Hemiclepsis marginata</t>
  </si>
  <si>
    <t>Torrenticola amplexa</t>
  </si>
  <si>
    <t>Cymbiodyta marginella</t>
  </si>
  <si>
    <t>Heterocypris incongruens</t>
  </si>
  <si>
    <t>Sympetrum danae</t>
  </si>
  <si>
    <t>Hirudo medicinalis</t>
  </si>
  <si>
    <t>Dytiscus marginalis</t>
  </si>
  <si>
    <t>Lepeophtheirus salmonis</t>
  </si>
  <si>
    <t>Physella acuta</t>
  </si>
  <si>
    <t>Sympetrum flaveolum</t>
  </si>
  <si>
    <t>Lumbriculus variegatus</t>
  </si>
  <si>
    <t>Macrocyclops albidus</t>
  </si>
  <si>
    <t>Planorbarius corneus</t>
  </si>
  <si>
    <t>Sympetrum fonscolombii</t>
  </si>
  <si>
    <t>Lumbricus rubellus</t>
  </si>
  <si>
    <t>Graphoderus cinereus</t>
  </si>
  <si>
    <t>Mesocyclops leuckarti</t>
  </si>
  <si>
    <t>Sympetrum meridionale</t>
  </si>
  <si>
    <t>Monopylephorus rubroniveus</t>
  </si>
  <si>
    <t>Helochares obscurus</t>
  </si>
  <si>
    <t>Moina macrocopa</t>
  </si>
  <si>
    <t>Pseudanodonta complanata</t>
  </si>
  <si>
    <t>Sympetrum pedemontanum</t>
  </si>
  <si>
    <t>Nais bretscheri</t>
  </si>
  <si>
    <t>Helophorus arvernicus</t>
  </si>
  <si>
    <t>Niphargus aquilex</t>
  </si>
  <si>
    <t>Sympetrum striolatum</t>
  </si>
  <si>
    <t>Nais communis</t>
  </si>
  <si>
    <t>Niphargus kochianus</t>
  </si>
  <si>
    <t>Sinanodonta woodiana</t>
  </si>
  <si>
    <t>Sympetrum vulgatum</t>
  </si>
  <si>
    <t>Nais elinguis</t>
  </si>
  <si>
    <t>Hygrotus decoratus</t>
  </si>
  <si>
    <t>Orconectes virilis</t>
  </si>
  <si>
    <t>Unio pictorum</t>
  </si>
  <si>
    <t>Nais variabilis</t>
  </si>
  <si>
    <t>Hygrotus impressopunctatus</t>
  </si>
  <si>
    <t>Procambarus clarkii</t>
  </si>
  <si>
    <t>Unio tumidus</t>
  </si>
  <si>
    <t>Ophidonais serpentina</t>
  </si>
  <si>
    <t>Ilybius subaeneus</t>
  </si>
  <si>
    <t>Pseudochydorus globosus</t>
  </si>
  <si>
    <t>Paranais frici</t>
  </si>
  <si>
    <t>Microcara testacea</t>
  </si>
  <si>
    <t>Thermocyclops crassus</t>
  </si>
  <si>
    <t>Paranais litoralis</t>
  </si>
  <si>
    <t>Paracymus atomus</t>
  </si>
  <si>
    <t>Pristina aequiseta</t>
  </si>
  <si>
    <t>Prodaticus transversalis</t>
  </si>
  <si>
    <t>Pristina longiseta</t>
  </si>
  <si>
    <t>Sphaeridium bipustulatum</t>
  </si>
  <si>
    <t>Ripistes parasita</t>
  </si>
  <si>
    <t>Slavina appendiculata</t>
  </si>
  <si>
    <t>Specaria josinae</t>
  </si>
  <si>
    <t>Stylaria lacustris</t>
  </si>
  <si>
    <t>Tubifex tubifex</t>
  </si>
  <si>
    <t>Vejdovskyella comata</t>
  </si>
  <si>
    <r>
      <rPr>
        <b/>
        <sz val="12"/>
        <rFont val="Calibri"/>
      </rPr>
      <t>Table S3b.</t>
    </r>
    <r>
      <rPr>
        <sz val="12"/>
        <rFont val="Calibri"/>
      </rPr>
      <t xml:space="preserve"> List of UK invertebrate species that did not amplify during</t>
    </r>
    <r>
      <rPr>
        <i/>
        <sz val="12"/>
        <rFont val="Calibri"/>
      </rPr>
      <t xml:space="preserve"> in silico</t>
    </r>
    <r>
      <rPr>
        <sz val="12"/>
        <rFont val="Calibri"/>
      </rPr>
      <t xml:space="preserve"> PCR using ecoPCR software.</t>
    </r>
  </si>
  <si>
    <t>Molluscs</t>
  </si>
  <si>
    <t>Aeolosoma beddardi</t>
  </si>
  <si>
    <t>Albaxona lundbladi</t>
  </si>
  <si>
    <t>Agabus affinis</t>
  </si>
  <si>
    <t>Acanthocyclops robustus</t>
  </si>
  <si>
    <t>Alainites muticus</t>
  </si>
  <si>
    <t>Ademon decrescens</t>
  </si>
  <si>
    <t>Anisus leucostoma</t>
  </si>
  <si>
    <t>Aeshna caerulea</t>
  </si>
  <si>
    <t>Acentria ephemerella</t>
  </si>
  <si>
    <t>Aeolosoma headleyi</t>
  </si>
  <si>
    <t>Albia stationis</t>
  </si>
  <si>
    <t>Agabus arcticus</t>
  </si>
  <si>
    <t>Acanthocyclops sensitivus</t>
  </si>
  <si>
    <t>Ameletus inopinatus</t>
  </si>
  <si>
    <t>Agriotypus armatus</t>
  </si>
  <si>
    <t>Anisus vortex</t>
  </si>
  <si>
    <t>Adicella filicornis</t>
  </si>
  <si>
    <t>Aeolosoma hemprichi</t>
  </si>
  <si>
    <t>Argyroneta aquatica</t>
  </si>
  <si>
    <t>Agabus biguttatus</t>
  </si>
  <si>
    <t>Acanthocyclops venustus</t>
  </si>
  <si>
    <t>Amphinemura standfussi</t>
  </si>
  <si>
    <t>Anagrus incarnatus</t>
  </si>
  <si>
    <t>Anisus vorticulus</t>
  </si>
  <si>
    <t>Aeshna isosceles</t>
  </si>
  <si>
    <t>Adicella reducta</t>
  </si>
  <si>
    <t>Aeolosoma quaternarium</t>
  </si>
  <si>
    <t>Arrenurus abbreviator</t>
  </si>
  <si>
    <t>Acanthocyclops vernalis</t>
  </si>
  <si>
    <t>Amphinemura sulcicollis</t>
  </si>
  <si>
    <t>Aphelocheirus aestivalis</t>
  </si>
  <si>
    <t>Anodonta woodiana</t>
  </si>
  <si>
    <t>Aeshna juncea</t>
  </si>
  <si>
    <t>Agapetus delicatulus</t>
  </si>
  <si>
    <t>Aeolosoma tenebrarum</t>
  </si>
  <si>
    <t>Arrenurus adnatus</t>
  </si>
  <si>
    <t>Agabus brunneus</t>
  </si>
  <si>
    <t>Acantholeberis curvirostris</t>
  </si>
  <si>
    <t>Arthroplea congener</t>
  </si>
  <si>
    <t>Aquarius najas</t>
  </si>
  <si>
    <t>Aplexa hypnorum</t>
  </si>
  <si>
    <t>Agapetus fuscipes</t>
  </si>
  <si>
    <t>Aeolosoma variegatum</t>
  </si>
  <si>
    <t>Arrenurus affinis</t>
  </si>
  <si>
    <t>Agabus congener</t>
  </si>
  <si>
    <t>Achtheres percarum</t>
  </si>
  <si>
    <t>Baetis scambus</t>
  </si>
  <si>
    <t>Aquarius paludum</t>
  </si>
  <si>
    <t>Assiminea grayana</t>
  </si>
  <si>
    <t>Anax junius</t>
  </si>
  <si>
    <t>Agapetus ochripes</t>
  </si>
  <si>
    <t>Arrenurus albator</t>
  </si>
  <si>
    <t>Agabus conspersus</t>
  </si>
  <si>
    <t>Acroperus angustatus</t>
  </si>
  <si>
    <t>Brachycercus harrisellus</t>
  </si>
  <si>
    <t>Arctocorisa carinata</t>
  </si>
  <si>
    <t>Balea biplicata</t>
  </si>
  <si>
    <t>Brachytron pratense</t>
  </si>
  <si>
    <t>Agraylea multipunctata</t>
  </si>
  <si>
    <t>Allolobophora chlorotica</t>
  </si>
  <si>
    <t>Arrenurus batillifer</t>
  </si>
  <si>
    <t>Agabus didymus</t>
  </si>
  <si>
    <t>Acroperus harpae</t>
  </si>
  <si>
    <t>Brachyptera putata</t>
  </si>
  <si>
    <t>Arctocorisa germari</t>
  </si>
  <si>
    <t>Bithynia leachii</t>
  </si>
  <si>
    <t>Calopteryx splendens</t>
  </si>
  <si>
    <t>Agraylea sexmaculata</t>
  </si>
  <si>
    <t>Allolobophora rosea</t>
  </si>
  <si>
    <t>Arrenurus bicuspidator</t>
  </si>
  <si>
    <t>Agabus guttatus</t>
  </si>
  <si>
    <t>Alona affinis</t>
  </si>
  <si>
    <t>Brachyptera risi</t>
  </si>
  <si>
    <t>Bathythrix argentata</t>
  </si>
  <si>
    <t>Bithynia tentaculata</t>
  </si>
  <si>
    <t>Calopteryx virgo</t>
  </si>
  <si>
    <t>Agrypnetes crassicornis</t>
  </si>
  <si>
    <t>Aulodrilus limnobius</t>
  </si>
  <si>
    <t>Arrenurus bifidicodulus</t>
  </si>
  <si>
    <t>Agabus labiatus</t>
  </si>
  <si>
    <t>Alona costata</t>
  </si>
  <si>
    <t>Caenis beskidensis</t>
  </si>
  <si>
    <t>Carychium minimum</t>
  </si>
  <si>
    <t>Ceriagrion tenellum</t>
  </si>
  <si>
    <t>Agrypnia pagetana</t>
  </si>
  <si>
    <t>Aulodrilus pigueti</t>
  </si>
  <si>
    <t>Arrenurus bipapillosus</t>
  </si>
  <si>
    <t>Agabus melanarius</t>
  </si>
  <si>
    <t>Alona elegans</t>
  </si>
  <si>
    <t>Caenis horaria</t>
  </si>
  <si>
    <t>Callicorixa wollastoni</t>
  </si>
  <si>
    <t>Columella edentula</t>
  </si>
  <si>
    <t>Coenagrion armatum</t>
  </si>
  <si>
    <t>Agrypnia picta</t>
  </si>
  <si>
    <t>Aulodrilus pluriseta</t>
  </si>
  <si>
    <t>Arrenurus biscissus</t>
  </si>
  <si>
    <t>Agabus nebulosus</t>
  </si>
  <si>
    <t>Alona guttata</t>
  </si>
  <si>
    <t>Caenis luctuosa</t>
  </si>
  <si>
    <t>Caraphractus cinctus</t>
  </si>
  <si>
    <t>Corbicula fluminalis</t>
  </si>
  <si>
    <t>Coenagrion hastulatum</t>
  </si>
  <si>
    <t>Agrypnia varia</t>
  </si>
  <si>
    <t>Bothrioneurum vejdovskyanum</t>
  </si>
  <si>
    <t>Arrenurus britannorum</t>
  </si>
  <si>
    <t>Agabus paludosus</t>
  </si>
  <si>
    <t>Alona intermedia</t>
  </si>
  <si>
    <t>Caenis macrura</t>
  </si>
  <si>
    <t>Chaenusa conjugens</t>
  </si>
  <si>
    <t>Corbicula fluminea</t>
  </si>
  <si>
    <t>Coenagrion lunulatum</t>
  </si>
  <si>
    <t>Allogamus auricollis</t>
  </si>
  <si>
    <t>Branchiobdella astaci</t>
  </si>
  <si>
    <t>Arrenurus bruzelii</t>
  </si>
  <si>
    <t>Agabus striolatus</t>
  </si>
  <si>
    <t>Alona karelica</t>
  </si>
  <si>
    <t>Caenis pseudorivulorum</t>
  </si>
  <si>
    <t>Chaenusa limoniadum</t>
  </si>
  <si>
    <t>Crepidula fornicata</t>
  </si>
  <si>
    <t>Coenagrion mercuriale</t>
  </si>
  <si>
    <t>Allotrichia pallicornis</t>
  </si>
  <si>
    <t>Buchholzia fallax</t>
  </si>
  <si>
    <t>Arrenurus buccinator</t>
  </si>
  <si>
    <t>Alona quadrangularis</t>
  </si>
  <si>
    <t>Caenis pusilla</t>
  </si>
  <si>
    <t>Chaenusa naiadum</t>
  </si>
  <si>
    <t>Dreissena polymorpha</t>
  </si>
  <si>
    <t>Coenagrion puella</t>
  </si>
  <si>
    <t>Anabolia brevipennis</t>
  </si>
  <si>
    <t>Bythonomus lemani</t>
  </si>
  <si>
    <t>Arrenurus claviger</t>
  </si>
  <si>
    <t>Agabus uliginosus</t>
  </si>
  <si>
    <t>Alona rustica</t>
  </si>
  <si>
    <t>Caenis rivulorum</t>
  </si>
  <si>
    <t>Chaenusa nereidum</t>
  </si>
  <si>
    <t>Dreissena rostriformis</t>
  </si>
  <si>
    <t>Coenagrion pulchellum</t>
  </si>
  <si>
    <t>Anabolia nervosa</t>
  </si>
  <si>
    <t>Cernosvitoviella atrata</t>
  </si>
  <si>
    <t>Arrenurus compactus</t>
  </si>
  <si>
    <t>Agabus undulatus</t>
  </si>
  <si>
    <t>Alona weltneri</t>
  </si>
  <si>
    <t>Caenis robusta</t>
  </si>
  <si>
    <t>Chalcis biguttata</t>
  </si>
  <si>
    <t>Dreissena rostriformis bugensis</t>
  </si>
  <si>
    <t>Coenagrion scitulum</t>
  </si>
  <si>
    <t>Apatania auricula</t>
  </si>
  <si>
    <t>Cernosvitoviella immota</t>
  </si>
  <si>
    <t>Arrenurus crassicaudatus</t>
  </si>
  <si>
    <t>Agabus unguicularis</t>
  </si>
  <si>
    <t>Alonella excisa</t>
  </si>
  <si>
    <t>Capnia atra</t>
  </si>
  <si>
    <t>Chalcis myrifex</t>
  </si>
  <si>
    <t>Euconulus fulvus</t>
  </si>
  <si>
    <t>Cordulegaster boltonii</t>
  </si>
  <si>
    <t>Apatania muliebris</t>
  </si>
  <si>
    <t>Chaetogaster cristallinus</t>
  </si>
  <si>
    <t>Arrenurus crenatus</t>
  </si>
  <si>
    <t>Amalorrhynchus melanarius</t>
  </si>
  <si>
    <t>Alonella exigua</t>
  </si>
  <si>
    <t>Capnia bifrons</t>
  </si>
  <si>
    <t>Chalcis sispes</t>
  </si>
  <si>
    <t>Ferrissia clessiniana</t>
  </si>
  <si>
    <t>Cordulia aenea</t>
  </si>
  <si>
    <t>Apatania nielseni</t>
  </si>
  <si>
    <t>Chaetogaster langi</t>
  </si>
  <si>
    <t>Arrenurus curtus</t>
  </si>
  <si>
    <t>Anacaena bipustulata</t>
  </si>
  <si>
    <t>Alonella nana</t>
  </si>
  <si>
    <t>Capnia vidua</t>
  </si>
  <si>
    <t>Chorebus longicornis</t>
  </si>
  <si>
    <t>Ferrissia wautieri</t>
  </si>
  <si>
    <t>Crocothemis erythraea</t>
  </si>
  <si>
    <t>Apatania wallengreni</t>
  </si>
  <si>
    <t>Clitellio arenarius</t>
  </si>
  <si>
    <t>Arrenurus cuspidifer</t>
  </si>
  <si>
    <t>Anacaena globulus</t>
  </si>
  <si>
    <t>Alonopsis elongata</t>
  </si>
  <si>
    <t>Centroptilum luteolum</t>
  </si>
  <si>
    <t>Chorebus striola</t>
  </si>
  <si>
    <t>Galba truncatula</t>
  </si>
  <si>
    <t>Athripsodes albifrons</t>
  </si>
  <si>
    <t>Cognettia cognetti</t>
  </si>
  <si>
    <t>Arrenurus cylindratus</t>
  </si>
  <si>
    <t>Anchistropus emarginatus</t>
  </si>
  <si>
    <t>Chloroperla tripunctata</t>
  </si>
  <si>
    <t>Chorebus uliginosus</t>
  </si>
  <si>
    <t>Gyraulus acronicus</t>
  </si>
  <si>
    <t>Athripsodes aterrimus</t>
  </si>
  <si>
    <t>Cognettia glandulosa</t>
  </si>
  <si>
    <t>Arrenurus fimbriatus</t>
  </si>
  <si>
    <t>Anacaena lutescens</t>
  </si>
  <si>
    <t>Antrobathynella stammeri</t>
  </si>
  <si>
    <t>Cloeon simile</t>
  </si>
  <si>
    <t>Coelinius podagrica</t>
  </si>
  <si>
    <t>Gyraulus albus</t>
  </si>
  <si>
    <t>Athripsodes bilineatus</t>
  </si>
  <si>
    <t>Cognettia sphagnetorum</t>
  </si>
  <si>
    <t>Arrenurus fontinalis</t>
  </si>
  <si>
    <t>Augyles hispidulus</t>
  </si>
  <si>
    <t>Arctodiaptomus alpinus</t>
  </si>
  <si>
    <t>Dinocras cephalotes</t>
  </si>
  <si>
    <t>Gyraulus crista</t>
  </si>
  <si>
    <t>Gomphus flavipes</t>
  </si>
  <si>
    <t>Athripsodes cinereus</t>
  </si>
  <si>
    <t>Dendrodrilus rubidus</t>
  </si>
  <si>
    <t>Arrenurus forpicatus</t>
  </si>
  <si>
    <t>Augyles maritimus</t>
  </si>
  <si>
    <t>Arctodiaptomus laticeps</t>
  </si>
  <si>
    <t>Diura bicaudata</t>
  </si>
  <si>
    <t>Gyraulus laevis</t>
  </si>
  <si>
    <t>Gomphus vulgatissimus</t>
  </si>
  <si>
    <t>Athripsodes commutatus</t>
  </si>
  <si>
    <t>Dero furcatus</t>
  </si>
  <si>
    <t>Arrenurus geminus</t>
  </si>
  <si>
    <t>Aulacochthebius exaratus</t>
  </si>
  <si>
    <t>Arctodiaptomus wierzejskii</t>
  </si>
  <si>
    <t>Ecdyonurus dispar</t>
  </si>
  <si>
    <t>Corixa iberica</t>
  </si>
  <si>
    <t>Heleobia stagnorum</t>
  </si>
  <si>
    <t>Hemianax ephippiger</t>
  </si>
  <si>
    <t>Beraea maurus</t>
  </si>
  <si>
    <t>Arrenurus globator</t>
  </si>
  <si>
    <t>Bagous alismatis</t>
  </si>
  <si>
    <t>Argulus coregoni</t>
  </si>
  <si>
    <t>Ecdyonurus insignis</t>
  </si>
  <si>
    <t>Hydrobia acuta</t>
  </si>
  <si>
    <t>Ischnura pumilio</t>
  </si>
  <si>
    <t>Beraea pullata</t>
  </si>
  <si>
    <t>Dorydrilus michaelseni</t>
  </si>
  <si>
    <t>Arrenurus inexploratus</t>
  </si>
  <si>
    <t>Bagous argillaceus</t>
  </si>
  <si>
    <t>Argulus foliaceus</t>
  </si>
  <si>
    <t>Ecdyonurus torrentis</t>
  </si>
  <si>
    <t>Leucophytia bidentata</t>
  </si>
  <si>
    <t>Lestes barbarus</t>
  </si>
  <si>
    <t>Beraeodes minutus</t>
  </si>
  <si>
    <t>Eclipidrilus lacustris</t>
  </si>
  <si>
    <t>Arrenurus integrator</t>
  </si>
  <si>
    <t>Bagous binodulus</t>
  </si>
  <si>
    <t>Artemia salina</t>
  </si>
  <si>
    <t>Ecdyonurus venosus</t>
  </si>
  <si>
    <t>Cymatia bonsdorffii</t>
  </si>
  <si>
    <t>Lestes sponsa</t>
  </si>
  <si>
    <t>Brachycentrus subnubilus</t>
  </si>
  <si>
    <t>Eiseniella tetraedra</t>
  </si>
  <si>
    <t>Arrenurus knauthei</t>
  </si>
  <si>
    <t>Bagous brevis</t>
  </si>
  <si>
    <t>Electrogena affinis</t>
  </si>
  <si>
    <t>Lythoglyphus naticoides</t>
  </si>
  <si>
    <t>Lestes viridis</t>
  </si>
  <si>
    <t>Cataclysta lemnata</t>
  </si>
  <si>
    <t>Embolocephalus velutinus</t>
  </si>
  <si>
    <t>Arrenurus latus</t>
  </si>
  <si>
    <t>Bagous collignensis</t>
  </si>
  <si>
    <t>Asellus communis</t>
  </si>
  <si>
    <t>Ephemera danica</t>
  </si>
  <si>
    <t>Cymatia rogenhoferi</t>
  </si>
  <si>
    <t>Margaritifera margaritifera</t>
  </si>
  <si>
    <t>Leucorrhinia dubia</t>
  </si>
  <si>
    <t>Ceraclea albimacula</t>
  </si>
  <si>
    <t>Enchytraeus albidus</t>
  </si>
  <si>
    <t>Arrenurus leuckarti</t>
  </si>
  <si>
    <t>Bagous czwalinae</t>
  </si>
  <si>
    <t>Astacus astacus</t>
  </si>
  <si>
    <t>Ephemera lineata</t>
  </si>
  <si>
    <t>Cyrtogaster clavicornis</t>
  </si>
  <si>
    <t>Marstoniopsis insubrica</t>
  </si>
  <si>
    <t>Libellula depressa</t>
  </si>
  <si>
    <t>Ceraclea annulicornis</t>
  </si>
  <si>
    <t>Enchytraeus buchholzi</t>
  </si>
  <si>
    <t>Arrenurus longiusculus</t>
  </si>
  <si>
    <t>Bagous diglyptus</t>
  </si>
  <si>
    <t>Astacus leptodactylus</t>
  </si>
  <si>
    <t>Ephemera vulgata</t>
  </si>
  <si>
    <t>Dacnusa discolor</t>
  </si>
  <si>
    <t>Marstoniopsis scholtzi</t>
  </si>
  <si>
    <t>Libellula fulva</t>
  </si>
  <si>
    <t>Ceraclea dissimilis</t>
  </si>
  <si>
    <t>Enchytraeus minutus</t>
  </si>
  <si>
    <t>Arrenurus luteus</t>
  </si>
  <si>
    <t>Bagous frit</t>
  </si>
  <si>
    <t>Attheyella bidens</t>
  </si>
  <si>
    <t>Ephemerella notata</t>
  </si>
  <si>
    <t>Dacnusa temula</t>
  </si>
  <si>
    <t>Menetus dilatatus</t>
  </si>
  <si>
    <t>Ceraclea fulva</t>
  </si>
  <si>
    <t>Arrenurus maculator</t>
  </si>
  <si>
    <t>Bagous glabrirostris</t>
  </si>
  <si>
    <t>Attheyella crassa</t>
  </si>
  <si>
    <t>Habrophlebia fusca</t>
  </si>
  <si>
    <t>Dendrocerus aphidum</t>
  </si>
  <si>
    <t>Mercuria anatina</t>
  </si>
  <si>
    <t>Orthetrum coerulescens</t>
  </si>
  <si>
    <t>Ceraclea nigronervosa</t>
  </si>
  <si>
    <t>Arrenurus mediorotundatus</t>
  </si>
  <si>
    <t>Bagous limosus</t>
  </si>
  <si>
    <t>Attheyella dentata</t>
  </si>
  <si>
    <t>Heptagenia longicauda</t>
  </si>
  <si>
    <t xml:space="preserve">Diapria </t>
  </si>
  <si>
    <t>Musculium lacustre</t>
  </si>
  <si>
    <t>Oxygastra curtisii</t>
  </si>
  <si>
    <t>Ceraclea senilis</t>
  </si>
  <si>
    <t>Fridericia aurita</t>
  </si>
  <si>
    <t>Arrenurus membranator</t>
  </si>
  <si>
    <t>Bagous longitarsis</t>
  </si>
  <si>
    <t>Attheyella gracilis</t>
  </si>
  <si>
    <t>Heptagenia sulphurea</t>
  </si>
  <si>
    <t>Endromopoda arundinator</t>
  </si>
  <si>
    <t>Musculium transversum</t>
  </si>
  <si>
    <t>Platycnemis pennipes</t>
  </si>
  <si>
    <t>Chaetopteryx villosa</t>
  </si>
  <si>
    <t>Fridericia bisetosa</t>
  </si>
  <si>
    <t>Arrenurus mollis</t>
  </si>
  <si>
    <t>Bagous lutosus</t>
  </si>
  <si>
    <t>Attheyella trispinosa</t>
  </si>
  <si>
    <t>Isogenus nubecula</t>
  </si>
  <si>
    <t>Gelis cinctus</t>
  </si>
  <si>
    <t>Mytilopsis leucophaeata</t>
  </si>
  <si>
    <t>Cheumatopsyche lepida</t>
  </si>
  <si>
    <t>Fridericia galba</t>
  </si>
  <si>
    <t>Arrenurus muelleri</t>
  </si>
  <si>
    <t>Bagous lutulentus</t>
  </si>
  <si>
    <t>Attheyella wulmeri</t>
  </si>
  <si>
    <t>Isoperla grammatica</t>
  </si>
  <si>
    <t>Gerris argentatus</t>
  </si>
  <si>
    <t>Myxas glutinosa</t>
  </si>
  <si>
    <t>Somatochlora arctica</t>
  </si>
  <si>
    <t>Chimarra marginata</t>
  </si>
  <si>
    <t>Fridericia hegemon</t>
  </si>
  <si>
    <t>Arrenurus neumani</t>
  </si>
  <si>
    <t>Bagous lutulosus</t>
  </si>
  <si>
    <t>Bathynella natans</t>
  </si>
  <si>
    <t>Isoperla obscura</t>
  </si>
  <si>
    <t>Gerris costae</t>
  </si>
  <si>
    <t>Omphiscola glabra</t>
  </si>
  <si>
    <t>Somatochlora metallica</t>
  </si>
  <si>
    <t>Fridericia leydigi</t>
  </si>
  <si>
    <t>Arrenurus nobilis</t>
  </si>
  <si>
    <t>Bagous nodulosus</t>
  </si>
  <si>
    <t>Bosmina coregoni</t>
  </si>
  <si>
    <t>Kageronia fuscogrisea</t>
  </si>
  <si>
    <t>Gerris gibbifer</t>
  </si>
  <si>
    <t>Ovatella myosotis</t>
  </si>
  <si>
    <t>Sympecma fusca</t>
  </si>
  <si>
    <t>Crunoecia irrorata</t>
  </si>
  <si>
    <t>Fridericia perrieri</t>
  </si>
  <si>
    <t>Arrenurus nodosus</t>
  </si>
  <si>
    <t>Bagous petro</t>
  </si>
  <si>
    <t>Bosmina longirostris</t>
  </si>
  <si>
    <t>Kageronia lateralis</t>
  </si>
  <si>
    <t>Oxyloma pfeifferi</t>
  </si>
  <si>
    <t>Sympetrum nigrescens</t>
  </si>
  <si>
    <t>Cyrnus flavidus</t>
  </si>
  <si>
    <t>Arrenurus novus</t>
  </si>
  <si>
    <t>Bagous puncticollis</t>
  </si>
  <si>
    <t>Bosmina longispina</t>
  </si>
  <si>
    <t>Leptophlebia marginata</t>
  </si>
  <si>
    <t>Gerris lateralis</t>
  </si>
  <si>
    <t>Oxyloma sarsii</t>
  </si>
  <si>
    <t>Sympetrum sanguineum</t>
  </si>
  <si>
    <t>Cyrnus insolutus</t>
  </si>
  <si>
    <t>Glossiphonia paludosa</t>
  </si>
  <si>
    <t>Arrenurus octagonus</t>
  </si>
  <si>
    <t>Bagous robustus</t>
  </si>
  <si>
    <t>Bradleycypris affinis</t>
  </si>
  <si>
    <t>Leptophlebia vespertina</t>
  </si>
  <si>
    <t>Gerris odontogaster</t>
  </si>
  <si>
    <t>Peringia ulvae</t>
  </si>
  <si>
    <t>Cyrnus trimaculatus</t>
  </si>
  <si>
    <t>Glossiphonia verrucata</t>
  </si>
  <si>
    <t>Arrenurus ornatus</t>
  </si>
  <si>
    <t>Bagous subcarinatus</t>
  </si>
  <si>
    <t>Bradleycypris fuscatus</t>
  </si>
  <si>
    <t>Leuctra fusca</t>
  </si>
  <si>
    <t>Gerris thoracicus</t>
  </si>
  <si>
    <t>Diplectrona felix</t>
  </si>
  <si>
    <t>Haber speciosus</t>
  </si>
  <si>
    <t>Arrenurus perforatus</t>
  </si>
  <si>
    <t>Bagous tempestivus</t>
  </si>
  <si>
    <t>Bradleycypris hirsutus</t>
  </si>
  <si>
    <t>Leuctra geniculata</t>
  </si>
  <si>
    <t>Glaenocorisa propinqua</t>
  </si>
  <si>
    <t>Physa gyrina</t>
  </si>
  <si>
    <t>Drusus annulatus</t>
  </si>
  <si>
    <t>Haemopis sanguisuga</t>
  </si>
  <si>
    <t>Arrenurus pyriformis</t>
  </si>
  <si>
    <t>Bagous tubulus</t>
  </si>
  <si>
    <t>Bradleycypris obliquus</t>
  </si>
  <si>
    <t>Leuctra hippopus</t>
  </si>
  <si>
    <t>Gyrinophagus aper</t>
  </si>
  <si>
    <t>Pisidium amnicum</t>
  </si>
  <si>
    <t>Ecclisopteryx guttulata</t>
  </si>
  <si>
    <t>Haplotaxis gordioides</t>
  </si>
  <si>
    <t>Arrenurus robustus</t>
  </si>
  <si>
    <t>Berosus affinis</t>
  </si>
  <si>
    <t>Bryocamptus cuspidatus</t>
  </si>
  <si>
    <t>Leuctra inermis</t>
  </si>
  <si>
    <t>Hebrus pusillus</t>
  </si>
  <si>
    <t>Ecnomus tenellus</t>
  </si>
  <si>
    <t>Arrenurus scourfieldi</t>
  </si>
  <si>
    <t>Berosus fulvus</t>
  </si>
  <si>
    <t>Bryocamptus echinatus</t>
  </si>
  <si>
    <t>Leuctra moselyi</t>
  </si>
  <si>
    <t>Hemiteles bipunctator</t>
  </si>
  <si>
    <t>Pisidium conventus</t>
  </si>
  <si>
    <t>Elophila nymphaeata</t>
  </si>
  <si>
    <t>Helodrilus oculatus</t>
  </si>
  <si>
    <t>Arrenurus sculptus</t>
  </si>
  <si>
    <t>Berosus luridus</t>
  </si>
  <si>
    <t>Bryocamptus minutus</t>
  </si>
  <si>
    <t>Leuctra nigra</t>
  </si>
  <si>
    <t>Hemiteles maricesca</t>
  </si>
  <si>
    <t>Pisidium henslowanum</t>
  </si>
  <si>
    <t>Ernodes articularis</t>
  </si>
  <si>
    <t>Henlea perpusilla</t>
  </si>
  <si>
    <t>Arrenurus securiformis</t>
  </si>
  <si>
    <t>Berosus signaticollis</t>
  </si>
  <si>
    <t>Bryocamptus praegeri</t>
  </si>
  <si>
    <t>Nemoura avicularis</t>
  </si>
  <si>
    <t>Hemiteles rubropleuralis</t>
  </si>
  <si>
    <t>Pisidium hibernicum</t>
  </si>
  <si>
    <t>Erotesis baltica</t>
  </si>
  <si>
    <t>Henlea ventriculosa</t>
  </si>
  <si>
    <t>Arrenurus sinuator</t>
  </si>
  <si>
    <t>Bidessus minutissimus</t>
  </si>
  <si>
    <t>Bryocamptus pygmaeus</t>
  </si>
  <si>
    <t>Nemoura cambrica</t>
  </si>
  <si>
    <t>Hemiteles similis</t>
  </si>
  <si>
    <t>Pisidium lilljeborgii</t>
  </si>
  <si>
    <t>Glossosoma boltoni</t>
  </si>
  <si>
    <t>Heteromastus filiformis</t>
  </si>
  <si>
    <t>Arrenurus soari</t>
  </si>
  <si>
    <t>Bidessus unistriatus</t>
  </si>
  <si>
    <t>Bryocamptus rhaeticus</t>
  </si>
  <si>
    <t>Nemoura cinerea</t>
  </si>
  <si>
    <t>Glossosoma conformis</t>
  </si>
  <si>
    <t>Homochaeta naidina</t>
  </si>
  <si>
    <t>Arrenurus stecki</t>
  </si>
  <si>
    <t>Brychius elevatus</t>
  </si>
  <si>
    <t>Bryocamptus typhlops</t>
  </si>
  <si>
    <t>Nemoura dubitans</t>
  </si>
  <si>
    <t>Pisidium moitessierianum</t>
  </si>
  <si>
    <t>Glossosoma intermedium</t>
  </si>
  <si>
    <t>Homochaeta setosa</t>
  </si>
  <si>
    <t>Arrenurus stjoerdalensis</t>
  </si>
  <si>
    <t>Cercyon alpinus</t>
  </si>
  <si>
    <t>Bryocamptus weberi</t>
  </si>
  <si>
    <t>Nemoura erratica</t>
  </si>
  <si>
    <t>Pisidium nitidum</t>
  </si>
  <si>
    <t>Glyphotaelius pellucidus</t>
  </si>
  <si>
    <t>Hypania invalida</t>
  </si>
  <si>
    <t>Arrenurus tricuspidator</t>
  </si>
  <si>
    <t>Cercyon analis</t>
  </si>
  <si>
    <t>Bryocamptus zschokkei</t>
  </si>
  <si>
    <t>Nemurella pictetii</t>
  </si>
  <si>
    <t>Goera pilosa</t>
  </si>
  <si>
    <t>Ilyodrilus templetoni</t>
  </si>
  <si>
    <t>Arrenurus truncatellus</t>
  </si>
  <si>
    <t>Cercyon bifenestratus</t>
  </si>
  <si>
    <t>Bythotrephes longimanus</t>
  </si>
  <si>
    <t>Osmylus fulvicephalus</t>
  </si>
  <si>
    <t>Hydrometra gracilenta</t>
  </si>
  <si>
    <t>Grammotaulius nigropunctatus</t>
  </si>
  <si>
    <t>Limnodrilus cervix</t>
  </si>
  <si>
    <t>Arrenurus virens</t>
  </si>
  <si>
    <t>Cercyon convexiusculus</t>
  </si>
  <si>
    <t>Caecidotea communis</t>
  </si>
  <si>
    <t>Paraleptophlebia cincta</t>
  </si>
  <si>
    <t>Hydrometra stagnorum</t>
  </si>
  <si>
    <t>Grammotaulius nitidus</t>
  </si>
  <si>
    <t>Limnodrilus claparedianus</t>
  </si>
  <si>
    <t>Arrenurus zachariae</t>
  </si>
  <si>
    <t>Cercyon depressus</t>
  </si>
  <si>
    <t>Caligus pageti</t>
  </si>
  <si>
    <t>Paraleptophlebia submarginata</t>
  </si>
  <si>
    <t>Hygroplitis rugulosus</t>
  </si>
  <si>
    <t>Hagenella clathrata</t>
  </si>
  <si>
    <t>Limnodrilus hoffmeisteri</t>
  </si>
  <si>
    <t>Astegistes pilosus</t>
  </si>
  <si>
    <t>Cercyon granarius</t>
  </si>
  <si>
    <t>Camptocercus lilljeborgi</t>
  </si>
  <si>
    <t>Paraleptophlebia werneri</t>
  </si>
  <si>
    <t>Halesus digitatus</t>
  </si>
  <si>
    <t>Limnodrilus profundicola</t>
  </si>
  <si>
    <t>Atractides denticulatus</t>
  </si>
  <si>
    <t>Cercyon haemorrhoidalis</t>
  </si>
  <si>
    <t>Camptocercus rectirostris</t>
  </si>
  <si>
    <t>Perla bipunctata</t>
  </si>
  <si>
    <t>Kleidotoma halophila</t>
  </si>
  <si>
    <t>Halesus radiatus</t>
  </si>
  <si>
    <t>Limnodrilus udekemianus</t>
  </si>
  <si>
    <t>Atractides elongatus</t>
  </si>
  <si>
    <t>Cercyon impressus</t>
  </si>
  <si>
    <t>Candona acuminata</t>
  </si>
  <si>
    <t>Perlodes microcephalus</t>
  </si>
  <si>
    <t>Kleidotoma subaptera</t>
  </si>
  <si>
    <t>Pisidium tenuilineatum</t>
  </si>
  <si>
    <t>Lumbricillus arenarius</t>
  </si>
  <si>
    <t>Atractides gibberipalpis</t>
  </si>
  <si>
    <t>Cercyon laminatus</t>
  </si>
  <si>
    <t>Candona angulata</t>
  </si>
  <si>
    <t>Potamanthus luteus</t>
  </si>
  <si>
    <t>Limnoporus rufoscutellatus</t>
  </si>
  <si>
    <t>Planorbis carinatus</t>
  </si>
  <si>
    <t>Lumbricillus lineatus</t>
  </si>
  <si>
    <t>Atractides latipalpis</t>
  </si>
  <si>
    <t>Cercyon lateralis</t>
  </si>
  <si>
    <t>Candona candida</t>
  </si>
  <si>
    <t>Procloeon bifidum</t>
  </si>
  <si>
    <t xml:space="preserve">Litus </t>
  </si>
  <si>
    <t>Potamopyrgus antipodarum</t>
  </si>
  <si>
    <t>Holocentropus stagnalis</t>
  </si>
  <si>
    <t>Lumbricillus pagenstecheri</t>
  </si>
  <si>
    <t>Atractides longipes</t>
  </si>
  <si>
    <t>Cercyon littoralis</t>
  </si>
  <si>
    <t>Candona caudata</t>
  </si>
  <si>
    <t>Procloeon pennulatum</t>
  </si>
  <si>
    <t>Mestocharis bimacularis</t>
  </si>
  <si>
    <t>Quickella arenaria</t>
  </si>
  <si>
    <t>Hydatophylax infumatus</t>
  </si>
  <si>
    <t>Lumbricillus rivalis</t>
  </si>
  <si>
    <t>Atractides magnirostris</t>
  </si>
  <si>
    <t>Cercyon marinus</t>
  </si>
  <si>
    <t>Candona compressa</t>
  </si>
  <si>
    <t>Protonemura meyeri</t>
  </si>
  <si>
    <t xml:space="preserve">Microgaster </t>
  </si>
  <si>
    <t>Radix auricularia</t>
  </si>
  <si>
    <t>Hydropsyche angustipennis</t>
  </si>
  <si>
    <t>Manayunkia aestuarina</t>
  </si>
  <si>
    <t>Atractides nodipalpis</t>
  </si>
  <si>
    <t>Cercyon melanocephalus</t>
  </si>
  <si>
    <t>Candona fabaeformis</t>
  </si>
  <si>
    <t>Protonemura montana</t>
  </si>
  <si>
    <t>Micronecta griseola</t>
  </si>
  <si>
    <t>Hydropsyche bulgaromanorum</t>
  </si>
  <si>
    <t>Marionina appendiculata</t>
  </si>
  <si>
    <t>Atractides octoporus</t>
  </si>
  <si>
    <t>Cercyon nigriceps</t>
  </si>
  <si>
    <t>Candona hyalina</t>
  </si>
  <si>
    <t>Protonemura praecox</t>
  </si>
  <si>
    <t>Micronecta minutissima</t>
  </si>
  <si>
    <t>Hydropsyche contubernalis</t>
  </si>
  <si>
    <t>Marionina spicula</t>
  </si>
  <si>
    <t>Atractides pachydermis</t>
  </si>
  <si>
    <t>Cercyon obsoletus</t>
  </si>
  <si>
    <t>Candona insculpta</t>
  </si>
  <si>
    <t>Rhabdiopteryx acuminata</t>
  </si>
  <si>
    <t>Micronecta poweri</t>
  </si>
  <si>
    <t>Sphaerium nucleus</t>
  </si>
  <si>
    <t>Hydropsyche exocellata</t>
  </si>
  <si>
    <t>Mesenchytraeus armatus</t>
  </si>
  <si>
    <t>Atractides pavesii</t>
  </si>
  <si>
    <t>Cercyon pygmaeus</t>
  </si>
  <si>
    <t>Candona lobipes</t>
  </si>
  <si>
    <t>Rhithrogena germanica</t>
  </si>
  <si>
    <t>Micronecta scholtzi</t>
  </si>
  <si>
    <t>Sphaerium rivicola</t>
  </si>
  <si>
    <t>Hydropsyche fulvipes</t>
  </si>
  <si>
    <t>Mesenchytraeus sanguineus</t>
  </si>
  <si>
    <t>Atractides spinipes</t>
  </si>
  <si>
    <t>Cercyon quisquilius</t>
  </si>
  <si>
    <t>Candona marchica</t>
  </si>
  <si>
    <t>Rhithrogena semicolorata</t>
  </si>
  <si>
    <t>Microvelia buenoi</t>
  </si>
  <si>
    <t>Sphaerium solidum</t>
  </si>
  <si>
    <t>Hydropsyche instabilis</t>
  </si>
  <si>
    <t>Monopylephorus irroratus</t>
  </si>
  <si>
    <t>Atractides tener</t>
  </si>
  <si>
    <t>Cercyon sternalis</t>
  </si>
  <si>
    <t>Candona neglecta</t>
  </si>
  <si>
    <t>Sialis fuliginosa</t>
  </si>
  <si>
    <t>Microvelia pygmaea</t>
  </si>
  <si>
    <t>Stagnicola catascopium</t>
  </si>
  <si>
    <t>Hydropsyche saxonica</t>
  </si>
  <si>
    <t>Nais alpina</t>
  </si>
  <si>
    <t>Aturus brachypus</t>
  </si>
  <si>
    <t>Cercyon terminatus</t>
  </si>
  <si>
    <t>Candona parallela</t>
  </si>
  <si>
    <t>Microvelia reticulata</t>
  </si>
  <si>
    <t>Stagnicola fuscus</t>
  </si>
  <si>
    <t>Hydropsyche siltalai</t>
  </si>
  <si>
    <t>Nais barbata</t>
  </si>
  <si>
    <t>Aturus crinitus</t>
  </si>
  <si>
    <t>Cercyon tristis</t>
  </si>
  <si>
    <t>Candona pratensis</t>
  </si>
  <si>
    <t>Sialis nigripes</t>
  </si>
  <si>
    <t>Naucoris maculatus</t>
  </si>
  <si>
    <t>Stagnicola palustris</t>
  </si>
  <si>
    <t>Hydroptila angulata</t>
  </si>
  <si>
    <t>Nais christinae</t>
  </si>
  <si>
    <t>Aturus intermedius</t>
  </si>
  <si>
    <t>Cercyon unipunctatus</t>
  </si>
  <si>
    <t>Candona protzi</t>
  </si>
  <si>
    <t>Siphlonurus alternatus</t>
  </si>
  <si>
    <t>Nepa cinerea</t>
  </si>
  <si>
    <t>Succinea putris</t>
  </si>
  <si>
    <t>Hydroptila cornuta</t>
  </si>
  <si>
    <t>Nais pardalis</t>
  </si>
  <si>
    <t>Aturus scaber</t>
  </si>
  <si>
    <t xml:space="preserve">Ceutorhynchus </t>
  </si>
  <si>
    <t>Candona reducta</t>
  </si>
  <si>
    <t>Siphlonurus armatus</t>
  </si>
  <si>
    <t>Succinella oblonga</t>
  </si>
  <si>
    <t>Hydroptila forcipata</t>
  </si>
  <si>
    <t>Nais pseudobtusa</t>
  </si>
  <si>
    <t>Axonopsis complanata</t>
  </si>
  <si>
    <t>Chaetarthria seminulum</t>
  </si>
  <si>
    <t>Candona rostrata</t>
  </si>
  <si>
    <t>Siphlonurus lacustris</t>
  </si>
  <si>
    <t>Notonecta maculata</t>
  </si>
  <si>
    <t>Theodoxus fluviatilis</t>
  </si>
  <si>
    <t>Hydroptila lotensis</t>
  </si>
  <si>
    <t>Nais simplex</t>
  </si>
  <si>
    <t>Axonopsis romijni</t>
  </si>
  <si>
    <t>Chaetarthria simillima</t>
  </si>
  <si>
    <t>Candona sarsi</t>
  </si>
  <si>
    <t>Siphonoperla torrentium</t>
  </si>
  <si>
    <t>Notonecta obliqua</t>
  </si>
  <si>
    <t>Trichia hispida</t>
  </si>
  <si>
    <t>Hydroptila martini</t>
  </si>
  <si>
    <t>Nereis diversicolor</t>
  </si>
  <si>
    <t>Bandakia concreta</t>
  </si>
  <si>
    <t>Cionus alauda</t>
  </si>
  <si>
    <t>Candona stagnalis</t>
  </si>
  <si>
    <t>Sisyra dalii</t>
  </si>
  <si>
    <t>Notonecta viridis</t>
  </si>
  <si>
    <t>Hydroptila occulta</t>
  </si>
  <si>
    <t>Octolasion cyaneum</t>
  </si>
  <si>
    <t>Barbaxonella angulata</t>
  </si>
  <si>
    <t>Cionus hortulanus</t>
  </si>
  <si>
    <t>Candona vavrai</t>
  </si>
  <si>
    <t>Sisyra fuscata</t>
  </si>
  <si>
    <t>Paracorixa concinna</t>
  </si>
  <si>
    <t>Hydroptila pulchricornis</t>
  </si>
  <si>
    <t>Octolasion lacteum</t>
  </si>
  <si>
    <t>Brachypoda celeripes</t>
  </si>
  <si>
    <t>Cionus scrophulariae</t>
  </si>
  <si>
    <t>Candona weltneri</t>
  </si>
  <si>
    <t>Sisyra terminalis</t>
  </si>
  <si>
    <t>Paramesius rufipes</t>
  </si>
  <si>
    <t>Valvata piscinalis</t>
  </si>
  <si>
    <t>Hydroptila simulans</t>
  </si>
  <si>
    <t>Paranais simplex</t>
  </si>
  <si>
    <t>Brachypoda versicolor</t>
  </si>
  <si>
    <t>Cleopus pulchellus</t>
  </si>
  <si>
    <t>Candonopsis kingsleii</t>
  </si>
  <si>
    <t>Taeniopteryx nebulosa</t>
  </si>
  <si>
    <t>Phygadeuon vexator</t>
  </si>
  <si>
    <t>Ventrosia ventrosa</t>
  </si>
  <si>
    <t>Hydroptila sparsa</t>
  </si>
  <si>
    <t>Phallodrilus monospermathecus</t>
  </si>
  <si>
    <t>Ceratozetes furcatus</t>
  </si>
  <si>
    <t>Colymbetes fuscus</t>
  </si>
  <si>
    <t>Canthocamptus microstaphylinus</t>
  </si>
  <si>
    <t>Xanthoperla apicalis</t>
  </si>
  <si>
    <t>Vertigo angustior</t>
  </si>
  <si>
    <t>Hydroptila sylvestris</t>
  </si>
  <si>
    <t xml:space="preserve">Phreodrilidae </t>
  </si>
  <si>
    <t>Chelomideopsis annemiae</t>
  </si>
  <si>
    <t>Cryptopleurum crenatum</t>
  </si>
  <si>
    <t>Canthocamptus staphylinus</t>
  </si>
  <si>
    <t>Prestwichia aquatica</t>
  </si>
  <si>
    <t>Vertigo antivertigo</t>
  </si>
  <si>
    <t>Hydroptila tigurina</t>
  </si>
  <si>
    <t>Piguetiella blanci</t>
  </si>
  <si>
    <t>Euthyas truncata</t>
  </si>
  <si>
    <t>Cryptopleurum minutum</t>
  </si>
  <si>
    <t>Cavernocypris subterranea</t>
  </si>
  <si>
    <t>Ranatra linearis</t>
  </si>
  <si>
    <t>Vertigo genesii</t>
  </si>
  <si>
    <t>Hydroptila tineoides</t>
  </si>
  <si>
    <t>Piscicola geometra</t>
  </si>
  <si>
    <t>Eylais bicornuta</t>
  </si>
  <si>
    <t>Cryptopleurum subtile</t>
  </si>
  <si>
    <t>Centropages hamatus</t>
  </si>
  <si>
    <t>Rhembobius perscrutator</t>
  </si>
  <si>
    <t>Vertigo geyeri</t>
  </si>
  <si>
    <t>Hydroptila valesiaca</t>
  </si>
  <si>
    <t>Placobdella costata</t>
  </si>
  <si>
    <t>Eylais bisinuosa</t>
  </si>
  <si>
    <t>Cyphon coarctatus</t>
  </si>
  <si>
    <t>Cercopagis pangoi</t>
  </si>
  <si>
    <t xml:space="preserve">Scambus </t>
  </si>
  <si>
    <t>Vertigo lilljeborgi</t>
  </si>
  <si>
    <t>Hydroptila vectis</t>
  </si>
  <si>
    <t>Potamothrix bavaricus</t>
  </si>
  <si>
    <t>Eylais celtica</t>
  </si>
  <si>
    <t>Cyphon hilaris</t>
  </si>
  <si>
    <t>Ceriodaphnia dubia</t>
  </si>
  <si>
    <t>Vertigo moulinsiana</t>
  </si>
  <si>
    <t>Ironoquia dubia</t>
  </si>
  <si>
    <t>Potamothrix hammoniensis</t>
  </si>
  <si>
    <t>Eylais coccinea</t>
  </si>
  <si>
    <t>Cyphon kongsbergensis</t>
  </si>
  <si>
    <t>Ceriodaphnia laticaudata</t>
  </si>
  <si>
    <t>Sigara  dorsalis</t>
  </si>
  <si>
    <t>Vertigo pygmaea</t>
  </si>
  <si>
    <t>Ithytrichia clavata</t>
  </si>
  <si>
    <t>Potamothrix heuscheri</t>
  </si>
  <si>
    <t>Eylais discreta</t>
  </si>
  <si>
    <t>Cyphon laevipennis</t>
  </si>
  <si>
    <t>Ceriodaphnia megops</t>
  </si>
  <si>
    <t>Sigara falleni</t>
  </si>
  <si>
    <t>Vertigo substriata</t>
  </si>
  <si>
    <t>Ithytrichia lamellaris</t>
  </si>
  <si>
    <t>Potamothrix moldaviensis</t>
  </si>
  <si>
    <t>Eylais dividua</t>
  </si>
  <si>
    <t>Cyphon ochraceus</t>
  </si>
  <si>
    <t>Ceriodaphnia pulchella</t>
  </si>
  <si>
    <t>Sigara fallenoidea</t>
  </si>
  <si>
    <t>Viviparus contectus</t>
  </si>
  <si>
    <t>Lasiocephala basalis</t>
  </si>
  <si>
    <t>Potamothrix vejdovskyi</t>
  </si>
  <si>
    <t>Eylais extendens</t>
  </si>
  <si>
    <t>Cyphon padi</t>
  </si>
  <si>
    <t>Ceriodaphnia quadrangula</t>
  </si>
  <si>
    <t>Sigara fossarum</t>
  </si>
  <si>
    <t>Viviparus viviparus</t>
  </si>
  <si>
    <t>Lepidostoma hirtum</t>
  </si>
  <si>
    <t>Pristina amphibiotica</t>
  </si>
  <si>
    <t>Eylais gigas</t>
  </si>
  <si>
    <t>Cyphon palustris</t>
  </si>
  <si>
    <t>Ceriodaphnia reticulata</t>
  </si>
  <si>
    <t>Sigara iactans</t>
  </si>
  <si>
    <t>Zonitoides nitidus</t>
  </si>
  <si>
    <t>Leptocerus interruptus</t>
  </si>
  <si>
    <t>Pristina jenkinae</t>
  </si>
  <si>
    <t>Eylais hamata</t>
  </si>
  <si>
    <t>Cyphon pubescens</t>
  </si>
  <si>
    <t>Ceriodaphnia setosa</t>
  </si>
  <si>
    <t>Leptocerus lusitanicus</t>
  </si>
  <si>
    <t>Pristina menoni</t>
  </si>
  <si>
    <t>Eylais infundibulifera</t>
  </si>
  <si>
    <t>Cyphon punctipennis</t>
  </si>
  <si>
    <t>Chelicorophium curvispinum</t>
  </si>
  <si>
    <t>Sigara limitata</t>
  </si>
  <si>
    <t>Leptocerus tineiformis</t>
  </si>
  <si>
    <t>Propappus volki</t>
  </si>
  <si>
    <t>Eylais insularis</t>
  </si>
  <si>
    <t>Cyphon variabilis</t>
  </si>
  <si>
    <t>Chelicorophium robustum</t>
  </si>
  <si>
    <t>Sigara longipalis</t>
  </si>
  <si>
    <t>Limnephilus affinis</t>
  </si>
  <si>
    <t>Psammoryctides albicola</t>
  </si>
  <si>
    <t>Eylais koenikei</t>
  </si>
  <si>
    <t>Dactylosternum abdominale</t>
  </si>
  <si>
    <t>Chelicorophium sowinskyi</t>
  </si>
  <si>
    <t>Sigara nigrolineata</t>
  </si>
  <si>
    <t>Limnephilus auricula</t>
  </si>
  <si>
    <t>Psammoryctides barbatus</t>
  </si>
  <si>
    <t>Eylais meridionalis</t>
  </si>
  <si>
    <t>Datonychus melanostictus</t>
  </si>
  <si>
    <t>Chirocephalus diaphanus</t>
  </si>
  <si>
    <t>Sigara scotti</t>
  </si>
  <si>
    <t>Limnephilus binotatus</t>
  </si>
  <si>
    <t>Pygospio elegans</t>
  </si>
  <si>
    <t>Eylais mulleri</t>
  </si>
  <si>
    <t>Deronectes latus</t>
  </si>
  <si>
    <t>Chydorus gibbus</t>
  </si>
  <si>
    <t>Sigara selecta</t>
  </si>
  <si>
    <t>Limnephilus bipunctatus</t>
  </si>
  <si>
    <t>Rhyacodrilus coccineus</t>
  </si>
  <si>
    <t>Eylais neglecta</t>
  </si>
  <si>
    <t>Donacia aquatica</t>
  </si>
  <si>
    <t>Chydorus latus</t>
  </si>
  <si>
    <t>Sigara semistriata</t>
  </si>
  <si>
    <t>Limnephilus borealis</t>
  </si>
  <si>
    <t>Rhyacodrilus falciformis</t>
  </si>
  <si>
    <t>Eylais relicta</t>
  </si>
  <si>
    <t>Donacia bicolora</t>
  </si>
  <si>
    <t>Chydorus ovalis</t>
  </si>
  <si>
    <t>Sigara stagnalis</t>
  </si>
  <si>
    <t>Limnephilus coenosus</t>
  </si>
  <si>
    <t>Rhyacodrilus subterraneus</t>
  </si>
  <si>
    <t>Eylais rimosa</t>
  </si>
  <si>
    <t>Donacia cinerea</t>
  </si>
  <si>
    <t>Clavellisa emarginata</t>
  </si>
  <si>
    <t>Sigara striata</t>
  </si>
  <si>
    <t>Limnephilus elegans</t>
  </si>
  <si>
    <t>Rhynchelmis limosella</t>
  </si>
  <si>
    <t>Eylais symmetrica</t>
  </si>
  <si>
    <t>Donacia clavipes</t>
  </si>
  <si>
    <t>Coronatella rectangula</t>
  </si>
  <si>
    <t>Sigara venusta</t>
  </si>
  <si>
    <t>Limnephilus extricatus</t>
  </si>
  <si>
    <t>Sparganophilus tamesis</t>
  </si>
  <si>
    <t>Eylais tantilla</t>
  </si>
  <si>
    <t>Donacia crassipes</t>
  </si>
  <si>
    <t>Corophium curvispinum</t>
  </si>
  <si>
    <t>Sulcarius biannulatus</t>
  </si>
  <si>
    <t>Limnephilus flavicornis</t>
  </si>
  <si>
    <t>Spirosperma ferox</t>
  </si>
  <si>
    <t>Eylais wilsoni</t>
  </si>
  <si>
    <t>Donacia dentata</t>
  </si>
  <si>
    <t>Corophium insidiosum</t>
  </si>
  <si>
    <t>Syncrasis fucicola</t>
  </si>
  <si>
    <t>Limnephilus fuscicornis</t>
  </si>
  <si>
    <t>Stylodrilus brachystylus</t>
  </si>
  <si>
    <t>Feltria cornuta</t>
  </si>
  <si>
    <t>Donacia impressa</t>
  </si>
  <si>
    <t>Corophium lacustre</t>
  </si>
  <si>
    <t xml:space="preserve">Theroscopus </t>
  </si>
  <si>
    <t>Limnephilus fuscinervis</t>
  </si>
  <si>
    <t>Stylodrilus heringianus</t>
  </si>
  <si>
    <t>Feltria denticulata</t>
  </si>
  <si>
    <t>Donacia marginata</t>
  </si>
  <si>
    <t>Corophium multisetosum</t>
  </si>
  <si>
    <t>Thoron metallicus</t>
  </si>
  <si>
    <t>Limnephilus griseus</t>
  </si>
  <si>
    <t>Stylodrilus parvus</t>
  </si>
  <si>
    <t>Feltria minuta</t>
  </si>
  <si>
    <t>Donacia obscura</t>
  </si>
  <si>
    <t>Corophium sextonae</t>
  </si>
  <si>
    <t>Urolepis maritima</t>
  </si>
  <si>
    <t>Limnephilus hirsutus</t>
  </si>
  <si>
    <t>Thalassodrilus prostatus</t>
  </si>
  <si>
    <t>Feltria motasi</t>
  </si>
  <si>
    <t>Donacia semicuprea</t>
  </si>
  <si>
    <t>Corophium volutator</t>
  </si>
  <si>
    <t>Velia caprai</t>
  </si>
  <si>
    <t>Limnephilus ignavus</t>
  </si>
  <si>
    <t>Feltria rouxi</t>
  </si>
  <si>
    <t>Donacia simplex</t>
  </si>
  <si>
    <t>Crangon crangon</t>
  </si>
  <si>
    <t>Velia saulii</t>
  </si>
  <si>
    <t>Limnephilus incisus</t>
  </si>
  <si>
    <t>Trichodrilus allobrogum</t>
  </si>
  <si>
    <t>Feltria subterranea</t>
  </si>
  <si>
    <t>Donacia sparganii</t>
  </si>
  <si>
    <t>Limnephilus lunatus</t>
  </si>
  <si>
    <t>Trichodrilus cantabrigiensis</t>
  </si>
  <si>
    <t>Forelia brevipes</t>
  </si>
  <si>
    <t>Donacia thalassina</t>
  </si>
  <si>
    <t>Crangonyx subterraneus</t>
  </si>
  <si>
    <t>Limnephilus luridus</t>
  </si>
  <si>
    <t>Trichodrilus hrabei</t>
  </si>
  <si>
    <t>Forelia liliacea</t>
  </si>
  <si>
    <t>Donacia versicolorea</t>
  </si>
  <si>
    <t>Cryptocyclops bicolor</t>
  </si>
  <si>
    <t>Limnephilus marmoratus</t>
  </si>
  <si>
    <t>Trocheta bykowskii</t>
  </si>
  <si>
    <t>Forelia variegator</t>
  </si>
  <si>
    <t>Donacia vulgaris</t>
  </si>
  <si>
    <t>Cyclocypris globosa</t>
  </si>
  <si>
    <t>Limnephilus nigriceps</t>
  </si>
  <si>
    <t>Trocheta subviridis</t>
  </si>
  <si>
    <t>Frontipoda carpenteri</t>
  </si>
  <si>
    <t>Drupenatus nasturtii</t>
  </si>
  <si>
    <t>Cyclocypris laevis</t>
  </si>
  <si>
    <t>Limnephilus pati</t>
  </si>
  <si>
    <t>Tubifex costatus</t>
  </si>
  <si>
    <t>Frontipoda musculus</t>
  </si>
  <si>
    <t>Dryops anglicanus</t>
  </si>
  <si>
    <t>Cyclocypris ovum</t>
  </si>
  <si>
    <t>Limnephilus politus</t>
  </si>
  <si>
    <t>Tubifex ignotus</t>
  </si>
  <si>
    <t>Huitfeldtia rectipes</t>
  </si>
  <si>
    <t>Dryops auriculatus</t>
  </si>
  <si>
    <t>Cyclocypris serena</t>
  </si>
  <si>
    <t>Limnephilus rhombicus</t>
  </si>
  <si>
    <t>Tubifex nerthus</t>
  </si>
  <si>
    <t>Hungarohydracarus subterraneus</t>
  </si>
  <si>
    <t>Dryops ernesti</t>
  </si>
  <si>
    <t>Cyclopina esilis</t>
  </si>
  <si>
    <t>Limnephilus sparsus</t>
  </si>
  <si>
    <t>Tubifex newaensis</t>
  </si>
  <si>
    <t>Hydrachna bivirgulata</t>
  </si>
  <si>
    <t>Dryops griseus</t>
  </si>
  <si>
    <t>Cyclopina norvegica</t>
  </si>
  <si>
    <t>Limnephilus stigma</t>
  </si>
  <si>
    <t>Tubificoides benedii</t>
  </si>
  <si>
    <t>Hydrachna comosa</t>
  </si>
  <si>
    <t>Dryops luridus</t>
  </si>
  <si>
    <t>Cyclops abyssorum</t>
  </si>
  <si>
    <t>Limnephilus subcentralis</t>
  </si>
  <si>
    <t>Tubificoides pseudogaster</t>
  </si>
  <si>
    <t>Hydrachna conjecta</t>
  </si>
  <si>
    <t>Dryops nitidulus</t>
  </si>
  <si>
    <t>Cyclops furcifer</t>
  </si>
  <si>
    <t>Limnephilus tauricus</t>
  </si>
  <si>
    <t>Uncinais uncinata</t>
  </si>
  <si>
    <t>Hydrachna cruenta</t>
  </si>
  <si>
    <t>Dryops similaris</t>
  </si>
  <si>
    <t>Cyclops singularis</t>
  </si>
  <si>
    <t>Limnephilus vittatus</t>
  </si>
  <si>
    <t>Vejdovskyella intermedia</t>
  </si>
  <si>
    <t>Hydrachna distincta</t>
  </si>
  <si>
    <t>Dryops striatellus</t>
  </si>
  <si>
    <t>Cyclops strenuus</t>
  </si>
  <si>
    <t>Lype phaeopa</t>
  </si>
  <si>
    <t>Hydrachna ferox</t>
  </si>
  <si>
    <t>Dytiscus circumcinctus</t>
  </si>
  <si>
    <t>Cyclops vicinus</t>
  </si>
  <si>
    <t>Lype reducta</t>
  </si>
  <si>
    <t>Hydrachna geographica</t>
  </si>
  <si>
    <t>Dytiscus circumflexus</t>
  </si>
  <si>
    <t>Cypria exsculpta</t>
  </si>
  <si>
    <t>Melampophylax mucoreus</t>
  </si>
  <si>
    <t>Hydrachna georgei</t>
  </si>
  <si>
    <t>Dytiscus dimidiatus</t>
  </si>
  <si>
    <t>Cypria ophthalmica</t>
  </si>
  <si>
    <t>Mesophylax aspersus</t>
  </si>
  <si>
    <t>Hydrachna halberti</t>
  </si>
  <si>
    <t>Dytiscus lapponicus</t>
  </si>
  <si>
    <t>Cyprideis torosa</t>
  </si>
  <si>
    <t>Mesophylax impunctatus</t>
  </si>
  <si>
    <t>Hydrachna incisa</t>
  </si>
  <si>
    <t>Dytiscus semisulcatus</t>
  </si>
  <si>
    <t>Cypridopsis aculeata</t>
  </si>
  <si>
    <t>Metalype fragilis</t>
  </si>
  <si>
    <t>Hydrachna leegei</t>
  </si>
  <si>
    <t>Elmis aenea</t>
  </si>
  <si>
    <t>Cypridopsis bamberi</t>
  </si>
  <si>
    <t>Micropterna lateralis</t>
  </si>
  <si>
    <t>Hydrachna levis</t>
  </si>
  <si>
    <t>Elodes elongata</t>
  </si>
  <si>
    <t>Cypridopsis hartwigi</t>
  </si>
  <si>
    <t>Micropterna sequax</t>
  </si>
  <si>
    <t>Hydrachna placida</t>
  </si>
  <si>
    <t>Elodes minuta</t>
  </si>
  <si>
    <t>Cypridopsis helvetica</t>
  </si>
  <si>
    <t>Molanna albicans</t>
  </si>
  <si>
    <t>Hydrachna processifera</t>
  </si>
  <si>
    <t>Elodes pseudominuta</t>
  </si>
  <si>
    <t>Cypridopsis newtoni</t>
  </si>
  <si>
    <t>Molanna angustata</t>
  </si>
  <si>
    <t>Hydrachna punctata</t>
  </si>
  <si>
    <t>Elodes tricuspis</t>
  </si>
  <si>
    <t>Cypridopsis obesa</t>
  </si>
  <si>
    <t>Mystacides azurea</t>
  </si>
  <si>
    <t>Hydrachna skorikowi</t>
  </si>
  <si>
    <t>Enicocerus exsculptus</t>
  </si>
  <si>
    <t>Cypridopsis vidua</t>
  </si>
  <si>
    <t>Mystacides longicornis</t>
  </si>
  <si>
    <t>Hydrachna sparsa</t>
  </si>
  <si>
    <t>Enochrus affinis</t>
  </si>
  <si>
    <t>Cypris bispinosa</t>
  </si>
  <si>
    <t>Mystacides nigra</t>
  </si>
  <si>
    <t>Hydrachna spinifera</t>
  </si>
  <si>
    <t>Cypris pubera</t>
  </si>
  <si>
    <t>Nemotaulius punctatolineatus</t>
  </si>
  <si>
    <t>Hydrachna varia</t>
  </si>
  <si>
    <t>Enochrus coarctatus</t>
  </si>
  <si>
    <t>Cyprois marginata</t>
  </si>
  <si>
    <t>Neureclipsis bimaculata</t>
  </si>
  <si>
    <t>Hydrachna williamsoni</t>
  </si>
  <si>
    <t>Enochrus fuscipennis</t>
  </si>
  <si>
    <t>Cytherissa lacustris</t>
  </si>
  <si>
    <t>Notidobia ciliaris</t>
  </si>
  <si>
    <t>Hydrochoreutes krameri</t>
  </si>
  <si>
    <t>Enochrus halophilus</t>
  </si>
  <si>
    <t>Daphnia ambigua</t>
  </si>
  <si>
    <t>Nymphula stagnata</t>
  </si>
  <si>
    <t>Hydrochoreutes ungulatus</t>
  </si>
  <si>
    <t>Enochrus melanocephalus</t>
  </si>
  <si>
    <t>Daphnia atkinsoni</t>
  </si>
  <si>
    <t>Odontocerum albicorne</t>
  </si>
  <si>
    <t>Hydrodroma despiciens</t>
  </si>
  <si>
    <t>Enochrus nigritus</t>
  </si>
  <si>
    <t>Daphnia cucullata</t>
  </si>
  <si>
    <t>Oecetis furva</t>
  </si>
  <si>
    <t>Hydrovolzia placophora</t>
  </si>
  <si>
    <t>Enochrus ochropterus</t>
  </si>
  <si>
    <t>Daphnia curvirostris</t>
  </si>
  <si>
    <t>Oecetis lacustris</t>
  </si>
  <si>
    <t>Hydrozetes lacustris</t>
  </si>
  <si>
    <t>Enochrus quadripunctatus</t>
  </si>
  <si>
    <t>Daphnia galeata</t>
  </si>
  <si>
    <t>Oecetis notata</t>
  </si>
  <si>
    <t>Hydrozetes lemnae</t>
  </si>
  <si>
    <t>Esolus parallelepipedus</t>
  </si>
  <si>
    <t>Daphnia hyalina</t>
  </si>
  <si>
    <t>Oecetis ochracea</t>
  </si>
  <si>
    <t>Hydryphantes bayeri</t>
  </si>
  <si>
    <t>Eubria palustris</t>
  </si>
  <si>
    <t>Daphnia longispina</t>
  </si>
  <si>
    <t>Oecetis testacea</t>
  </si>
  <si>
    <t>Hydryphantes crassipalpis</t>
  </si>
  <si>
    <t>Eubrychius velutus</t>
  </si>
  <si>
    <t>Daphnia magna</t>
  </si>
  <si>
    <t>Oligotricha striata</t>
  </si>
  <si>
    <t>Hydryphantes dispar</t>
  </si>
  <si>
    <t>Georissus crenulatus</t>
  </si>
  <si>
    <t>Daphnia obtusa</t>
  </si>
  <si>
    <t>Orthotrichia angustella</t>
  </si>
  <si>
    <t>Hydryphantes flexuosus</t>
  </si>
  <si>
    <t>Graphoderus bilineatus</t>
  </si>
  <si>
    <t>Daphnia parvula</t>
  </si>
  <si>
    <t>Orthotrichia costalis</t>
  </si>
  <si>
    <t>Hydryphantes frici</t>
  </si>
  <si>
    <t>Graphoderus zonatus</t>
  </si>
  <si>
    <t>Daphnia pulex</t>
  </si>
  <si>
    <t>Orthotrichia tragetti</t>
  </si>
  <si>
    <t>Hydryphantes placationis</t>
  </si>
  <si>
    <t>Graptodytes bilineatus</t>
  </si>
  <si>
    <t>Daphnia rosea</t>
  </si>
  <si>
    <t>Oxyethira distinctella</t>
  </si>
  <si>
    <t>Hydryphantes ruber</t>
  </si>
  <si>
    <t>Graptodytes flavipes</t>
  </si>
  <si>
    <t>Darwinula stevensoni</t>
  </si>
  <si>
    <t>Oxyethira falcata</t>
  </si>
  <si>
    <t>Hygrobates calliger</t>
  </si>
  <si>
    <t>Graptodytes granularis</t>
  </si>
  <si>
    <t>Diacyclops bicuspidatus</t>
  </si>
  <si>
    <t>Oxyethira flavicornis</t>
  </si>
  <si>
    <t>Hygrobates fluviatilis</t>
  </si>
  <si>
    <t>Graptodytes pictus</t>
  </si>
  <si>
    <t>Diacyclops bisetosus</t>
  </si>
  <si>
    <t>Oxyethira frici</t>
  </si>
  <si>
    <t>Hygrobates foreli</t>
  </si>
  <si>
    <t>Grypus equiseti</t>
  </si>
  <si>
    <t>Diacyclops crassicaudis</t>
  </si>
  <si>
    <t>Oxyethira mirabilis</t>
  </si>
  <si>
    <t>Hygrobates longipalpis</t>
  </si>
  <si>
    <t>Gymnetron beccabungae</t>
  </si>
  <si>
    <t>Diacyclops languidoides</t>
  </si>
  <si>
    <t>Oxyethira sagittifera</t>
  </si>
  <si>
    <t>Hygrobates longiporus</t>
  </si>
  <si>
    <t>Gymnetron veronicae</t>
  </si>
  <si>
    <t>Diacyclops languidus</t>
  </si>
  <si>
    <t>Oxyethira simplex</t>
  </si>
  <si>
    <t>Hygrobates nigromaculatus</t>
  </si>
  <si>
    <t>Gymnetron villosulum</t>
  </si>
  <si>
    <t>Diacyclops nanus</t>
  </si>
  <si>
    <t>Oxyethira tristella</t>
  </si>
  <si>
    <t>Hygrobates norvegicus</t>
  </si>
  <si>
    <t>Gyrinus aeratus</t>
  </si>
  <si>
    <t>Diaphanosoma brachyurum</t>
  </si>
  <si>
    <t>Parapoynx stratiotata</t>
  </si>
  <si>
    <t>Hygrobates trigonicus</t>
  </si>
  <si>
    <t>Gyrinus caspius</t>
  </si>
  <si>
    <t>Diaptomus castor</t>
  </si>
  <si>
    <t>Philopotamus montanus</t>
  </si>
  <si>
    <t>Kongsbergia clypeata</t>
  </si>
  <si>
    <t>Gyrinus distinctus</t>
  </si>
  <si>
    <t>Diaptomus cyaneus</t>
  </si>
  <si>
    <t>Phryganea bipunctata</t>
  </si>
  <si>
    <t>Kongsbergia largaiollii</t>
  </si>
  <si>
    <t>Gyrinus marinus</t>
  </si>
  <si>
    <t>Dichelesthium oblongum</t>
  </si>
  <si>
    <t>Phryganea grandis</t>
  </si>
  <si>
    <t>Kongsbergia materna</t>
  </si>
  <si>
    <t>Gyrinus minutus</t>
  </si>
  <si>
    <t>Dikerogammarus bispinosus</t>
  </si>
  <si>
    <t>Plectrocnemia brevis</t>
  </si>
  <si>
    <t>Kongsbergia vietsi</t>
  </si>
  <si>
    <t>Gyrinus natator</t>
  </si>
  <si>
    <t>Dikerogammarus haemobaphes</t>
  </si>
  <si>
    <t>Plectrocnemia conspersa</t>
  </si>
  <si>
    <t>Lebertia africana</t>
  </si>
  <si>
    <t>Gyrinus opacus</t>
  </si>
  <si>
    <t>Dikerogammarus villosus</t>
  </si>
  <si>
    <t>Plectrocnemia geniculata</t>
  </si>
  <si>
    <t>Lebertia areolata</t>
  </si>
  <si>
    <t>Gyrinus paykulli</t>
  </si>
  <si>
    <t>Disparalona rostrata</t>
  </si>
  <si>
    <t>Polycentropus flavomaculatus</t>
  </si>
  <si>
    <t>Lebertia brunnea</t>
  </si>
  <si>
    <t>Gyrinus substriatus</t>
  </si>
  <si>
    <t>Dolerocypris fasciata</t>
  </si>
  <si>
    <t>Polycentropus irroratus</t>
  </si>
  <si>
    <t>Lebertia castalia</t>
  </si>
  <si>
    <t>Gyrinus suffriani</t>
  </si>
  <si>
    <t>Drepanothrix dentata</t>
  </si>
  <si>
    <t>Polycentropus kingi</t>
  </si>
  <si>
    <t>Lebertia cognata</t>
  </si>
  <si>
    <t>Gyrinus urinator</t>
  </si>
  <si>
    <t>Dunhevedia crassa</t>
  </si>
  <si>
    <t>Potamophylax latipennis</t>
  </si>
  <si>
    <t>Lebertia compacta</t>
  </si>
  <si>
    <t>Haliplus apicalis</t>
  </si>
  <si>
    <t>Echinogammarus berilloni</t>
  </si>
  <si>
    <t>Potamophylax rotundipennis</t>
  </si>
  <si>
    <t>Lebertia crassipalpis</t>
  </si>
  <si>
    <t>Echinogammarus ischnus</t>
  </si>
  <si>
    <t>Psychomyia pusilla</t>
  </si>
  <si>
    <t>Lebertia curvipalpis</t>
  </si>
  <si>
    <t>Haliplus flavicollis</t>
  </si>
  <si>
    <t>Echinogammarus trichiatus</t>
  </si>
  <si>
    <t>Rhadicoleptus alpestris</t>
  </si>
  <si>
    <t>Lebertia dalmatica</t>
  </si>
  <si>
    <t>Haliplus fluviatilis</t>
  </si>
  <si>
    <t>Echinogammarus warpachowsky</t>
  </si>
  <si>
    <t>Rhyacophila dorsalis</t>
  </si>
  <si>
    <t>Lebertia densa</t>
  </si>
  <si>
    <t>Haliplus fulvus</t>
  </si>
  <si>
    <t>Ectocyclops phaleratus</t>
  </si>
  <si>
    <t>Rhyacophila fasciata</t>
  </si>
  <si>
    <t>Lebertia dubia</t>
  </si>
  <si>
    <t>Haliplus furcatus</t>
  </si>
  <si>
    <t>Epactophanes richardi</t>
  </si>
  <si>
    <t>Rhyacophila munda</t>
  </si>
  <si>
    <t>Lebertia fimbriata</t>
  </si>
  <si>
    <t>Haliplus heydeni</t>
  </si>
  <si>
    <t>Ergasilus briani</t>
  </si>
  <si>
    <t>Rhyacophila obliterata</t>
  </si>
  <si>
    <t>Lebertia flumenia</t>
  </si>
  <si>
    <t>Haliplus immaculatus</t>
  </si>
  <si>
    <t>Ergasilus gibbus</t>
  </si>
  <si>
    <t>Setodes argentipunctellus</t>
  </si>
  <si>
    <t>Lebertia glabra</t>
  </si>
  <si>
    <t>Haliplus laminatus</t>
  </si>
  <si>
    <t>Ergasilus lizae</t>
  </si>
  <si>
    <t>Setodes punctatus</t>
  </si>
  <si>
    <t>Lebertia halberti</t>
  </si>
  <si>
    <t>Haliplus lineatocollis</t>
  </si>
  <si>
    <t>Ergasilus sieboldi</t>
  </si>
  <si>
    <t>Silo nigricornis</t>
  </si>
  <si>
    <t>Lebertia hirtipalpis</t>
  </si>
  <si>
    <t>Haliplus lineolatus</t>
  </si>
  <si>
    <t>Eriocheir sinensis</t>
  </si>
  <si>
    <t>Silo pallipes</t>
  </si>
  <si>
    <t>Lebertia inaequalis</t>
  </si>
  <si>
    <t>Haliplus mucronatus</t>
  </si>
  <si>
    <t>Eucyclops macruroides</t>
  </si>
  <si>
    <t>Stenophylax permistus</t>
  </si>
  <si>
    <t>Lebertia insignis</t>
  </si>
  <si>
    <t>Eucyclops macrurus</t>
  </si>
  <si>
    <t>Stenophylax vibex</t>
  </si>
  <si>
    <t>Lebertia laticoxalis</t>
  </si>
  <si>
    <t>Eucyclops serrulatus</t>
  </si>
  <si>
    <t>Synagapetus dubitans</t>
  </si>
  <si>
    <t>Lebertia maglioi</t>
  </si>
  <si>
    <t>Haliplus sibiricus</t>
  </si>
  <si>
    <t>Eucyclops speratus</t>
  </si>
  <si>
    <t>Tinodes assimilis</t>
  </si>
  <si>
    <t>Lebertia minuta</t>
  </si>
  <si>
    <t>Haliplus variegatus</t>
  </si>
  <si>
    <t>Eucypris anglica</t>
  </si>
  <si>
    <t>Tinodes dives</t>
  </si>
  <si>
    <t>Lebertia minuticornis</t>
  </si>
  <si>
    <t>Haliplus varius</t>
  </si>
  <si>
    <t>Eucypris clavata</t>
  </si>
  <si>
    <t>Tinodes maclachlani</t>
  </si>
  <si>
    <t>Lebertia mollis</t>
  </si>
  <si>
    <t>Eucypris crassa</t>
  </si>
  <si>
    <t>Tinodes maculicornis</t>
  </si>
  <si>
    <t>Lebertia novipalpis</t>
  </si>
  <si>
    <t>Helochares punctatus</t>
  </si>
  <si>
    <t>Eucypris elliptica</t>
  </si>
  <si>
    <t>Tinodes pallidulus</t>
  </si>
  <si>
    <t>Lebertia oudemansi</t>
  </si>
  <si>
    <t>Helophorus aequalis</t>
  </si>
  <si>
    <t>Eucypris lilljeborgi</t>
  </si>
  <si>
    <t>Tinodes rostocki</t>
  </si>
  <si>
    <t>Lebertia plauta</t>
  </si>
  <si>
    <t>Helophorus alternans</t>
  </si>
  <si>
    <t>Eucypris lutaria</t>
  </si>
  <si>
    <t>Tinodes unicolor</t>
  </si>
  <si>
    <t>Lebertia porosa</t>
  </si>
  <si>
    <t>Helophorus brevipalpis</t>
  </si>
  <si>
    <t>Eucypris ornata</t>
  </si>
  <si>
    <t>Lebertia rufipes</t>
  </si>
  <si>
    <t>Helophorus dorsalis</t>
  </si>
  <si>
    <t>Eucypris pigra</t>
  </si>
  <si>
    <t>Tricholeiochiton fagesii</t>
  </si>
  <si>
    <t>Lebertia salebrosa</t>
  </si>
  <si>
    <t>Helophorus flavipes</t>
  </si>
  <si>
    <t>Eucypris virens</t>
  </si>
  <si>
    <t>Trichostegia minor</t>
  </si>
  <si>
    <t>Lebertia sefvei</t>
  </si>
  <si>
    <t>Helophorus fulgidicollis</t>
  </si>
  <si>
    <t>Eucypris zenkeri</t>
  </si>
  <si>
    <t>Wormaldia mediana</t>
  </si>
  <si>
    <t>Lebertia sparsicapillata</t>
  </si>
  <si>
    <t>Helophorus grandis</t>
  </si>
  <si>
    <t>Eudiaptomus gracilis</t>
  </si>
  <si>
    <t>Wormaldia occipitalis</t>
  </si>
  <si>
    <t>Lebertia stigmatifera</t>
  </si>
  <si>
    <t>Helophorus granularis</t>
  </si>
  <si>
    <t>Eudiaptomus vulgaris</t>
  </si>
  <si>
    <t>Wormaldia subnigra</t>
  </si>
  <si>
    <t>Lebertia tenuipalpis</t>
  </si>
  <si>
    <t>Helophorus griseus</t>
  </si>
  <si>
    <t>Eurycercus glacialis</t>
  </si>
  <si>
    <t>Ylodes conspersus</t>
  </si>
  <si>
    <t>Lebertia tenuistriata</t>
  </si>
  <si>
    <t>Helophorus laticollis</t>
  </si>
  <si>
    <t>Eurycercus lamellatus</t>
  </si>
  <si>
    <t>Ylodes reuteri</t>
  </si>
  <si>
    <t>Lethaxona cavifrons</t>
  </si>
  <si>
    <t>Helophorus longitarsis</t>
  </si>
  <si>
    <t>Eurytemora affinis</t>
  </si>
  <si>
    <t>Ylodes simulans</t>
  </si>
  <si>
    <t>Limnesia connata</t>
  </si>
  <si>
    <t>Helophorus minutus</t>
  </si>
  <si>
    <t>Eurytemora americana</t>
  </si>
  <si>
    <t>Limnesia fulgida</t>
  </si>
  <si>
    <t>Helophorus nanus</t>
  </si>
  <si>
    <t>Eurytemora velox</t>
  </si>
  <si>
    <t>Limnesia koenikei</t>
  </si>
  <si>
    <t>Helophorus nubilus</t>
  </si>
  <si>
    <t>Gammarus chevreuxi</t>
  </si>
  <si>
    <t>Limnesia maculata</t>
  </si>
  <si>
    <t>Helophorus obscurus</t>
  </si>
  <si>
    <t>Gammarus duebeni</t>
  </si>
  <si>
    <t>Limnesia undulata</t>
  </si>
  <si>
    <t>Helophorus porculus</t>
  </si>
  <si>
    <t>Gammarus lacustris</t>
  </si>
  <si>
    <t>Limnochares aquatica</t>
  </si>
  <si>
    <t>Helophorus rufipes</t>
  </si>
  <si>
    <t>Gammarus locusta</t>
  </si>
  <si>
    <t>Limnohalacarus wackeri</t>
  </si>
  <si>
    <t>Helophorus strigifrons</t>
  </si>
  <si>
    <t>Gammarus oceanicus</t>
  </si>
  <si>
    <t>Ljania bipapillata</t>
  </si>
  <si>
    <t>Helophorus tuberculatus</t>
  </si>
  <si>
    <t>Lobohalacarus gallicus</t>
  </si>
  <si>
    <t>Heterocerus fenestratus</t>
  </si>
  <si>
    <t>Gammarus salinus</t>
  </si>
  <si>
    <t>Lobohalacarus weberi</t>
  </si>
  <si>
    <t>Heterocerus flexuosus</t>
  </si>
  <si>
    <t>Gammarus tigrinus</t>
  </si>
  <si>
    <t>Midea orbiculata</t>
  </si>
  <si>
    <t>Heterocerus fossor</t>
  </si>
  <si>
    <t>Gammarus zaddachi</t>
  </si>
  <si>
    <t>Mideopsis crassipes</t>
  </si>
  <si>
    <t>Heterocerus fusculus</t>
  </si>
  <si>
    <t>Graeteriella unisetigera</t>
  </si>
  <si>
    <t>Mideopsis orbicularis</t>
  </si>
  <si>
    <t>Heterocerus marginatus</t>
  </si>
  <si>
    <t>Graptoleberis testudinaria</t>
  </si>
  <si>
    <t>Mideopsis willmanni</t>
  </si>
  <si>
    <t>Heterocerus obsoletus</t>
  </si>
  <si>
    <t>Halicyclops magniceps</t>
  </si>
  <si>
    <t>Momonia falcipalpis</t>
  </si>
  <si>
    <t>Hydaticus seminiger</t>
  </si>
  <si>
    <t>Halicyclops neglectus</t>
  </si>
  <si>
    <t>Mundamella germanica</t>
  </si>
  <si>
    <t>Hydaticus transversalis</t>
  </si>
  <si>
    <t>Hemimysis anomala</t>
  </si>
  <si>
    <t>Nautarachna crassa</t>
  </si>
  <si>
    <t>Hydraena britteni</t>
  </si>
  <si>
    <t>Herpetocypris agilis</t>
  </si>
  <si>
    <t>Nautarachna karamani</t>
  </si>
  <si>
    <t>Hydraena flavipes</t>
  </si>
  <si>
    <t>Herpetocypris brevicaudata</t>
  </si>
  <si>
    <t>Neoacarus hibernicus</t>
  </si>
  <si>
    <t>Hydraena gracilis</t>
  </si>
  <si>
    <t>Herpetocypris chevreuxi</t>
  </si>
  <si>
    <t>Neumania callosa</t>
  </si>
  <si>
    <t>Hydraena nigrita</t>
  </si>
  <si>
    <t>Herpetocypris intermedia</t>
  </si>
  <si>
    <t>Neumania deltoides</t>
  </si>
  <si>
    <t>Hydraena palustris</t>
  </si>
  <si>
    <t>Herpetocypris palpiger</t>
  </si>
  <si>
    <t>Neumania limosa</t>
  </si>
  <si>
    <t>Hydraena pulchella</t>
  </si>
  <si>
    <t>Herpetocypris reptans</t>
  </si>
  <si>
    <t>Neumania papillosa</t>
  </si>
  <si>
    <t>Hydraena pygmaea</t>
  </si>
  <si>
    <t>Heterocypris salina</t>
  </si>
  <si>
    <t>Neumania spinipes</t>
  </si>
  <si>
    <t>Hydraena riparia</t>
  </si>
  <si>
    <t>Holopedium gibberum</t>
  </si>
  <si>
    <t>Neumania vernalis</t>
  </si>
  <si>
    <t>Hydraena rufipes</t>
  </si>
  <si>
    <t>Ilyocryptus acutifrons</t>
  </si>
  <si>
    <t>Nilotonia harrisi</t>
  </si>
  <si>
    <t>Hydraena testacea</t>
  </si>
  <si>
    <t>Ilyocryptus agilis</t>
  </si>
  <si>
    <t>Oxus nodigerus</t>
  </si>
  <si>
    <t>Hydrochara caraboides</t>
  </si>
  <si>
    <t>Ilyocryptus sordidus</t>
  </si>
  <si>
    <t>Oxus ovalis</t>
  </si>
  <si>
    <t>Hydrochus angustatus</t>
  </si>
  <si>
    <t>Ilyocypris biplicata</t>
  </si>
  <si>
    <t>Oxus setosus</t>
  </si>
  <si>
    <t>Hydrochus brevis</t>
  </si>
  <si>
    <t>Ilyocypris bradyi</t>
  </si>
  <si>
    <t>Oxus strigatus</t>
  </si>
  <si>
    <t>Hydrochus crenatus</t>
  </si>
  <si>
    <t>Ilyocypris decipiens</t>
  </si>
  <si>
    <t>Panisellus thienemanni</t>
  </si>
  <si>
    <t>Hydrochus elongatus</t>
  </si>
  <si>
    <t>Ilyocypris getica</t>
  </si>
  <si>
    <t>Panisopsis vigilans</t>
  </si>
  <si>
    <t>Hydrochus ignicollis</t>
  </si>
  <si>
    <t>Ilyocypris gibba</t>
  </si>
  <si>
    <t>Panisus michaeli</t>
  </si>
  <si>
    <t>Hydrochus megaphallus</t>
  </si>
  <si>
    <t>Ilyocypris inermis</t>
  </si>
  <si>
    <t>Panisus torrenticolus</t>
  </si>
  <si>
    <t>Hydrochus nitidicollis</t>
  </si>
  <si>
    <t>Ilyocypris monstrifica</t>
  </si>
  <si>
    <t>Parasoldanellonyx parviscutatus</t>
  </si>
  <si>
    <t>Hydrocyphon deflexicollis</t>
  </si>
  <si>
    <t>Isocypris beauchampi</t>
  </si>
  <si>
    <t>Parathyas thoracata</t>
  </si>
  <si>
    <t>Hydroglyphus geminus</t>
  </si>
  <si>
    <t>Jaera istri</t>
  </si>
  <si>
    <t>Piersigia intermedia</t>
  </si>
  <si>
    <t>Hydrophilus piceus</t>
  </si>
  <si>
    <t>Jaera nordmanni</t>
  </si>
  <si>
    <t>Piersigia koenikei</t>
  </si>
  <si>
    <t>Kurzia latissima</t>
  </si>
  <si>
    <t>Piona affinis</t>
  </si>
  <si>
    <t>Hydroporus discretus</t>
  </si>
  <si>
    <t>Lathonura rectirostris</t>
  </si>
  <si>
    <t>Piona alata</t>
  </si>
  <si>
    <t>Hydroporus elongatulus</t>
  </si>
  <si>
    <t>Latona setifera</t>
  </si>
  <si>
    <t>Piona alpicola</t>
  </si>
  <si>
    <t>Lekanesphaera rugicauda</t>
  </si>
  <si>
    <t>Piona ambigua</t>
  </si>
  <si>
    <t>Hydroporus ferrugineus</t>
  </si>
  <si>
    <t>Leptocaris brevicornis</t>
  </si>
  <si>
    <t>Piona carnea</t>
  </si>
  <si>
    <t>Hydroporus glabriusculus</t>
  </si>
  <si>
    <t>Leptodora kindti</t>
  </si>
  <si>
    <t>Pionacercus leuckarti</t>
  </si>
  <si>
    <t>Hydroporus gyllenhalii</t>
  </si>
  <si>
    <t>Lernaea cyprinacea</t>
  </si>
  <si>
    <t>Pionacercus norvegicus</t>
  </si>
  <si>
    <t>Hydroporus incognitus</t>
  </si>
  <si>
    <t>Leydigia acanthocercoides</t>
  </si>
  <si>
    <t>Pionacercus (Pionacercopsis) vatrax</t>
  </si>
  <si>
    <t>Hydroporus longicornis</t>
  </si>
  <si>
    <t>Leydigia leydigi</t>
  </si>
  <si>
    <t>Pionacercus pyriformis</t>
  </si>
  <si>
    <t>Hydroporus longulus</t>
  </si>
  <si>
    <t>Limnocalanus macrurus</t>
  </si>
  <si>
    <t>Pionacercus uncinatus</t>
  </si>
  <si>
    <t>Hydroporus marginatus</t>
  </si>
  <si>
    <t>Limnocythere inopinata</t>
  </si>
  <si>
    <t>Piona clavicornis</t>
  </si>
  <si>
    <t>Hydroporus melanarius</t>
  </si>
  <si>
    <t>Limnocythere sancti-patricii</t>
  </si>
  <si>
    <t>Piona coccinea</t>
  </si>
  <si>
    <t>Hydroporus memnonius</t>
  </si>
  <si>
    <t>Limnomysis benedeni</t>
  </si>
  <si>
    <t>Piona conglobata</t>
  </si>
  <si>
    <t>Hydroporus morio</t>
  </si>
  <si>
    <t>Macrocyclops distinctus</t>
  </si>
  <si>
    <t>Piona discrepans</t>
  </si>
  <si>
    <t>Hydroporus necopinatus</t>
  </si>
  <si>
    <t>Macrocyclops fuscus</t>
  </si>
  <si>
    <t>Piona disparilis</t>
  </si>
  <si>
    <t>Hydroporus neglectus</t>
  </si>
  <si>
    <t>Macrothrix hirsuticornis</t>
  </si>
  <si>
    <t>Piona fallax</t>
  </si>
  <si>
    <t>Hydroporus nigrita</t>
  </si>
  <si>
    <t>Macrothrix laticornis</t>
  </si>
  <si>
    <t>Piona longipalpis</t>
  </si>
  <si>
    <t>Hydroporus obscurus</t>
  </si>
  <si>
    <t>Macrothrix rosea</t>
  </si>
  <si>
    <t>Piona neumani</t>
  </si>
  <si>
    <t>Hydroporus obsoletus</t>
  </si>
  <si>
    <t>Maraenobiotus vejdovskyi</t>
  </si>
  <si>
    <t>Piona nodata</t>
  </si>
  <si>
    <t>Megacyclops gigas</t>
  </si>
  <si>
    <t>Piona obturbans</t>
  </si>
  <si>
    <t>Hydroporus planus</t>
  </si>
  <si>
    <t>Megacyclops latipes</t>
  </si>
  <si>
    <t>Piona paucipora</t>
  </si>
  <si>
    <t>Hydroporus pubescens</t>
  </si>
  <si>
    <t>Megacyclops viridis</t>
  </si>
  <si>
    <t>Piona pusilla</t>
  </si>
  <si>
    <t>Hydroporus rufifrons</t>
  </si>
  <si>
    <t>Megafenestra aurita</t>
  </si>
  <si>
    <t>Piona tuberifera</t>
  </si>
  <si>
    <t>Hydroporus scalesianus</t>
  </si>
  <si>
    <t>Mesochra aestuarii</t>
  </si>
  <si>
    <t>Piona variabilis</t>
  </si>
  <si>
    <t>Hydroporus striola</t>
  </si>
  <si>
    <t>Mesochra lilljeborgi</t>
  </si>
  <si>
    <t>Pionopsis lutescens</t>
  </si>
  <si>
    <t>Hydroporus tessellatus</t>
  </si>
  <si>
    <t>Mesochra rapiens</t>
  </si>
  <si>
    <t>Porohalacarus alpinus</t>
  </si>
  <si>
    <t>Hydroporus tristis</t>
  </si>
  <si>
    <t>Metacyclops gracilis</t>
  </si>
  <si>
    <t>Porolohmannella violacea</t>
  </si>
  <si>
    <t>Hydroporus umbrosus</t>
  </si>
  <si>
    <t>Metacyclops minutus</t>
  </si>
  <si>
    <t>Protzia distincta</t>
  </si>
  <si>
    <t>Hydrovatus clypealis</t>
  </si>
  <si>
    <t>Metacypris cordata</t>
  </si>
  <si>
    <t>Protzia rotunda</t>
  </si>
  <si>
    <t>Hydrovatus cuspidatus</t>
  </si>
  <si>
    <t>Microarthridion littorale</t>
  </si>
  <si>
    <t>Pseudofeltria scourfieldi</t>
  </si>
  <si>
    <t>Microcyclops rubellus</t>
  </si>
  <si>
    <t>Pseudohydryphantes parvulus</t>
  </si>
  <si>
    <t>Hygrotus confluens</t>
  </si>
  <si>
    <t>Microcyclops varicans</t>
  </si>
  <si>
    <t>Soldanellonyx chappuisi</t>
  </si>
  <si>
    <t>Microniphargus leruthi</t>
  </si>
  <si>
    <t>Soldanellonyx monardi</t>
  </si>
  <si>
    <t>Hygrotus nigrolineatus</t>
  </si>
  <si>
    <t>Mixodiaptomus laciniatus</t>
  </si>
  <si>
    <t>Soldanellonyx visurgis</t>
  </si>
  <si>
    <t>Hygrotus novemlineatus</t>
  </si>
  <si>
    <t>Moina brachiata</t>
  </si>
  <si>
    <t>Sperchon brevirostris</t>
  </si>
  <si>
    <t>Hygrotus parallellogrammus</t>
  </si>
  <si>
    <t>Moina micrura</t>
  </si>
  <si>
    <t>Sperchon clupeifer</t>
  </si>
  <si>
    <t>Hygrotus quinquelineatus</t>
  </si>
  <si>
    <t>Monospilus dispar</t>
  </si>
  <si>
    <t>Sperchon denticulatus</t>
  </si>
  <si>
    <t>Hygrotus versicolor</t>
  </si>
  <si>
    <t>Moraria arboricola</t>
  </si>
  <si>
    <t>Sperchon glandulosus</t>
  </si>
  <si>
    <t>Hypera arundinis</t>
  </si>
  <si>
    <t>Moraria brevipes</t>
  </si>
  <si>
    <t>Sperchon hibernicus</t>
  </si>
  <si>
    <t>Hypera pollux</t>
  </si>
  <si>
    <t>Moraria duthiei</t>
  </si>
  <si>
    <t>Sperchon hispidus</t>
  </si>
  <si>
    <t>Hypera rumicis</t>
  </si>
  <si>
    <t>Moraria mrazeki</t>
  </si>
  <si>
    <t>Sperchon longirostris</t>
  </si>
  <si>
    <t>Hypera suspiciosa</t>
  </si>
  <si>
    <t>Moraria poppei</t>
  </si>
  <si>
    <t>Sperchon longissimus</t>
  </si>
  <si>
    <t>Hyphydrus aubei</t>
  </si>
  <si>
    <t>Moraria sphagnicola</t>
  </si>
  <si>
    <t>Sperchonopsis verrucosa</t>
  </si>
  <si>
    <t>Moraria varica</t>
  </si>
  <si>
    <t>Sperchon ornatus</t>
  </si>
  <si>
    <t>Ilybius aenescens</t>
  </si>
  <si>
    <t>Muceddina multispinosa</t>
  </si>
  <si>
    <t>Sperchon papillosus</t>
  </si>
  <si>
    <t>Ilybius ater</t>
  </si>
  <si>
    <t>Mysis relicta</t>
  </si>
  <si>
    <t>Sperchon setiger</t>
  </si>
  <si>
    <t>Ilybius chalconatus</t>
  </si>
  <si>
    <t>Mysis salemaai</t>
  </si>
  <si>
    <t>Sperchon squamosus</t>
  </si>
  <si>
    <t>Ilybius fenestratus</t>
  </si>
  <si>
    <t>Nannopus palustris</t>
  </si>
  <si>
    <t>Sperchon thienemanni</t>
  </si>
  <si>
    <t>Neocaridina heteropoda</t>
  </si>
  <si>
    <t>Stygomomonia latipes</t>
  </si>
  <si>
    <t>Ilybius guttiger</t>
  </si>
  <si>
    <t>Neoergasilus japonicus</t>
  </si>
  <si>
    <t>Thyas barbigera</t>
  </si>
  <si>
    <t>Ilybius montanus</t>
  </si>
  <si>
    <t>Neomysis integer</t>
  </si>
  <si>
    <t>Thyas dirempta</t>
  </si>
  <si>
    <t>Ilybius quadriguttatus</t>
  </si>
  <si>
    <t>Niphargus fontanus</t>
  </si>
  <si>
    <t>Thyasella mandibularis</t>
  </si>
  <si>
    <t>Ilybius wasastjernae</t>
  </si>
  <si>
    <t>Niphargus glenniei</t>
  </si>
  <si>
    <t>Thyas extendens</t>
  </si>
  <si>
    <t>Laccobius atratus</t>
  </si>
  <si>
    <t>Niphargus wexfordensis</t>
  </si>
  <si>
    <t>Thyas pachystoma</t>
  </si>
  <si>
    <t>Laccobius bipunctatus</t>
  </si>
  <si>
    <t>Nitokra hibernica</t>
  </si>
  <si>
    <t>Thyas rivalis</t>
  </si>
  <si>
    <t>Laccobius colon</t>
  </si>
  <si>
    <t>Nitokra lacustris</t>
  </si>
  <si>
    <t>Thyopsis cancellata</t>
  </si>
  <si>
    <t>Laccobius minutus</t>
  </si>
  <si>
    <t>Nitokra spinipes</t>
  </si>
  <si>
    <t>Tiphys bullatus</t>
  </si>
  <si>
    <t>Laccobius simulatrix</t>
  </si>
  <si>
    <t>Nitokra typica</t>
  </si>
  <si>
    <t>Tiphys ensifer</t>
  </si>
  <si>
    <t>Notodromas monacha</t>
  </si>
  <si>
    <t>Tiphys lapponicus</t>
  </si>
  <si>
    <t>Laccobius striatulus</t>
  </si>
  <si>
    <t>Obesogammarus crassus</t>
  </si>
  <si>
    <t>Tiphys latipes</t>
  </si>
  <si>
    <t>Laccobius ytenensis</t>
  </si>
  <si>
    <t>Obesogammarus obesus</t>
  </si>
  <si>
    <t>Tiphys ornatus</t>
  </si>
  <si>
    <t>Laccophilus hyalinus</t>
  </si>
  <si>
    <t>Onychocamptus mohammed</t>
  </si>
  <si>
    <t>Tiphys pistillifer</t>
  </si>
  <si>
    <t>Laccophilus minutus</t>
  </si>
  <si>
    <t>Ophryoxus gracilis</t>
  </si>
  <si>
    <t>Tiphys scaurus</t>
  </si>
  <si>
    <t>Laccophilus poecilus</t>
  </si>
  <si>
    <t>Orchestia cavimana</t>
  </si>
  <si>
    <t>Tiphys torris</t>
  </si>
  <si>
    <t>Laccornis oblongus</t>
  </si>
  <si>
    <t>Orconectes limosus</t>
  </si>
  <si>
    <t>Torrenticola andrei</t>
  </si>
  <si>
    <t>Limnebius aluta</t>
  </si>
  <si>
    <t>Oxyurella tenuicaudis</t>
  </si>
  <si>
    <t>Torrenticola anomala</t>
  </si>
  <si>
    <t>Limnebius crinifer</t>
  </si>
  <si>
    <t>Pacifastacus leniusculus</t>
  </si>
  <si>
    <t>Torrenticola brevirostris</t>
  </si>
  <si>
    <t>Limnebius nitidus</t>
  </si>
  <si>
    <t>Palaemonetes varians</t>
  </si>
  <si>
    <t>Torrenticola elliptica</t>
  </si>
  <si>
    <t>Limnebius papposus</t>
  </si>
  <si>
    <t>Palaemon longirostris</t>
  </si>
  <si>
    <t>Torrenticola halberti</t>
  </si>
  <si>
    <t>Limnebius truncatellus</t>
  </si>
  <si>
    <t>Paracamptus schmeili</t>
  </si>
  <si>
    <t>Torrenticola madritensis</t>
  </si>
  <si>
    <t>Limnichus pygmaeus</t>
  </si>
  <si>
    <t>Paracandona euplectella</t>
  </si>
  <si>
    <t>Torrenticola maglioi</t>
  </si>
  <si>
    <t>Limnius volckmari</t>
  </si>
  <si>
    <t>Paracyclops affinis</t>
  </si>
  <si>
    <t>Torrenticola parvipalpis</t>
  </si>
  <si>
    <t>Limnobaris dolorosa</t>
  </si>
  <si>
    <t>Paracyclops chiltoni</t>
  </si>
  <si>
    <t>Torrenticola robusta</t>
  </si>
  <si>
    <t>Limnobaris t-album</t>
  </si>
  <si>
    <t>Paracyclops fimbriatus</t>
  </si>
  <si>
    <t>Torrenticola thori</t>
  </si>
  <si>
    <t>Limnoxenus niger</t>
  </si>
  <si>
    <t>Paracyclops poppei</t>
  </si>
  <si>
    <t>Trichothyas petrophila</t>
  </si>
  <si>
    <t>Liopterus haemorrhoidalis</t>
  </si>
  <si>
    <t>Paraergasilus longidigitus</t>
  </si>
  <si>
    <t>Unionicola aculeata</t>
  </si>
  <si>
    <t>Lixus paraplecticus</t>
  </si>
  <si>
    <t>Paralona pigra</t>
  </si>
  <si>
    <t>Unionicola bonzi</t>
  </si>
  <si>
    <t>Macronychus quadrituberculatus</t>
  </si>
  <si>
    <t>Paramysis intermedia</t>
  </si>
  <si>
    <t>Unionicola crassipes</t>
  </si>
  <si>
    <t>Macroplea appendiculata</t>
  </si>
  <si>
    <t>Paramysis lacustris</t>
  </si>
  <si>
    <t>Unionicola figuralis</t>
  </si>
  <si>
    <t>Macroplea mutica</t>
  </si>
  <si>
    <t>Paramysis ullskyi</t>
  </si>
  <si>
    <t>Unionicola gracilipalpis</t>
  </si>
  <si>
    <t>Mecinus collaris</t>
  </si>
  <si>
    <t>Parastenocaris phyllura</t>
  </si>
  <si>
    <t>Unionicola intermedia</t>
  </si>
  <si>
    <t>Megasternum concinnum</t>
  </si>
  <si>
    <t>Parastenocaris vicesima</t>
  </si>
  <si>
    <t>Unionicola minor</t>
  </si>
  <si>
    <t>Mononychus punctumalbum</t>
  </si>
  <si>
    <t>Phreatalona protzi</t>
  </si>
  <si>
    <t>Unionicola ypsilophora</t>
  </si>
  <si>
    <t>Nebrioporus assimilis</t>
  </si>
  <si>
    <t>Phyllognathopus viguieri</t>
  </si>
  <si>
    <t>Vietsia scutata</t>
  </si>
  <si>
    <t>Nebrioporus canaliculatus</t>
  </si>
  <si>
    <t>Pleuroxus aduncus</t>
  </si>
  <si>
    <t>Wandesia racovitzai</t>
  </si>
  <si>
    <t>Nebrioporus depressus</t>
  </si>
  <si>
    <t>Pleuroxus denticulatus</t>
  </si>
  <si>
    <t>Wettina podagrica</t>
  </si>
  <si>
    <t>Nebrioporus elegans</t>
  </si>
  <si>
    <t>Pleuroxus laevis</t>
  </si>
  <si>
    <t>Zschokkea oblonga</t>
  </si>
  <si>
    <t>Neophytobius muricatus</t>
  </si>
  <si>
    <t>Pleuroxus trigonellus</t>
  </si>
  <si>
    <t>Neophytobius quadrinodosus</t>
  </si>
  <si>
    <t>Pleuroxus truncatus</t>
  </si>
  <si>
    <t>Normandia nitens</t>
  </si>
  <si>
    <t>Pleuroxus uncinatus</t>
  </si>
  <si>
    <t>Notaris acridulus</t>
  </si>
  <si>
    <t>Polyphemus pediculus</t>
  </si>
  <si>
    <t>Notaris aethiops</t>
  </si>
  <si>
    <t>Pontogammarus robustoides</t>
  </si>
  <si>
    <t>Notaris scirpi</t>
  </si>
  <si>
    <t>Potamocypris dianae</t>
  </si>
  <si>
    <t>Potamocypris fallax</t>
  </si>
  <si>
    <t>Noterus crassicornis</t>
  </si>
  <si>
    <t>Potamocypris fulva</t>
  </si>
  <si>
    <t>Ochthebius aeneus</t>
  </si>
  <si>
    <t>Potamocypris pallida</t>
  </si>
  <si>
    <t>Ochthebius auriculatus</t>
  </si>
  <si>
    <t>Potamocypris similis</t>
  </si>
  <si>
    <t>Ochthebius bicolon</t>
  </si>
  <si>
    <t>Potamocypris variegata</t>
  </si>
  <si>
    <t>Ochthebius dilatatus</t>
  </si>
  <si>
    <t>Potamocypris villosa</t>
  </si>
  <si>
    <t>Ochthebius lejolisii</t>
  </si>
  <si>
    <t>Potamocypris wolfi</t>
  </si>
  <si>
    <t>Ochthebius lenensis</t>
  </si>
  <si>
    <t>Proasellus cavaticus</t>
  </si>
  <si>
    <t>Ochthebius marinus</t>
  </si>
  <si>
    <t>Proasellus meridianus</t>
  </si>
  <si>
    <t>Ochthebius minimus</t>
  </si>
  <si>
    <t xml:space="preserve">Procambarus </t>
  </si>
  <si>
    <t>Ochthebius nanus</t>
  </si>
  <si>
    <t>Procambarus acutus</t>
  </si>
  <si>
    <t>Ochthebius poweri</t>
  </si>
  <si>
    <t>Procambarus fallax</t>
  </si>
  <si>
    <t>Ochthebius punctatus</t>
  </si>
  <si>
    <t>Pseudocandona elongata</t>
  </si>
  <si>
    <t>Ochthebius pusillus</t>
  </si>
  <si>
    <t>Psychrodromus olivaceus</t>
  </si>
  <si>
    <t>Ochthebius viridis</t>
  </si>
  <si>
    <t>Psychrodromus robertsoni</t>
  </si>
  <si>
    <t>Odeles marginata</t>
  </si>
  <si>
    <t>Rhynchotalona falcata</t>
  </si>
  <si>
    <t>Orectochilus villosus</t>
  </si>
  <si>
    <t>Salmincola edwardsii</t>
  </si>
  <si>
    <t>Oreodytes alpinus</t>
  </si>
  <si>
    <t>Salmincola gordoni</t>
  </si>
  <si>
    <t>Oreodytes davisii</t>
  </si>
  <si>
    <t>Salmincola salmoneus</t>
  </si>
  <si>
    <t>Oreodytes sanmarkii</t>
  </si>
  <si>
    <t>Salmincola thymalli</t>
  </si>
  <si>
    <t>Oreodytes septentrionalis</t>
  </si>
  <si>
    <t>Scapholeberis mucronata</t>
  </si>
  <si>
    <t>Oulimnius major</t>
  </si>
  <si>
    <t>Scottia pseudobrowniana</t>
  </si>
  <si>
    <t>Oulimnius rivularis</t>
  </si>
  <si>
    <t>Sida crystallina</t>
  </si>
  <si>
    <t>Oulimnius troglodytes</t>
  </si>
  <si>
    <t>Simocephalus exspinosus</t>
  </si>
  <si>
    <t>Oulimnius tuberculatus</t>
  </si>
  <si>
    <t>Simocephalus serrulatus</t>
  </si>
  <si>
    <t>Paracymus aeneus</t>
  </si>
  <si>
    <t>Simocephalus vetulus</t>
  </si>
  <si>
    <t>Paracymus scutellaris</t>
  </si>
  <si>
    <t>Speocyclops demetiensis</t>
  </si>
  <si>
    <t>Pelenomus canaliculatus</t>
  </si>
  <si>
    <t>Sphaeroma hookeri</t>
  </si>
  <si>
    <t>Pelenomus comari</t>
  </si>
  <si>
    <t>Sphaeroma rugicauda</t>
  </si>
  <si>
    <t>Pelenomus olssoni</t>
  </si>
  <si>
    <t>Streblocerus serricaudatus</t>
  </si>
  <si>
    <t>Pelenomus quadricorniger</t>
  </si>
  <si>
    <t>Strigamia maritima</t>
  </si>
  <si>
    <t>Pelenomus waltoni</t>
  </si>
  <si>
    <t>Tachidius discipes</t>
  </si>
  <si>
    <t>Peltodytes caesus</t>
  </si>
  <si>
    <t>Tachidius incisipes</t>
  </si>
  <si>
    <t>Phaedon armoraciae</t>
  </si>
  <si>
    <t>Thermocyclops dybowskii</t>
  </si>
  <si>
    <t>Phytobius leucogaster</t>
  </si>
  <si>
    <t>Thersitina gasterostei</t>
  </si>
  <si>
    <t>Platambus maculatus</t>
  </si>
  <si>
    <t>Tracheliastes maculatus</t>
  </si>
  <si>
    <t>Plateumaris affinis</t>
  </si>
  <si>
    <t>Tracheliastes polycolpus</t>
  </si>
  <si>
    <t>Plateumaris braccata</t>
  </si>
  <si>
    <t>Tretocephala ambigua</t>
  </si>
  <si>
    <t>Plateumaris discolor</t>
  </si>
  <si>
    <t>Triops cancriformis</t>
  </si>
  <si>
    <t>Plateumaris sericea</t>
  </si>
  <si>
    <t>Tropocyclops prasinus</t>
  </si>
  <si>
    <t>Pomatinus substriatus</t>
  </si>
  <si>
    <t>Poophagus sisymbrii</t>
  </si>
  <si>
    <t>Porhydrus lineatus</t>
  </si>
  <si>
    <t>Prionocyphon serricornis</t>
  </si>
  <si>
    <t>Rhantus bistriatus</t>
  </si>
  <si>
    <t>Rhantus exsoletus</t>
  </si>
  <si>
    <t>Rhantus grapii</t>
  </si>
  <si>
    <t>Rhantus suturellus</t>
  </si>
  <si>
    <t>Rhinoncus albicinctus</t>
  </si>
  <si>
    <t>Riolus cupreus</t>
  </si>
  <si>
    <t>Riolus subviolaceus</t>
  </si>
  <si>
    <t>Scarodytes halensis</t>
  </si>
  <si>
    <t>Scirtes hemisphaericus</t>
  </si>
  <si>
    <t>Scirtes orbicularis</t>
  </si>
  <si>
    <t>Spercheus emarginatus</t>
  </si>
  <si>
    <t>Sphaeridium lunatum</t>
  </si>
  <si>
    <t>Sphaeridium marginatum</t>
  </si>
  <si>
    <t>Sphaeridium scarabaeoides</t>
  </si>
  <si>
    <t>Sphaerius acaroides</t>
  </si>
  <si>
    <t>Stenelmis canaliculata</t>
  </si>
  <si>
    <t>Stenopelmus rufinasus</t>
  </si>
  <si>
    <t>Stictonectes lepidus</t>
  </si>
  <si>
    <t>Stictotarsus duodecimpustulatus</t>
  </si>
  <si>
    <t>Stictotarsus multilineatus</t>
  </si>
  <si>
    <t>Tanysphyrus lemnae</t>
  </si>
  <si>
    <t>Tapinotus sellatus</t>
  </si>
  <si>
    <t>Thryogenes festucae</t>
  </si>
  <si>
    <t>Thryogenes nereis</t>
  </si>
  <si>
    <t>Tournotaris bimaculatus</t>
  </si>
  <si>
    <r>
      <rPr>
        <b/>
        <sz val="12"/>
        <rFont val="Calibri"/>
      </rPr>
      <t>Table S3c.</t>
    </r>
    <r>
      <rPr>
        <sz val="12"/>
        <rFont val="Calibri"/>
      </rPr>
      <t xml:space="preserve"> List of UK invertebrate species that did not have any </t>
    </r>
    <r>
      <rPr>
        <i/>
        <sz val="12"/>
        <rFont val="Calibri"/>
      </rPr>
      <t>COI</t>
    </r>
    <r>
      <rPr>
        <sz val="12"/>
        <rFont val="Calibri"/>
      </rPr>
      <t xml:space="preserve"> reference sequences on the NCBI nucleotide database at the time of batch sequence download (April 2017). Species that were identified by sweep-netting and microscopy but not metabarcoding are highlighted in yellow.</t>
    </r>
  </si>
  <si>
    <t>Cymbiodyta marginellus</t>
  </si>
  <si>
    <t>Acroperus  angustatus</t>
  </si>
  <si>
    <t>Alona  affinis</t>
  </si>
  <si>
    <t>Alona  costata</t>
  </si>
  <si>
    <t>Alona  elegans</t>
  </si>
  <si>
    <t>Alona  guttata</t>
  </si>
  <si>
    <t>Alona  intermedia</t>
  </si>
  <si>
    <t>Alona  karelica</t>
  </si>
  <si>
    <t>Alona  quadrangularis</t>
  </si>
  <si>
    <t>Alona  rustica</t>
  </si>
  <si>
    <t>Alona  weltneri</t>
  </si>
  <si>
    <t>Alonella  excisa</t>
  </si>
  <si>
    <t>Alonella  nana</t>
  </si>
  <si>
    <t>Alonopsis  elongata</t>
  </si>
  <si>
    <t>Anchistropus  emarginatus</t>
  </si>
  <si>
    <t>Bosmina  longispina</t>
  </si>
  <si>
    <t>Camptocercus  lilljeborgi</t>
  </si>
  <si>
    <t>Ceriodaphnia  megops</t>
  </si>
  <si>
    <t>Ceriodaphnia  pulchella</t>
  </si>
  <si>
    <t>Ceriodaphnia  quadrangula</t>
  </si>
  <si>
    <t>Ceriodaphnia  reticulata</t>
  </si>
  <si>
    <t>Ceriodaphnia  setosa</t>
  </si>
  <si>
    <t>Chydorus  gibbus</t>
  </si>
  <si>
    <t>Chydorus  latus</t>
  </si>
  <si>
    <t>Chydorus  ovalis</t>
  </si>
  <si>
    <t>Disparalona  rostrata</t>
  </si>
  <si>
    <t>Ilyocryptus  acutifrons</t>
  </si>
  <si>
    <t>Ilyocryptus  sordidus</t>
  </si>
  <si>
    <t>Kurzia  latissima</t>
  </si>
  <si>
    <t>Lathonura  rectirostris</t>
  </si>
  <si>
    <t>Latona  setifera</t>
  </si>
  <si>
    <t>Leydigia  acanthocercoides</t>
  </si>
  <si>
    <t>Leydigia  leydigi</t>
  </si>
  <si>
    <t>Macrothrix  hirsuticornis</t>
  </si>
  <si>
    <t>Macrothrix  laticornis</t>
  </si>
  <si>
    <t>Macrothrix  rosea</t>
  </si>
  <si>
    <t>Megafenestra  aurita</t>
  </si>
  <si>
    <t>Monospilus  dispar</t>
  </si>
  <si>
    <t>Oxyurella  tenuicaudis</t>
  </si>
  <si>
    <t>Pleuroxus  aduncus</t>
  </si>
  <si>
    <t>Pleuroxus  laevis</t>
  </si>
  <si>
    <t>Pleuroxus  trigonellus</t>
  </si>
  <si>
    <t>Pleuroxus  truncatus</t>
  </si>
  <si>
    <t>Pleuroxus  uncinatus</t>
  </si>
  <si>
    <t>Rhynchotalona  falcata</t>
  </si>
  <si>
    <t>Streblocerus  serricaudatus</t>
  </si>
  <si>
    <t>Tretocephala  ambigua</t>
  </si>
  <si>
    <r>
      <rPr>
        <b/>
        <sz val="12"/>
        <rFont val="Calibri"/>
      </rPr>
      <t xml:space="preserve">Table S3d. </t>
    </r>
    <r>
      <rPr>
        <sz val="12"/>
        <rFont val="Calibri"/>
      </rPr>
      <t xml:space="preserve">Summary of </t>
    </r>
    <r>
      <rPr>
        <i/>
        <sz val="12"/>
        <rFont val="Calibri"/>
      </rPr>
      <t>in silico</t>
    </r>
    <r>
      <rPr>
        <sz val="12"/>
        <rFont val="Calibri"/>
      </rPr>
      <t xml:space="preserve"> amplification and reference database representation for UK invertebrate species living in or associated with freshwater habitats.</t>
    </r>
  </si>
  <si>
    <t>Group</t>
  </si>
  <si>
    <r>
      <t xml:space="preserve">Number of species that amplified </t>
    </r>
    <r>
      <rPr>
        <i/>
        <sz val="11"/>
        <rFont val="Calibri"/>
      </rPr>
      <t>in silico</t>
    </r>
  </si>
  <si>
    <r>
      <t xml:space="preserve">Number of species that did not amplify </t>
    </r>
    <r>
      <rPr>
        <i/>
        <sz val="11"/>
        <rFont val="Calibri"/>
      </rPr>
      <t>in silico</t>
    </r>
  </si>
  <si>
    <r>
      <t xml:space="preserve">Number of species with </t>
    </r>
    <r>
      <rPr>
        <i/>
        <sz val="11"/>
        <rFont val="Calibri"/>
      </rPr>
      <t>COI</t>
    </r>
    <r>
      <rPr>
        <sz val="11"/>
        <rFont val="Calibri"/>
      </rPr>
      <t xml:space="preserve"> reference sequences</t>
    </r>
  </si>
  <si>
    <r>
      <t xml:space="preserve">Number of species without </t>
    </r>
    <r>
      <rPr>
        <i/>
        <sz val="11"/>
        <rFont val="Calibri"/>
      </rPr>
      <t>COI</t>
    </r>
    <r>
      <rPr>
        <sz val="11"/>
        <rFont val="Calibri"/>
      </rPr>
      <t xml:space="preserve"> reference sequences</t>
    </r>
  </si>
  <si>
    <t>Total number of species expected to occur in UK</t>
  </si>
  <si>
    <r>
      <t xml:space="preserve">Percentage of species that amplified </t>
    </r>
    <r>
      <rPr>
        <i/>
        <sz val="11"/>
        <rFont val="Calibri"/>
      </rPr>
      <t>in silico</t>
    </r>
    <r>
      <rPr>
        <sz val="11"/>
        <rFont val="Calibri"/>
      </rPr>
      <t xml:space="preserve"> (%)</t>
    </r>
  </si>
  <si>
    <r>
      <t xml:space="preserve">Percentage of species that did not amplify </t>
    </r>
    <r>
      <rPr>
        <i/>
        <sz val="11"/>
        <rFont val="Calibri"/>
      </rPr>
      <t>in silico</t>
    </r>
    <r>
      <rPr>
        <sz val="11"/>
        <rFont val="Calibri"/>
      </rPr>
      <t xml:space="preserve"> (%)</t>
    </r>
  </si>
  <si>
    <r>
      <t xml:space="preserve">Percentage of species with </t>
    </r>
    <r>
      <rPr>
        <i/>
        <sz val="11"/>
        <rFont val="Calibri"/>
      </rPr>
      <t>COI</t>
    </r>
    <r>
      <rPr>
        <sz val="11"/>
        <rFont val="Calibri"/>
      </rPr>
      <t xml:space="preserve"> reference sequences (%)</t>
    </r>
  </si>
  <si>
    <r>
      <t xml:space="preserve">Percentage of species without </t>
    </r>
    <r>
      <rPr>
        <i/>
        <sz val="11"/>
        <rFont val="Calibri"/>
      </rPr>
      <t>COI</t>
    </r>
    <r>
      <rPr>
        <sz val="11"/>
        <rFont val="Calibri"/>
      </rPr>
      <t xml:space="preserve"> reference sequences (%)</t>
    </r>
  </si>
  <si>
    <r>
      <rPr>
        <b/>
        <sz val="12"/>
        <color theme="1"/>
        <rFont val="Calibri"/>
        <family val="2"/>
        <scheme val="minor"/>
      </rPr>
      <t>Table S4.</t>
    </r>
    <r>
      <rPr>
        <sz val="11"/>
        <color theme="1"/>
        <rFont val="Calibri"/>
        <family val="2"/>
        <scheme val="minor"/>
      </rPr>
      <t xml:space="preserve"> Number of ponds where each invertebrate species was detected by sweep-netting and microscopy, DNA metabarcoding, and eDNA metabarcoding respectively.</t>
    </r>
  </si>
  <si>
    <t>Sweep-netting and microscopy</t>
  </si>
  <si>
    <t>DNA metabarcoding</t>
  </si>
  <si>
    <t>eDNA metabarcoding</t>
  </si>
  <si>
    <t>Armiger crista</t>
  </si>
  <si>
    <t>Chironomus luridus</t>
  </si>
  <si>
    <t>Chironomus nuditarsis</t>
  </si>
  <si>
    <t>Chironomus pseudothummi</t>
  </si>
  <si>
    <t>Chironomus riparius</t>
  </si>
  <si>
    <t>Contacyphon laevipennis</t>
  </si>
  <si>
    <t>Cricotopus intersectus</t>
  </si>
  <si>
    <t>Cricotopus sylvestris</t>
  </si>
  <si>
    <t>Culiseta annulata</t>
  </si>
  <si>
    <t>Dactylobiotus parthenogeneticus</t>
  </si>
  <si>
    <t>Tardigrada</t>
  </si>
  <si>
    <t>Dixella aestivalis</t>
  </si>
  <si>
    <t>Endochironomus albipennis</t>
  </si>
  <si>
    <t>Endochironomus tendens</t>
  </si>
  <si>
    <t>Keratella cochlearis</t>
  </si>
  <si>
    <t>Rotifera</t>
  </si>
  <si>
    <t>Keratella quadrata</t>
  </si>
  <si>
    <t>Micropsectra contracta</t>
  </si>
  <si>
    <t>Mytilina ventralis</t>
  </si>
  <si>
    <t>Parachironomus monochromus</t>
  </si>
  <si>
    <t>Paratanytarsus laetipes</t>
  </si>
  <si>
    <t>Philodina megalotrocha</t>
  </si>
  <si>
    <t>Podura aquatica</t>
  </si>
  <si>
    <t>Polypedilum cultellatum</t>
  </si>
  <si>
    <t>Polypedilum nubeculosum</t>
  </si>
  <si>
    <t>Psectrocladius schlienzi</t>
  </si>
  <si>
    <t>Ptychoptera albimana</t>
  </si>
  <si>
    <t>Ptychoptera contaminata</t>
  </si>
  <si>
    <t>Ptychoptera minuta</t>
  </si>
  <si>
    <t>Rotaria magnacalcarata</t>
  </si>
  <si>
    <t>Rotaria rotatoria</t>
  </si>
  <si>
    <t>Suphrodytes figuratus</t>
  </si>
  <si>
    <t>Tanytarsus ejuncidus</t>
  </si>
  <si>
    <t>Tanytarsus occultus</t>
  </si>
  <si>
    <t>Tanytarsus pallidicornis</t>
  </si>
  <si>
    <t>Testudinella caeca</t>
  </si>
  <si>
    <t>Tetanocera ferruginea</t>
  </si>
  <si>
    <t>Anopheles messeae</t>
  </si>
  <si>
    <t>Ascomorpha ecaudis</t>
  </si>
  <si>
    <t>Asplanchna sieboldi</t>
  </si>
  <si>
    <t>Brachionus angularis</t>
  </si>
  <si>
    <t>Brachionus calyciflorus</t>
  </si>
  <si>
    <t>Brachionus quadridentatus</t>
  </si>
  <si>
    <t>Brachionus urceolaris</t>
  </si>
  <si>
    <t>Lepidoptera</t>
  </si>
  <si>
    <t>Cecidophyes galii</t>
  </si>
  <si>
    <t>Corynoneura carriana</t>
  </si>
  <si>
    <t>Corynoneura scutellata</t>
  </si>
  <si>
    <t>Culicoides alazanicus</t>
  </si>
  <si>
    <t>Dermatophagoides pteronyssinus</t>
  </si>
  <si>
    <t>Dicrotendipes nervosus</t>
  </si>
  <si>
    <t>Dicrotendipes tritomus</t>
  </si>
  <si>
    <t>Dissotrocha macrostyla</t>
  </si>
  <si>
    <t>Elachiptera cornuta</t>
  </si>
  <si>
    <t>Eubosmina coregoni</t>
  </si>
  <si>
    <t>Floscularia melicerta</t>
  </si>
  <si>
    <t>Helix aspersa</t>
  </si>
  <si>
    <t>Helophilus hybridus</t>
  </si>
  <si>
    <t>Hyalopterus pruni</t>
  </si>
  <si>
    <t>Lecane closterocerca</t>
  </si>
  <si>
    <t>Lepidochaetus zelinkai</t>
  </si>
  <si>
    <t>Gastrotricha</t>
  </si>
  <si>
    <t>Lepidodermella squamata</t>
  </si>
  <si>
    <t>Metriocnemus albolineatus</t>
  </si>
  <si>
    <t>Microstomum lineare</t>
  </si>
  <si>
    <t>Platyhelminthes</t>
  </si>
  <si>
    <t>Mytilina mucronata</t>
  </si>
  <si>
    <t>Orthocladius smolandicus</t>
  </si>
  <si>
    <t>Paraphaenocladius impensus</t>
  </si>
  <si>
    <t>Paratanytarsus dissimilis</t>
  </si>
  <si>
    <t>Paratanytarsus lauterborni</t>
  </si>
  <si>
    <t>Peripsocus subfasciatus</t>
  </si>
  <si>
    <t>Psocoptera</t>
  </si>
  <si>
    <t>Philodina citrina</t>
  </si>
  <si>
    <t>Platyias quadricornis</t>
  </si>
  <si>
    <t>Plectus aquatilis</t>
  </si>
  <si>
    <t>Nematoda</t>
  </si>
  <si>
    <t>Polyarthra dolichoptera</t>
  </si>
  <si>
    <t>Polymerurus rhomboides</t>
  </si>
  <si>
    <t>Proales daphnicola</t>
  </si>
  <si>
    <t>Proales fallaciosa</t>
  </si>
  <si>
    <t>Proctotrupes bistriatus</t>
  </si>
  <si>
    <t>Hymenoptera</t>
  </si>
  <si>
    <t>Psychoda lativentris</t>
  </si>
  <si>
    <t>Ribautiana debilis</t>
  </si>
  <si>
    <t>Rotaria macrura</t>
  </si>
  <si>
    <t>Rotaria neptunia</t>
  </si>
  <si>
    <t>Rotaria neptunoida</t>
  </si>
  <si>
    <t>Synchaeta pectinata</t>
  </si>
  <si>
    <t>Testudinella patina</t>
  </si>
  <si>
    <t>Theridiosoma gemmosum</t>
  </si>
  <si>
    <t>Trichocerca similis</t>
  </si>
  <si>
    <t>Tyrophagus putrescentiae</t>
  </si>
  <si>
    <r>
      <rPr>
        <b/>
        <sz val="12"/>
        <color theme="1"/>
        <rFont val="Calibri"/>
        <family val="2"/>
        <scheme val="minor"/>
      </rPr>
      <t>Table S5.</t>
    </r>
    <r>
      <rPr>
        <sz val="11"/>
        <color theme="1"/>
        <rFont val="Calibri"/>
        <family val="2"/>
        <scheme val="minor"/>
      </rPr>
      <t xml:space="preserve"> Number of ponds where each invertebrate family was detected by sweep-netting and microscopy, DNA metabarcoding, and eDNA metabarcoding respectively. </t>
    </r>
  </si>
  <si>
    <t>Glossiphoniidae</t>
  </si>
  <si>
    <t>Micronectidae</t>
  </si>
  <si>
    <t>Sphaeriidae</t>
  </si>
  <si>
    <t>Bithyniidae</t>
  </si>
  <si>
    <t>Brachionidae</t>
  </si>
  <si>
    <t>Canthocamptidae</t>
  </si>
  <si>
    <t>Cyclopidae</t>
  </si>
  <si>
    <t>Cyprididae</t>
  </si>
  <si>
    <t>Dasydytidae</t>
  </si>
  <si>
    <t>Echinostomatidae</t>
  </si>
  <si>
    <t>Limnesiidae</t>
  </si>
  <si>
    <t>Lumbricidae</t>
  </si>
  <si>
    <t>Lumbriculidae</t>
  </si>
  <si>
    <t>Macrobiotidae</t>
  </si>
  <si>
    <t>Macrotrichidae</t>
  </si>
  <si>
    <t>Naididae</t>
  </si>
  <si>
    <t>Philodinidae</t>
  </si>
  <si>
    <t>Pionidae</t>
  </si>
  <si>
    <t>Poduridae</t>
  </si>
  <si>
    <t>Psychodidae</t>
  </si>
  <si>
    <t>Strigeidae</t>
  </si>
  <si>
    <t>Syrphidae</t>
  </si>
  <si>
    <t>Testudinellidae</t>
  </si>
  <si>
    <t>Acaridae</t>
  </si>
  <si>
    <t>Adinetidae</t>
  </si>
  <si>
    <t>Anystidae</t>
  </si>
  <si>
    <t>Aphididae</t>
  </si>
  <si>
    <t>Asplanchnidae</t>
  </si>
  <si>
    <t>Bibionidae</t>
  </si>
  <si>
    <t>Bosminidae</t>
  </si>
  <si>
    <t>Braconidae</t>
  </si>
  <si>
    <t>Caenidae</t>
  </si>
  <si>
    <t>Capitellidae</t>
  </si>
  <si>
    <t>Cecidomyiidae</t>
  </si>
  <si>
    <t>Ceratopogonidae</t>
  </si>
  <si>
    <t>Chaetonotidae</t>
  </si>
  <si>
    <t>Chloropidae</t>
  </si>
  <si>
    <t>Chydoridae</t>
  </si>
  <si>
    <t>Cicadellidae</t>
  </si>
  <si>
    <t>Crambidae</t>
  </si>
  <si>
    <t>Daphniidae</t>
  </si>
  <si>
    <t>Diaptomidae</t>
  </si>
  <si>
    <t>Dolichopodidae</t>
  </si>
  <si>
    <t>Enchytraeidae</t>
  </si>
  <si>
    <t>Ephydridae</t>
  </si>
  <si>
    <t>Eriophyidae</t>
  </si>
  <si>
    <t>Eulophidae</t>
  </si>
  <si>
    <t>Flosculariidae</t>
  </si>
  <si>
    <t>Gastropidae</t>
  </si>
  <si>
    <t>Helicidae</t>
  </si>
  <si>
    <t>Hypogastruridae</t>
  </si>
  <si>
    <t>Hypsibiidae</t>
  </si>
  <si>
    <t>Isotomidae</t>
  </si>
  <si>
    <t>Lecanidae</t>
  </si>
  <si>
    <t>Leptoceridae</t>
  </si>
  <si>
    <t>Limnephilidae</t>
  </si>
  <si>
    <t>Limnocytheridae</t>
  </si>
  <si>
    <t>Microstomidae</t>
  </si>
  <si>
    <t>Peripsocidae</t>
  </si>
  <si>
    <t>Phlaeothripidae</t>
  </si>
  <si>
    <t>Thysanoptera</t>
  </si>
  <si>
    <t>Plectidae</t>
  </si>
  <si>
    <t>Proalidae</t>
  </si>
  <si>
    <t>Proctotrupidae</t>
  </si>
  <si>
    <t>Pyroglyphidae</t>
  </si>
  <si>
    <t>Scarabaeidae</t>
  </si>
  <si>
    <t>Sciaridae</t>
  </si>
  <si>
    <t>Stenostomidae</t>
  </si>
  <si>
    <t>Synchaetidae</t>
  </si>
  <si>
    <t>Tarsonemidae</t>
  </si>
  <si>
    <t>Theridiosomatidae</t>
  </si>
  <si>
    <t>Tomoceridae</t>
  </si>
  <si>
    <t>Trichocercidae</t>
  </si>
  <si>
    <t>Tydeidae</t>
  </si>
  <si>
    <t>Veliida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dd/mm/yyyy;@"/>
  </numFmts>
  <fonts count="18" x14ac:knownFonts="1">
    <font>
      <sz val="11"/>
      <color theme="1"/>
      <name val="Calibri"/>
      <family val="2"/>
      <scheme val="minor"/>
    </font>
    <font>
      <sz val="12"/>
      <color theme="1"/>
      <name val="Calibri"/>
      <family val="2"/>
      <scheme val="minor"/>
    </font>
    <font>
      <sz val="12"/>
      <color theme="1"/>
      <name val="Calibri"/>
      <family val="2"/>
      <scheme val="minor"/>
    </font>
    <font>
      <b/>
      <sz val="10"/>
      <name val="Arial"/>
      <family val="2"/>
    </font>
    <font>
      <u/>
      <sz val="11"/>
      <color theme="10"/>
      <name val="Calibri"/>
      <family val="2"/>
      <scheme val="minor"/>
    </font>
    <font>
      <u/>
      <sz val="11"/>
      <color theme="11"/>
      <name val="Calibri"/>
      <family val="2"/>
      <scheme val="minor"/>
    </font>
    <font>
      <sz val="11"/>
      <color theme="1"/>
      <name val="Calibri"/>
    </font>
    <font>
      <b/>
      <sz val="11"/>
      <name val="Calibri"/>
    </font>
    <font>
      <sz val="11"/>
      <name val="Calibri"/>
    </font>
    <font>
      <b/>
      <sz val="12"/>
      <color theme="1"/>
      <name val="Calibri"/>
      <family val="2"/>
      <scheme val="minor"/>
    </font>
    <font>
      <sz val="11"/>
      <color theme="1"/>
      <name val="Calibri"/>
      <family val="2"/>
      <scheme val="minor"/>
    </font>
    <font>
      <b/>
      <sz val="11"/>
      <color theme="1"/>
      <name val="Calibri"/>
      <scheme val="minor"/>
    </font>
    <font>
      <sz val="11"/>
      <color rgb="FF000000"/>
      <name val="Calibri"/>
      <scheme val="minor"/>
    </font>
    <font>
      <sz val="12"/>
      <name val="Calibri"/>
    </font>
    <font>
      <b/>
      <sz val="12"/>
      <name val="Calibri"/>
    </font>
    <font>
      <i/>
      <sz val="12"/>
      <name val="Calibri"/>
    </font>
    <font>
      <sz val="10"/>
      <name val="Calibri"/>
    </font>
    <font>
      <i/>
      <sz val="11"/>
      <name val="Calibri"/>
    </font>
  </fonts>
  <fills count="5">
    <fill>
      <patternFill patternType="none"/>
    </fill>
    <fill>
      <patternFill patternType="gray125"/>
    </fill>
    <fill>
      <patternFill patternType="solid">
        <fgColor theme="7"/>
        <bgColor indexed="64"/>
      </patternFill>
    </fill>
    <fill>
      <patternFill patternType="solid">
        <fgColor theme="0"/>
        <bgColor indexed="64"/>
      </patternFill>
    </fill>
    <fill>
      <patternFill patternType="solid">
        <fgColor rgb="FF17B0E4"/>
        <bgColor indexed="64"/>
      </patternFill>
    </fill>
  </fills>
  <borders count="16">
    <border>
      <left/>
      <right/>
      <top/>
      <bottom/>
      <diagonal/>
    </border>
    <border>
      <left/>
      <right style="medium">
        <color auto="1"/>
      </right>
      <top/>
      <bottom/>
      <diagonal/>
    </border>
    <border>
      <left/>
      <right style="medium">
        <color auto="1"/>
      </right>
      <top/>
      <bottom style="medium">
        <color auto="1"/>
      </bottom>
      <diagonal/>
    </border>
    <border>
      <left/>
      <right style="thin">
        <color auto="1"/>
      </right>
      <top/>
      <bottom/>
      <diagonal/>
    </border>
    <border>
      <left/>
      <right style="thin">
        <color auto="1"/>
      </right>
      <top/>
      <bottom style="medium">
        <color auto="1"/>
      </bottom>
      <diagonal/>
    </border>
    <border>
      <left/>
      <right style="thin">
        <color auto="1"/>
      </right>
      <top style="medium">
        <color auto="1"/>
      </top>
      <bottom style="thin">
        <color auto="1"/>
      </bottom>
      <diagonal/>
    </border>
    <border>
      <left/>
      <right style="medium">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thin">
        <color auto="1"/>
      </right>
      <top/>
      <bottom/>
      <diagonal/>
    </border>
    <border>
      <left style="thin">
        <color auto="1"/>
      </left>
      <right style="thin">
        <color auto="1"/>
      </right>
      <top/>
      <bottom style="medium">
        <color auto="1"/>
      </bottom>
      <diagonal/>
    </border>
    <border>
      <left style="medium">
        <color auto="1"/>
      </left>
      <right style="thin">
        <color auto="1"/>
      </right>
      <top style="medium">
        <color auto="1"/>
      </top>
      <bottom style="thin">
        <color auto="1"/>
      </bottom>
      <diagonal/>
    </border>
    <border>
      <left style="medium">
        <color auto="1"/>
      </left>
      <right style="thin">
        <color auto="1"/>
      </right>
      <top/>
      <bottom/>
      <diagonal/>
    </border>
    <border>
      <left style="medium">
        <color auto="1"/>
      </left>
      <right style="thin">
        <color auto="1"/>
      </right>
      <top/>
      <bottom style="medium">
        <color auto="1"/>
      </bottom>
      <diagonal/>
    </border>
    <border>
      <left style="thin">
        <color auto="1"/>
      </left>
      <right style="medium">
        <color auto="1"/>
      </right>
      <top/>
      <bottom/>
      <diagonal/>
    </border>
    <border>
      <left style="thin">
        <color auto="1"/>
      </left>
      <right style="medium">
        <color auto="1"/>
      </right>
      <top/>
      <bottom style="medium">
        <color auto="1"/>
      </bottom>
      <diagonal/>
    </border>
    <border>
      <left/>
      <right/>
      <top/>
      <bottom style="medium">
        <color auto="1"/>
      </bottom>
      <diagonal/>
    </border>
  </borders>
  <cellStyleXfs count="9">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93">
    <xf numFmtId="0" fontId="0" fillId="0" borderId="0" xfId="0"/>
    <xf numFmtId="0" fontId="0" fillId="0" borderId="0" xfId="0" applyFill="1"/>
    <xf numFmtId="0" fontId="0" fillId="3" borderId="0" xfId="0" applyFill="1"/>
    <xf numFmtId="0" fontId="3" fillId="3" borderId="0" xfId="0" applyFont="1" applyFill="1" applyAlignment="1">
      <alignment horizontal="left"/>
    </xf>
    <xf numFmtId="14" fontId="0" fillId="3" borderId="0" xfId="0" applyNumberFormat="1" applyFill="1"/>
    <xf numFmtId="164" fontId="0" fillId="3" borderId="0" xfId="0" applyNumberFormat="1" applyFill="1"/>
    <xf numFmtId="0" fontId="6" fillId="3" borderId="1" xfId="0" applyFont="1" applyFill="1" applyBorder="1" applyAlignment="1">
      <alignment horizontal="center"/>
    </xf>
    <xf numFmtId="0" fontId="6" fillId="3" borderId="3" xfId="0" applyFont="1" applyFill="1" applyBorder="1" applyAlignment="1">
      <alignment horizontal="center"/>
    </xf>
    <xf numFmtId="0" fontId="6" fillId="3" borderId="8" xfId="0" applyFont="1" applyFill="1" applyBorder="1" applyAlignment="1">
      <alignment horizontal="center"/>
    </xf>
    <xf numFmtId="0" fontId="6" fillId="3" borderId="13" xfId="0" applyFont="1" applyFill="1" applyBorder="1" applyAlignment="1">
      <alignment horizontal="center"/>
    </xf>
    <xf numFmtId="0" fontId="6" fillId="2" borderId="1" xfId="0" applyFont="1" applyFill="1" applyBorder="1" applyAlignment="1">
      <alignment horizontal="center"/>
    </xf>
    <xf numFmtId="0" fontId="6" fillId="4" borderId="3" xfId="0" applyFont="1" applyFill="1" applyBorder="1" applyAlignment="1">
      <alignment horizontal="center"/>
    </xf>
    <xf numFmtId="0" fontId="6" fillId="4" borderId="8" xfId="0" applyFont="1" applyFill="1" applyBorder="1" applyAlignment="1">
      <alignment horizontal="center"/>
    </xf>
    <xf numFmtId="0" fontId="6" fillId="2" borderId="8" xfId="0" applyFont="1" applyFill="1" applyBorder="1" applyAlignment="1">
      <alignment horizontal="center"/>
    </xf>
    <xf numFmtId="0" fontId="6" fillId="2" borderId="13" xfId="0" applyFont="1" applyFill="1" applyBorder="1" applyAlignment="1">
      <alignment horizontal="center"/>
    </xf>
    <xf numFmtId="0" fontId="6" fillId="2" borderId="3" xfId="0" applyFont="1" applyFill="1" applyBorder="1" applyAlignment="1">
      <alignment horizontal="center"/>
    </xf>
    <xf numFmtId="14" fontId="6" fillId="2" borderId="8" xfId="0" applyNumberFormat="1" applyFont="1" applyFill="1" applyBorder="1" applyAlignment="1">
      <alignment horizontal="center"/>
    </xf>
    <xf numFmtId="0" fontId="6" fillId="2" borderId="4" xfId="0" applyFont="1" applyFill="1" applyBorder="1" applyAlignment="1">
      <alignment horizontal="center"/>
    </xf>
    <xf numFmtId="0" fontId="6" fillId="2" borderId="9" xfId="0" applyFont="1" applyFill="1" applyBorder="1" applyAlignment="1">
      <alignment horizontal="center"/>
    </xf>
    <xf numFmtId="0" fontId="6" fillId="2" borderId="14" xfId="0" applyFont="1" applyFill="1" applyBorder="1" applyAlignment="1">
      <alignment horizontal="center"/>
    </xf>
    <xf numFmtId="0" fontId="7" fillId="3" borderId="10" xfId="0" applyFont="1" applyFill="1" applyBorder="1" applyAlignment="1">
      <alignment horizontal="center" vertical="center"/>
    </xf>
    <xf numFmtId="0" fontId="7" fillId="3" borderId="7" xfId="0" applyFont="1" applyFill="1" applyBorder="1" applyAlignment="1">
      <alignment horizontal="center" vertical="center"/>
    </xf>
    <xf numFmtId="0" fontId="7" fillId="3" borderId="6" xfId="0" applyFont="1" applyFill="1" applyBorder="1" applyAlignment="1">
      <alignment horizontal="center" vertical="center"/>
    </xf>
    <xf numFmtId="0" fontId="7" fillId="3" borderId="5" xfId="0" applyFont="1" applyFill="1" applyBorder="1" applyAlignment="1">
      <alignment horizontal="center" vertical="center" wrapText="1"/>
    </xf>
    <xf numFmtId="0" fontId="7" fillId="3" borderId="7" xfId="0" applyFont="1" applyFill="1" applyBorder="1" applyAlignment="1">
      <alignment horizontal="center" vertical="center" wrapText="1"/>
    </xf>
    <xf numFmtId="0" fontId="7" fillId="3" borderId="6" xfId="0" applyFont="1" applyFill="1" applyBorder="1" applyAlignment="1">
      <alignment horizontal="center" vertical="center" wrapText="1"/>
    </xf>
    <xf numFmtId="0" fontId="8" fillId="3" borderId="11" xfId="0" applyFont="1" applyFill="1" applyBorder="1" applyAlignment="1">
      <alignment horizontal="center"/>
    </xf>
    <xf numFmtId="0" fontId="8" fillId="3" borderId="8" xfId="0" applyFont="1" applyFill="1" applyBorder="1" applyAlignment="1">
      <alignment horizontal="center"/>
    </xf>
    <xf numFmtId="14" fontId="8" fillId="3" borderId="8" xfId="0" applyNumberFormat="1" applyFont="1" applyFill="1" applyBorder="1" applyAlignment="1">
      <alignment horizontal="center"/>
    </xf>
    <xf numFmtId="0" fontId="8" fillId="2" borderId="11" xfId="0" applyFont="1" applyFill="1" applyBorder="1" applyAlignment="1">
      <alignment horizontal="center"/>
    </xf>
    <xf numFmtId="0" fontId="8" fillId="2" borderId="8" xfId="0" applyFont="1" applyFill="1" applyBorder="1" applyAlignment="1">
      <alignment horizontal="center"/>
    </xf>
    <xf numFmtId="14" fontId="8" fillId="2" borderId="8" xfId="0" applyNumberFormat="1" applyFont="1" applyFill="1" applyBorder="1" applyAlignment="1">
      <alignment horizontal="center"/>
    </xf>
    <xf numFmtId="0" fontId="8" fillId="2" borderId="1" xfId="0" applyFont="1" applyFill="1" applyBorder="1" applyAlignment="1">
      <alignment horizontal="center"/>
    </xf>
    <xf numFmtId="0" fontId="8" fillId="3" borderId="1" xfId="0" applyFont="1" applyFill="1" applyBorder="1" applyAlignment="1">
      <alignment horizontal="center"/>
    </xf>
    <xf numFmtId="0" fontId="8" fillId="2" borderId="12" xfId="0" applyFont="1" applyFill="1" applyBorder="1" applyAlignment="1">
      <alignment horizontal="center"/>
    </xf>
    <xf numFmtId="0" fontId="8" fillId="2" borderId="9" xfId="0" applyFont="1" applyFill="1" applyBorder="1" applyAlignment="1">
      <alignment horizontal="center"/>
    </xf>
    <xf numFmtId="14" fontId="8" fillId="2" borderId="9" xfId="0" applyNumberFormat="1" applyFont="1" applyFill="1" applyBorder="1" applyAlignment="1">
      <alignment horizontal="center"/>
    </xf>
    <xf numFmtId="0" fontId="8" fillId="2" borderId="2" xfId="0" applyFont="1" applyFill="1" applyBorder="1" applyAlignment="1">
      <alignment horizontal="center"/>
    </xf>
    <xf numFmtId="0" fontId="2" fillId="3" borderId="0" xfId="0" applyFont="1" applyFill="1" applyAlignment="1">
      <alignment horizontal="left" wrapText="1"/>
    </xf>
    <xf numFmtId="0" fontId="0" fillId="3" borderId="0" xfId="0" applyFont="1" applyFill="1"/>
    <xf numFmtId="0" fontId="9" fillId="3" borderId="0" xfId="0" applyFont="1" applyFill="1"/>
    <xf numFmtId="0" fontId="11" fillId="3" borderId="10" xfId="0" applyFont="1" applyFill="1" applyBorder="1"/>
    <xf numFmtId="0" fontId="11" fillId="3" borderId="7" xfId="0" applyFont="1" applyFill="1" applyBorder="1"/>
    <xf numFmtId="0" fontId="11" fillId="3" borderId="7" xfId="0" applyFont="1" applyFill="1" applyBorder="1" applyAlignment="1">
      <alignment horizontal="center"/>
    </xf>
    <xf numFmtId="0" fontId="11" fillId="3" borderId="6" xfId="0" applyFont="1" applyFill="1" applyBorder="1" applyAlignment="1">
      <alignment horizontal="center"/>
    </xf>
    <xf numFmtId="0" fontId="10" fillId="3" borderId="11" xfId="0" applyFont="1" applyFill="1" applyBorder="1"/>
    <xf numFmtId="0" fontId="10" fillId="3" borderId="8" xfId="0" applyFont="1" applyFill="1" applyBorder="1"/>
    <xf numFmtId="0" fontId="10" fillId="3" borderId="8" xfId="0" applyFont="1" applyFill="1" applyBorder="1" applyAlignment="1">
      <alignment horizontal="center"/>
    </xf>
    <xf numFmtId="0" fontId="10" fillId="3" borderId="1" xfId="0" applyFont="1" applyFill="1" applyBorder="1" applyAlignment="1">
      <alignment horizontal="center"/>
    </xf>
    <xf numFmtId="0" fontId="12" fillId="3" borderId="8" xfId="0" applyFont="1" applyFill="1" applyBorder="1"/>
    <xf numFmtId="0" fontId="12" fillId="3" borderId="8" xfId="0" applyFont="1" applyFill="1" applyBorder="1" applyAlignment="1">
      <alignment horizontal="center"/>
    </xf>
    <xf numFmtId="0" fontId="10" fillId="3" borderId="12" xfId="0" applyFont="1" applyFill="1" applyBorder="1"/>
    <xf numFmtId="0" fontId="10" fillId="3" borderId="9" xfId="0" applyFont="1" applyFill="1" applyBorder="1"/>
    <xf numFmtId="0" fontId="10" fillId="3" borderId="9" xfId="0" applyFont="1" applyFill="1" applyBorder="1" applyAlignment="1">
      <alignment horizontal="center"/>
    </xf>
    <xf numFmtId="0" fontId="10" fillId="3" borderId="2" xfId="0" applyFont="1" applyFill="1" applyBorder="1" applyAlignment="1">
      <alignment horizontal="center"/>
    </xf>
    <xf numFmtId="0" fontId="13" fillId="3" borderId="0" xfId="0" applyFont="1" applyFill="1" applyAlignment="1">
      <alignment horizontal="left" vertical="center"/>
    </xf>
    <xf numFmtId="0" fontId="0" fillId="3" borderId="15" xfId="0" applyFill="1" applyBorder="1" applyAlignment="1">
      <alignment vertical="center"/>
    </xf>
    <xf numFmtId="0" fontId="3" fillId="3" borderId="0" xfId="0" applyFont="1" applyFill="1"/>
    <xf numFmtId="0" fontId="7" fillId="3" borderId="10" xfId="0" applyFont="1" applyFill="1" applyBorder="1"/>
    <xf numFmtId="0" fontId="7" fillId="3" borderId="7" xfId="0" applyFont="1" applyFill="1" applyBorder="1"/>
    <xf numFmtId="0" fontId="7" fillId="3" borderId="6" xfId="0" applyFont="1" applyFill="1" applyBorder="1"/>
    <xf numFmtId="0" fontId="8" fillId="3" borderId="11" xfId="0" applyFont="1" applyFill="1" applyBorder="1"/>
    <xf numFmtId="0" fontId="8" fillId="3" borderId="8" xfId="0" applyFont="1" applyFill="1" applyBorder="1"/>
    <xf numFmtId="0" fontId="8" fillId="3" borderId="1" xfId="0" applyFont="1" applyFill="1" applyBorder="1"/>
    <xf numFmtId="0" fontId="8" fillId="3" borderId="12" xfId="0" applyFont="1" applyFill="1" applyBorder="1"/>
    <xf numFmtId="0" fontId="8" fillId="3" borderId="9" xfId="0" applyFont="1" applyFill="1" applyBorder="1"/>
    <xf numFmtId="0" fontId="8" fillId="3" borderId="2" xfId="0" applyFont="1" applyFill="1" applyBorder="1"/>
    <xf numFmtId="0" fontId="13" fillId="3" borderId="0" xfId="0" applyFont="1" applyFill="1" applyAlignment="1">
      <alignment horizontal="left"/>
    </xf>
    <xf numFmtId="0" fontId="13" fillId="3" borderId="0" xfId="0" applyFont="1" applyFill="1" applyAlignment="1">
      <alignment horizontal="left" vertical="center" wrapText="1"/>
    </xf>
    <xf numFmtId="0" fontId="16" fillId="3" borderId="0" xfId="0" applyFont="1" applyFill="1"/>
    <xf numFmtId="0" fontId="8" fillId="2" borderId="8" xfId="0" applyFont="1" applyFill="1" applyBorder="1"/>
    <xf numFmtId="0" fontId="7" fillId="3" borderId="10" xfId="0" applyFont="1" applyFill="1" applyBorder="1" applyAlignment="1">
      <alignment horizontal="left" vertical="center"/>
    </xf>
    <xf numFmtId="0" fontId="8" fillId="3" borderId="11" xfId="0" applyFont="1" applyFill="1" applyBorder="1" applyAlignment="1">
      <alignment horizontal="left" vertical="center" wrapText="1"/>
    </xf>
    <xf numFmtId="0" fontId="8" fillId="3" borderId="8" xfId="0" applyFont="1" applyFill="1" applyBorder="1" applyAlignment="1">
      <alignment horizontal="center" vertical="center"/>
    </xf>
    <xf numFmtId="0" fontId="8" fillId="3" borderId="1" xfId="0" applyFont="1" applyFill="1" applyBorder="1" applyAlignment="1">
      <alignment horizontal="center" vertical="center"/>
    </xf>
    <xf numFmtId="2" fontId="8" fillId="3" borderId="8" xfId="0" applyNumberFormat="1" applyFont="1" applyFill="1" applyBorder="1" applyAlignment="1">
      <alignment horizontal="center" vertical="center"/>
    </xf>
    <xf numFmtId="2" fontId="8" fillId="3" borderId="1" xfId="0" applyNumberFormat="1" applyFont="1" applyFill="1" applyBorder="1" applyAlignment="1">
      <alignment horizontal="center" vertical="center"/>
    </xf>
    <xf numFmtId="0" fontId="8" fillId="3" borderId="12" xfId="0" applyFont="1" applyFill="1" applyBorder="1" applyAlignment="1">
      <alignment horizontal="left" vertical="center" wrapText="1"/>
    </xf>
    <xf numFmtId="2" fontId="8" fillId="3" borderId="9" xfId="0" applyNumberFormat="1" applyFont="1" applyFill="1" applyBorder="1" applyAlignment="1">
      <alignment horizontal="center" vertical="center"/>
    </xf>
    <xf numFmtId="2" fontId="8" fillId="3" borderId="2" xfId="0" applyNumberFormat="1" applyFont="1" applyFill="1" applyBorder="1" applyAlignment="1">
      <alignment horizontal="center" vertical="center"/>
    </xf>
    <xf numFmtId="0" fontId="0" fillId="3" borderId="0" xfId="0" applyFill="1" applyAlignment="1">
      <alignment horizontal="left" wrapText="1"/>
    </xf>
    <xf numFmtId="0" fontId="9" fillId="3" borderId="10" xfId="0" applyFont="1" applyFill="1" applyBorder="1" applyAlignment="1">
      <alignment vertical="center"/>
    </xf>
    <xf numFmtId="0" fontId="9" fillId="3" borderId="7" xfId="0" applyFont="1" applyFill="1" applyBorder="1" applyAlignment="1">
      <alignment vertical="center"/>
    </xf>
    <xf numFmtId="0" fontId="9" fillId="3" borderId="7" xfId="0" applyFont="1" applyFill="1" applyBorder="1" applyAlignment="1">
      <alignment horizontal="center" vertical="center" wrapText="1"/>
    </xf>
    <xf numFmtId="0" fontId="9" fillId="3" borderId="6" xfId="0" applyFont="1" applyFill="1" applyBorder="1" applyAlignment="1">
      <alignment horizontal="center" vertical="center" wrapText="1"/>
    </xf>
    <xf numFmtId="0" fontId="0" fillId="3" borderId="11" xfId="0" applyFill="1" applyBorder="1"/>
    <xf numFmtId="0" fontId="0" fillId="3" borderId="8" xfId="0" applyFill="1" applyBorder="1"/>
    <xf numFmtId="0" fontId="0" fillId="3" borderId="8" xfId="0" applyFill="1" applyBorder="1" applyAlignment="1">
      <alignment horizontal="center"/>
    </xf>
    <xf numFmtId="0" fontId="0" fillId="3" borderId="1" xfId="0" applyFill="1" applyBorder="1" applyAlignment="1">
      <alignment horizontal="center"/>
    </xf>
    <xf numFmtId="0" fontId="0" fillId="3" borderId="12" xfId="0" applyFill="1" applyBorder="1"/>
    <xf numFmtId="0" fontId="0" fillId="3" borderId="9" xfId="0" applyFill="1" applyBorder="1"/>
    <xf numFmtId="0" fontId="0" fillId="3" borderId="9" xfId="0" applyFill="1" applyBorder="1" applyAlignment="1">
      <alignment horizontal="center"/>
    </xf>
    <xf numFmtId="0" fontId="0" fillId="3" borderId="2" xfId="0" applyFill="1" applyBorder="1" applyAlignment="1">
      <alignment horizontal="center"/>
    </xf>
  </cellXfs>
  <cellStyles count="9">
    <cellStyle name="Followed Hyperlink" xfId="2" builtinId="9" hidden="1"/>
    <cellStyle name="Followed Hyperlink" xfId="4" builtinId="9" hidden="1"/>
    <cellStyle name="Followed Hyperlink" xfId="6" builtinId="9" hidden="1"/>
    <cellStyle name="Followed Hyperlink" xfId="8" builtinId="9" hidden="1"/>
    <cellStyle name="Hyperlink" xfId="1" builtinId="8" hidden="1"/>
    <cellStyle name="Hyperlink" xfId="3" builtinId="8" hidden="1"/>
    <cellStyle name="Hyperlink" xfId="5" builtinId="8" hidden="1"/>
    <cellStyle name="Hyperlink" xfId="7" builtinId="8" hidden="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1" Type="http://schemas.openxmlformats.org/officeDocument/2006/relationships/sharedStrings" Target="sharedStrings.xml"/><Relationship Id="rId12"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theme" Target="theme/theme1.xml"/><Relationship Id="rId10"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73"/>
  <sheetViews>
    <sheetView workbookViewId="0">
      <selection activeCell="B2" sqref="B2:M2"/>
    </sheetView>
  </sheetViews>
  <sheetFormatPr baseColWidth="10" defaultColWidth="8.83203125" defaultRowHeight="14" x14ac:dyDescent="0"/>
  <cols>
    <col min="1" max="1" width="1.5" style="2" customWidth="1"/>
    <col min="2" max="2" width="8.83203125" style="2"/>
    <col min="3" max="3" width="12" style="2" customWidth="1"/>
    <col min="4" max="4" width="8.83203125" style="2" customWidth="1"/>
    <col min="5" max="5" width="10.6640625" style="2" customWidth="1"/>
    <col min="6" max="6" width="9.6640625" style="2" customWidth="1"/>
    <col min="7" max="8" width="8.83203125" style="2"/>
    <col min="9" max="9" width="12.83203125" style="2" customWidth="1"/>
    <col min="10" max="12" width="8.83203125" style="2"/>
    <col min="13" max="13" width="13.33203125" style="2" customWidth="1"/>
    <col min="14" max="26" width="8.83203125" style="2"/>
  </cols>
  <sheetData>
    <row r="1" spans="1:26" ht="14" customHeight="1"/>
    <row r="2" spans="1:26" ht="28" customHeight="1">
      <c r="B2" s="38" t="s">
        <v>31</v>
      </c>
      <c r="C2" s="38"/>
      <c r="D2" s="38"/>
      <c r="E2" s="38"/>
      <c r="F2" s="38"/>
      <c r="G2" s="38"/>
      <c r="H2" s="38"/>
      <c r="I2" s="38"/>
      <c r="J2" s="38"/>
      <c r="K2" s="38"/>
      <c r="L2" s="38"/>
      <c r="M2" s="38"/>
    </row>
    <row r="3" spans="1:26" ht="14" customHeight="1" thickBot="1"/>
    <row r="4" spans="1:26" ht="33" customHeight="1">
      <c r="B4" s="20" t="s">
        <v>0</v>
      </c>
      <c r="C4" s="21" t="s">
        <v>29</v>
      </c>
      <c r="D4" s="21" t="s">
        <v>1</v>
      </c>
      <c r="E4" s="22" t="s">
        <v>2</v>
      </c>
      <c r="F4" s="23" t="s">
        <v>22</v>
      </c>
      <c r="G4" s="24" t="s">
        <v>23</v>
      </c>
      <c r="H4" s="24" t="s">
        <v>24</v>
      </c>
      <c r="I4" s="24" t="s">
        <v>25</v>
      </c>
      <c r="J4" s="24" t="s">
        <v>19</v>
      </c>
      <c r="K4" s="24" t="s">
        <v>26</v>
      </c>
      <c r="L4" s="24" t="s">
        <v>27</v>
      </c>
      <c r="M4" s="25" t="s">
        <v>28</v>
      </c>
      <c r="N4" s="3"/>
    </row>
    <row r="5" spans="1:26">
      <c r="B5" s="26" t="s">
        <v>9</v>
      </c>
      <c r="C5" s="27" t="s">
        <v>20</v>
      </c>
      <c r="D5" s="28">
        <v>40997</v>
      </c>
      <c r="E5" s="6">
        <v>4</v>
      </c>
      <c r="F5" s="7">
        <v>92</v>
      </c>
      <c r="G5" s="8">
        <v>0</v>
      </c>
      <c r="H5" s="8">
        <v>8</v>
      </c>
      <c r="I5" s="8">
        <v>0</v>
      </c>
      <c r="J5" s="8">
        <v>0</v>
      </c>
      <c r="K5" s="8">
        <v>0</v>
      </c>
      <c r="L5" s="8">
        <v>0</v>
      </c>
      <c r="M5" s="9">
        <v>0</v>
      </c>
    </row>
    <row r="6" spans="1:26">
      <c r="B6" s="29" t="s">
        <v>9</v>
      </c>
      <c r="C6" s="30" t="s">
        <v>20</v>
      </c>
      <c r="D6" s="31">
        <v>42460</v>
      </c>
      <c r="E6" s="10">
        <v>4</v>
      </c>
      <c r="F6" s="11">
        <v>172</v>
      </c>
      <c r="G6" s="12">
        <v>1</v>
      </c>
      <c r="H6" s="13">
        <v>0</v>
      </c>
      <c r="I6" s="13">
        <v>0</v>
      </c>
      <c r="J6" s="13">
        <v>0</v>
      </c>
      <c r="K6" s="13">
        <v>0</v>
      </c>
      <c r="L6" s="13">
        <v>0</v>
      </c>
      <c r="M6" s="14">
        <v>0</v>
      </c>
    </row>
    <row r="7" spans="1:26">
      <c r="B7" s="26" t="s">
        <v>8</v>
      </c>
      <c r="C7" s="27" t="s">
        <v>20</v>
      </c>
      <c r="D7" s="28">
        <v>40632</v>
      </c>
      <c r="E7" s="6">
        <v>4</v>
      </c>
      <c r="F7" s="7">
        <v>129</v>
      </c>
      <c r="G7" s="8">
        <v>0</v>
      </c>
      <c r="H7" s="8">
        <v>0</v>
      </c>
      <c r="I7" s="8">
        <v>0</v>
      </c>
      <c r="J7" s="8">
        <v>0</v>
      </c>
      <c r="K7" s="8">
        <v>2</v>
      </c>
      <c r="L7" s="8">
        <v>0</v>
      </c>
      <c r="M7" s="6">
        <v>0</v>
      </c>
    </row>
    <row r="8" spans="1:26" s="1" customFormat="1">
      <c r="A8" s="2"/>
      <c r="B8" s="26" t="s">
        <v>8</v>
      </c>
      <c r="C8" s="27" t="s">
        <v>20</v>
      </c>
      <c r="D8" s="28">
        <v>40997</v>
      </c>
      <c r="E8" s="6">
        <v>4</v>
      </c>
      <c r="F8" s="7">
        <v>41</v>
      </c>
      <c r="G8" s="8">
        <v>1</v>
      </c>
      <c r="H8" s="8">
        <v>0</v>
      </c>
      <c r="I8" s="8">
        <v>0</v>
      </c>
      <c r="J8" s="8">
        <v>0</v>
      </c>
      <c r="K8" s="8">
        <v>0</v>
      </c>
      <c r="L8" s="8">
        <v>0</v>
      </c>
      <c r="M8" s="6">
        <v>9</v>
      </c>
      <c r="N8" s="2"/>
      <c r="O8" s="2"/>
      <c r="P8" s="2"/>
      <c r="Q8" s="2"/>
      <c r="R8" s="2"/>
      <c r="S8" s="2"/>
      <c r="T8" s="2"/>
      <c r="U8" s="2"/>
      <c r="V8" s="2"/>
      <c r="W8" s="2"/>
      <c r="X8" s="2"/>
      <c r="Y8" s="2"/>
      <c r="Z8" s="2"/>
    </row>
    <row r="9" spans="1:26" s="1" customFormat="1">
      <c r="A9" s="2"/>
      <c r="B9" s="29" t="s">
        <v>8</v>
      </c>
      <c r="C9" s="30" t="s">
        <v>20</v>
      </c>
      <c r="D9" s="31">
        <v>42457</v>
      </c>
      <c r="E9" s="10">
        <v>4</v>
      </c>
      <c r="F9" s="11">
        <v>242</v>
      </c>
      <c r="G9" s="12">
        <v>1</v>
      </c>
      <c r="H9" s="12">
        <v>39</v>
      </c>
      <c r="I9" s="13">
        <v>0</v>
      </c>
      <c r="J9" s="13">
        <v>0</v>
      </c>
      <c r="K9" s="13">
        <v>0</v>
      </c>
      <c r="L9" s="13">
        <v>0</v>
      </c>
      <c r="M9" s="10">
        <v>0</v>
      </c>
      <c r="N9" s="2"/>
      <c r="O9" s="2"/>
      <c r="P9" s="2"/>
      <c r="Q9" s="2"/>
      <c r="R9" s="2"/>
      <c r="S9" s="2"/>
      <c r="T9" s="2"/>
      <c r="U9" s="2"/>
      <c r="V9" s="2"/>
      <c r="W9" s="2"/>
      <c r="X9" s="2"/>
      <c r="Y9" s="2"/>
      <c r="Z9" s="2"/>
    </row>
    <row r="10" spans="1:26" s="1" customFormat="1">
      <c r="A10" s="2"/>
      <c r="B10" s="29" t="s">
        <v>14</v>
      </c>
      <c r="C10" s="30" t="s">
        <v>21</v>
      </c>
      <c r="D10" s="31">
        <v>42459</v>
      </c>
      <c r="E10" s="32">
        <v>4</v>
      </c>
      <c r="F10" s="15">
        <v>0</v>
      </c>
      <c r="G10" s="15">
        <v>0</v>
      </c>
      <c r="H10" s="15">
        <v>0</v>
      </c>
      <c r="I10" s="15">
        <v>0</v>
      </c>
      <c r="J10" s="15">
        <v>0</v>
      </c>
      <c r="K10" s="15">
        <v>0</v>
      </c>
      <c r="L10" s="15">
        <v>0</v>
      </c>
      <c r="M10" s="10">
        <v>0</v>
      </c>
      <c r="N10" s="2"/>
      <c r="O10" s="2"/>
      <c r="P10" s="2"/>
      <c r="Q10" s="2"/>
      <c r="R10" s="2"/>
      <c r="S10" s="2"/>
      <c r="T10" s="2"/>
      <c r="U10" s="2"/>
      <c r="V10" s="2"/>
      <c r="W10" s="2"/>
      <c r="X10" s="2"/>
      <c r="Y10" s="2"/>
      <c r="Z10" s="2"/>
    </row>
    <row r="11" spans="1:26" s="1" customFormat="1">
      <c r="A11" s="2"/>
      <c r="B11" s="29" t="s">
        <v>15</v>
      </c>
      <c r="C11" s="30" t="s">
        <v>21</v>
      </c>
      <c r="D11" s="31">
        <v>42459</v>
      </c>
      <c r="E11" s="32">
        <v>2</v>
      </c>
      <c r="F11" s="15">
        <v>0</v>
      </c>
      <c r="G11" s="15">
        <v>0</v>
      </c>
      <c r="H11" s="15">
        <v>0</v>
      </c>
      <c r="I11" s="15">
        <v>0</v>
      </c>
      <c r="J11" s="15">
        <v>0</v>
      </c>
      <c r="K11" s="15">
        <v>0</v>
      </c>
      <c r="L11" s="15">
        <v>0</v>
      </c>
      <c r="M11" s="10">
        <v>0</v>
      </c>
      <c r="N11" s="2"/>
      <c r="O11" s="2"/>
      <c r="P11" s="2"/>
      <c r="Q11" s="2"/>
      <c r="R11" s="2"/>
      <c r="S11" s="2"/>
      <c r="T11" s="2"/>
      <c r="U11" s="2"/>
      <c r="V11" s="2"/>
      <c r="W11" s="2"/>
      <c r="X11" s="2"/>
      <c r="Y11" s="2"/>
      <c r="Z11" s="2"/>
    </row>
    <row r="12" spans="1:26" s="1" customFormat="1">
      <c r="A12" s="2"/>
      <c r="B12" s="26" t="s">
        <v>5</v>
      </c>
      <c r="C12" s="27" t="s">
        <v>20</v>
      </c>
      <c r="D12" s="28">
        <v>39727</v>
      </c>
      <c r="E12" s="33">
        <v>12</v>
      </c>
      <c r="F12" s="7">
        <v>26</v>
      </c>
      <c r="G12" s="8">
        <v>147</v>
      </c>
      <c r="H12" s="8">
        <v>0</v>
      </c>
      <c r="I12" s="8">
        <v>0</v>
      </c>
      <c r="J12" s="8">
        <v>0</v>
      </c>
      <c r="K12" s="8">
        <v>0</v>
      </c>
      <c r="L12" s="8">
        <v>0</v>
      </c>
      <c r="M12" s="6">
        <v>0</v>
      </c>
      <c r="N12" s="2"/>
      <c r="O12" s="2"/>
      <c r="P12" s="2"/>
      <c r="Q12" s="2"/>
      <c r="R12" s="2"/>
      <c r="S12" s="2"/>
      <c r="T12" s="2"/>
      <c r="U12" s="2"/>
      <c r="V12" s="2"/>
      <c r="W12" s="2"/>
      <c r="X12" s="2"/>
      <c r="Y12" s="2"/>
      <c r="Z12" s="2"/>
    </row>
    <row r="13" spans="1:26">
      <c r="B13" s="26" t="s">
        <v>5</v>
      </c>
      <c r="C13" s="27" t="s">
        <v>20</v>
      </c>
      <c r="D13" s="28">
        <v>40269</v>
      </c>
      <c r="E13" s="33">
        <v>8</v>
      </c>
      <c r="F13" s="7">
        <v>60</v>
      </c>
      <c r="G13" s="8">
        <v>3</v>
      </c>
      <c r="H13" s="8">
        <v>0</v>
      </c>
      <c r="I13" s="8">
        <v>0</v>
      </c>
      <c r="J13" s="8">
        <v>0</v>
      </c>
      <c r="K13" s="8">
        <v>0</v>
      </c>
      <c r="L13" s="8">
        <v>0</v>
      </c>
      <c r="M13" s="6">
        <v>1</v>
      </c>
    </row>
    <row r="14" spans="1:26">
      <c r="B14" s="26" t="s">
        <v>5</v>
      </c>
      <c r="C14" s="27" t="s">
        <v>20</v>
      </c>
      <c r="D14" s="28">
        <v>40997</v>
      </c>
      <c r="E14" s="33">
        <v>12</v>
      </c>
      <c r="F14" s="7">
        <v>240</v>
      </c>
      <c r="G14" s="8">
        <v>17</v>
      </c>
      <c r="H14" s="8">
        <v>0</v>
      </c>
      <c r="I14" s="8">
        <v>1</v>
      </c>
      <c r="J14" s="8">
        <v>0</v>
      </c>
      <c r="K14" s="8">
        <v>0</v>
      </c>
      <c r="L14" s="8">
        <v>0</v>
      </c>
      <c r="M14" s="6">
        <v>0</v>
      </c>
    </row>
    <row r="15" spans="1:26" s="1" customFormat="1">
      <c r="A15" s="2"/>
      <c r="B15" s="26" t="s">
        <v>5</v>
      </c>
      <c r="C15" s="27" t="s">
        <v>20</v>
      </c>
      <c r="D15" s="28">
        <v>41380</v>
      </c>
      <c r="E15" s="33">
        <v>10</v>
      </c>
      <c r="F15" s="7">
        <v>145</v>
      </c>
      <c r="G15" s="8">
        <v>12</v>
      </c>
      <c r="H15" s="8">
        <v>0</v>
      </c>
      <c r="I15" s="8">
        <v>0</v>
      </c>
      <c r="J15" s="8">
        <v>1</v>
      </c>
      <c r="K15" s="8">
        <v>0</v>
      </c>
      <c r="L15" s="8">
        <v>1</v>
      </c>
      <c r="M15" s="6">
        <v>0</v>
      </c>
      <c r="N15" s="2"/>
      <c r="O15" s="2"/>
      <c r="P15" s="2"/>
      <c r="Q15" s="2"/>
      <c r="R15" s="2"/>
      <c r="S15" s="2"/>
      <c r="T15" s="2"/>
      <c r="U15" s="2"/>
      <c r="V15" s="2"/>
      <c r="W15" s="2"/>
      <c r="X15" s="2"/>
      <c r="Y15" s="2"/>
      <c r="Z15" s="2"/>
    </row>
    <row r="16" spans="1:26" s="1" customFormat="1">
      <c r="A16" s="2"/>
      <c r="B16" s="26" t="s">
        <v>5</v>
      </c>
      <c r="C16" s="27" t="s">
        <v>20</v>
      </c>
      <c r="D16" s="28">
        <v>42102</v>
      </c>
      <c r="E16" s="33">
        <v>8</v>
      </c>
      <c r="F16" s="7">
        <v>198</v>
      </c>
      <c r="G16" s="8">
        <v>1</v>
      </c>
      <c r="H16" s="8">
        <v>0</v>
      </c>
      <c r="I16" s="8">
        <v>0</v>
      </c>
      <c r="J16" s="8">
        <v>0</v>
      </c>
      <c r="K16" s="8">
        <v>0</v>
      </c>
      <c r="L16" s="8">
        <v>0</v>
      </c>
      <c r="M16" s="6">
        <v>0</v>
      </c>
      <c r="N16" s="2"/>
      <c r="O16" s="2"/>
      <c r="P16" s="2"/>
      <c r="Q16" s="2"/>
      <c r="R16" s="2"/>
      <c r="S16" s="2"/>
      <c r="T16" s="2"/>
      <c r="U16" s="2"/>
      <c r="V16" s="2"/>
      <c r="W16" s="2"/>
      <c r="X16" s="2"/>
      <c r="Y16" s="2"/>
      <c r="Z16" s="2"/>
    </row>
    <row r="17" spans="1:26" s="1" customFormat="1">
      <c r="A17" s="2"/>
      <c r="B17" s="29" t="s">
        <v>5</v>
      </c>
      <c r="C17" s="30" t="s">
        <v>20</v>
      </c>
      <c r="D17" s="31">
        <v>42458</v>
      </c>
      <c r="E17" s="32">
        <v>8</v>
      </c>
      <c r="F17" s="11">
        <v>58</v>
      </c>
      <c r="G17" s="12">
        <v>32</v>
      </c>
      <c r="H17" s="13">
        <v>0</v>
      </c>
      <c r="I17" s="13">
        <v>0</v>
      </c>
      <c r="J17" s="13">
        <v>0</v>
      </c>
      <c r="K17" s="13">
        <v>0</v>
      </c>
      <c r="L17" s="13">
        <v>0</v>
      </c>
      <c r="M17" s="10">
        <v>0</v>
      </c>
      <c r="N17" s="2"/>
      <c r="O17" s="2"/>
      <c r="P17" s="2"/>
      <c r="Q17" s="2"/>
      <c r="R17" s="2"/>
      <c r="S17" s="2"/>
      <c r="T17" s="2"/>
      <c r="U17" s="2"/>
      <c r="V17" s="2"/>
      <c r="W17" s="2"/>
      <c r="X17" s="2"/>
      <c r="Y17" s="2"/>
      <c r="Z17" s="2"/>
    </row>
    <row r="18" spans="1:26" s="1" customFormat="1">
      <c r="A18" s="2"/>
      <c r="B18" s="26" t="s">
        <v>3</v>
      </c>
      <c r="C18" s="27" t="s">
        <v>20</v>
      </c>
      <c r="D18" s="28">
        <v>39727</v>
      </c>
      <c r="E18" s="33">
        <v>4</v>
      </c>
      <c r="F18" s="7">
        <v>1</v>
      </c>
      <c r="G18" s="8">
        <v>0</v>
      </c>
      <c r="H18" s="8">
        <v>0</v>
      </c>
      <c r="I18" s="8">
        <v>0</v>
      </c>
      <c r="J18" s="8">
        <v>0</v>
      </c>
      <c r="K18" s="8">
        <v>0</v>
      </c>
      <c r="L18" s="8">
        <v>0</v>
      </c>
      <c r="M18" s="9">
        <v>0</v>
      </c>
      <c r="N18" s="2"/>
      <c r="O18" s="2"/>
      <c r="P18" s="2"/>
      <c r="Q18" s="2"/>
      <c r="R18" s="2"/>
      <c r="S18" s="2"/>
      <c r="T18" s="2"/>
      <c r="U18" s="2"/>
      <c r="V18" s="2"/>
      <c r="W18" s="2"/>
      <c r="X18" s="2"/>
      <c r="Y18" s="2"/>
      <c r="Z18" s="2"/>
    </row>
    <row r="19" spans="1:26">
      <c r="B19" s="26" t="s">
        <v>3</v>
      </c>
      <c r="C19" s="27" t="s">
        <v>20</v>
      </c>
      <c r="D19" s="28">
        <v>39898</v>
      </c>
      <c r="E19" s="33">
        <v>4</v>
      </c>
      <c r="F19" s="7">
        <v>4</v>
      </c>
      <c r="G19" s="8">
        <v>0</v>
      </c>
      <c r="H19" s="8">
        <v>0</v>
      </c>
      <c r="I19" s="8">
        <v>0</v>
      </c>
      <c r="J19" s="8">
        <v>0</v>
      </c>
      <c r="K19" s="8">
        <v>0</v>
      </c>
      <c r="L19" s="8">
        <v>0</v>
      </c>
      <c r="M19" s="9">
        <v>0</v>
      </c>
    </row>
    <row r="20" spans="1:26" s="1" customFormat="1">
      <c r="A20" s="2"/>
      <c r="B20" s="26" t="s">
        <v>3</v>
      </c>
      <c r="C20" s="27" t="s">
        <v>20</v>
      </c>
      <c r="D20" s="28">
        <v>40631</v>
      </c>
      <c r="E20" s="33">
        <v>4</v>
      </c>
      <c r="F20" s="7">
        <v>217</v>
      </c>
      <c r="G20" s="8">
        <v>0</v>
      </c>
      <c r="H20" s="8">
        <v>0</v>
      </c>
      <c r="I20" s="8">
        <v>0</v>
      </c>
      <c r="J20" s="8">
        <v>0</v>
      </c>
      <c r="K20" s="8">
        <v>0</v>
      </c>
      <c r="L20" s="8">
        <v>0</v>
      </c>
      <c r="M20" s="9">
        <v>0</v>
      </c>
      <c r="N20" s="2"/>
      <c r="O20" s="2"/>
      <c r="P20" s="2"/>
      <c r="Q20" s="2"/>
      <c r="R20" s="2"/>
      <c r="S20" s="2"/>
      <c r="T20" s="2"/>
      <c r="U20" s="2"/>
      <c r="V20" s="2"/>
      <c r="W20" s="2"/>
      <c r="X20" s="2"/>
      <c r="Y20" s="2"/>
      <c r="Z20" s="2"/>
    </row>
    <row r="21" spans="1:26" s="1" customFormat="1">
      <c r="A21" s="2"/>
      <c r="B21" s="26" t="s">
        <v>3</v>
      </c>
      <c r="C21" s="27" t="s">
        <v>20</v>
      </c>
      <c r="D21" s="28">
        <v>41381</v>
      </c>
      <c r="E21" s="33">
        <v>6</v>
      </c>
      <c r="F21" s="7">
        <v>561</v>
      </c>
      <c r="G21" s="8">
        <v>0</v>
      </c>
      <c r="H21" s="8">
        <v>0</v>
      </c>
      <c r="I21" s="8">
        <v>0</v>
      </c>
      <c r="J21" s="8">
        <v>0</v>
      </c>
      <c r="K21" s="8">
        <v>0</v>
      </c>
      <c r="L21" s="8">
        <v>0</v>
      </c>
      <c r="M21" s="9">
        <v>0</v>
      </c>
      <c r="N21" s="2"/>
      <c r="O21" s="2"/>
      <c r="P21" s="2"/>
      <c r="Q21" s="2"/>
      <c r="R21" s="2"/>
      <c r="S21" s="2"/>
      <c r="T21" s="2"/>
      <c r="U21" s="2"/>
      <c r="V21" s="2"/>
      <c r="W21" s="2"/>
      <c r="X21" s="2"/>
      <c r="Y21" s="2"/>
      <c r="Z21" s="2"/>
    </row>
    <row r="22" spans="1:26">
      <c r="B22" s="26" t="s">
        <v>3</v>
      </c>
      <c r="C22" s="27" t="s">
        <v>20</v>
      </c>
      <c r="D22" s="28">
        <v>41416</v>
      </c>
      <c r="E22" s="33">
        <v>6</v>
      </c>
      <c r="F22" s="7">
        <v>543</v>
      </c>
      <c r="G22" s="8">
        <v>0</v>
      </c>
      <c r="H22" s="8">
        <v>0</v>
      </c>
      <c r="I22" s="8">
        <v>0</v>
      </c>
      <c r="J22" s="8">
        <v>0</v>
      </c>
      <c r="K22" s="8">
        <v>0</v>
      </c>
      <c r="L22" s="8">
        <v>0</v>
      </c>
      <c r="M22" s="9">
        <v>0</v>
      </c>
    </row>
    <row r="23" spans="1:26">
      <c r="B23" s="26" t="s">
        <v>3</v>
      </c>
      <c r="C23" s="27" t="s">
        <v>20</v>
      </c>
      <c r="D23" s="28">
        <v>41840</v>
      </c>
      <c r="E23" s="33">
        <v>4</v>
      </c>
      <c r="F23" s="7" t="s">
        <v>4</v>
      </c>
      <c r="G23" s="8">
        <v>0</v>
      </c>
      <c r="H23" s="8">
        <v>0</v>
      </c>
      <c r="I23" s="8">
        <v>0</v>
      </c>
      <c r="J23" s="8">
        <v>0</v>
      </c>
      <c r="K23" s="8">
        <v>0</v>
      </c>
      <c r="L23" s="8">
        <v>0</v>
      </c>
      <c r="M23" s="9">
        <v>0</v>
      </c>
    </row>
    <row r="24" spans="1:26">
      <c r="B24" s="26" t="s">
        <v>3</v>
      </c>
      <c r="C24" s="27" t="s">
        <v>20</v>
      </c>
      <c r="D24" s="28">
        <v>42102</v>
      </c>
      <c r="E24" s="33">
        <v>6</v>
      </c>
      <c r="F24" s="7">
        <v>448</v>
      </c>
      <c r="G24" s="8">
        <v>0</v>
      </c>
      <c r="H24" s="8">
        <v>0</v>
      </c>
      <c r="I24" s="8">
        <v>0</v>
      </c>
      <c r="J24" s="8">
        <v>0</v>
      </c>
      <c r="K24" s="8">
        <v>0</v>
      </c>
      <c r="L24" s="8">
        <v>0</v>
      </c>
      <c r="M24" s="9">
        <v>0</v>
      </c>
    </row>
    <row r="25" spans="1:26">
      <c r="B25" s="29" t="s">
        <v>3</v>
      </c>
      <c r="C25" s="30" t="s">
        <v>20</v>
      </c>
      <c r="D25" s="31">
        <v>42458</v>
      </c>
      <c r="E25" s="32">
        <v>6</v>
      </c>
      <c r="F25" s="11">
        <v>349</v>
      </c>
      <c r="G25" s="13">
        <v>0</v>
      </c>
      <c r="H25" s="13">
        <v>0</v>
      </c>
      <c r="I25" s="13">
        <v>0</v>
      </c>
      <c r="J25" s="13">
        <v>0</v>
      </c>
      <c r="K25" s="13">
        <v>0</v>
      </c>
      <c r="L25" s="13">
        <v>0</v>
      </c>
      <c r="M25" s="14">
        <v>0</v>
      </c>
    </row>
    <row r="26" spans="1:26">
      <c r="B26" s="29" t="s">
        <v>17</v>
      </c>
      <c r="C26" s="30" t="s">
        <v>21</v>
      </c>
      <c r="D26" s="16"/>
      <c r="E26" s="10" t="s">
        <v>30</v>
      </c>
      <c r="F26" s="15">
        <v>0</v>
      </c>
      <c r="G26" s="13">
        <v>0</v>
      </c>
      <c r="H26" s="13">
        <v>0</v>
      </c>
      <c r="I26" s="13">
        <v>0</v>
      </c>
      <c r="J26" s="13">
        <v>0</v>
      </c>
      <c r="K26" s="13">
        <v>0</v>
      </c>
      <c r="L26" s="13">
        <v>0</v>
      </c>
      <c r="M26" s="14">
        <v>0</v>
      </c>
    </row>
    <row r="27" spans="1:26">
      <c r="B27" s="29" t="s">
        <v>13</v>
      </c>
      <c r="C27" s="30" t="s">
        <v>20</v>
      </c>
      <c r="D27" s="31">
        <v>42104</v>
      </c>
      <c r="E27" s="32">
        <v>8</v>
      </c>
      <c r="F27" s="11">
        <v>251</v>
      </c>
      <c r="G27" s="13">
        <v>0</v>
      </c>
      <c r="H27" s="13">
        <v>0</v>
      </c>
      <c r="I27" s="13">
        <v>0</v>
      </c>
      <c r="J27" s="13">
        <v>0</v>
      </c>
      <c r="K27" s="13">
        <v>0</v>
      </c>
      <c r="L27" s="13">
        <v>0</v>
      </c>
      <c r="M27" s="14">
        <v>0</v>
      </c>
    </row>
    <row r="28" spans="1:26">
      <c r="B28" s="29" t="s">
        <v>10</v>
      </c>
      <c r="C28" s="30" t="s">
        <v>21</v>
      </c>
      <c r="D28" s="31">
        <v>41735</v>
      </c>
      <c r="E28" s="32">
        <v>2</v>
      </c>
      <c r="F28" s="15">
        <v>0</v>
      </c>
      <c r="G28" s="13">
        <v>0</v>
      </c>
      <c r="H28" s="13">
        <v>0</v>
      </c>
      <c r="I28" s="13">
        <v>0</v>
      </c>
      <c r="J28" s="13">
        <v>0</v>
      </c>
      <c r="K28" s="13">
        <v>0</v>
      </c>
      <c r="L28" s="13">
        <v>0</v>
      </c>
      <c r="M28" s="14">
        <v>0</v>
      </c>
    </row>
    <row r="29" spans="1:26">
      <c r="B29" s="29" t="s">
        <v>11</v>
      </c>
      <c r="C29" s="30" t="s">
        <v>21</v>
      </c>
      <c r="D29" s="31">
        <v>41840</v>
      </c>
      <c r="E29" s="32">
        <v>5</v>
      </c>
      <c r="F29" s="15">
        <v>0</v>
      </c>
      <c r="G29" s="13">
        <v>0</v>
      </c>
      <c r="H29" s="13">
        <v>0</v>
      </c>
      <c r="I29" s="13">
        <v>0</v>
      </c>
      <c r="J29" s="13">
        <v>0</v>
      </c>
      <c r="K29" s="13">
        <v>0</v>
      </c>
      <c r="L29" s="13">
        <v>0</v>
      </c>
      <c r="M29" s="14">
        <v>0</v>
      </c>
    </row>
    <row r="30" spans="1:26">
      <c r="B30" s="29" t="s">
        <v>18</v>
      </c>
      <c r="C30" s="30" t="s">
        <v>21</v>
      </c>
      <c r="D30" s="16"/>
      <c r="E30" s="32" t="s">
        <v>30</v>
      </c>
      <c r="F30" s="15">
        <v>0</v>
      </c>
      <c r="G30" s="13">
        <v>0</v>
      </c>
      <c r="H30" s="13">
        <v>0</v>
      </c>
      <c r="I30" s="13">
        <v>0</v>
      </c>
      <c r="J30" s="13">
        <v>0</v>
      </c>
      <c r="K30" s="13">
        <v>0</v>
      </c>
      <c r="L30" s="13">
        <v>0</v>
      </c>
      <c r="M30" s="14">
        <v>0</v>
      </c>
    </row>
    <row r="31" spans="1:26">
      <c r="B31" s="29" t="s">
        <v>12</v>
      </c>
      <c r="C31" s="30" t="s">
        <v>21</v>
      </c>
      <c r="D31" s="31">
        <v>41840</v>
      </c>
      <c r="E31" s="10">
        <v>4</v>
      </c>
      <c r="F31" s="15">
        <v>0</v>
      </c>
      <c r="G31" s="13">
        <v>0</v>
      </c>
      <c r="H31" s="13">
        <v>0</v>
      </c>
      <c r="I31" s="13">
        <v>0</v>
      </c>
      <c r="J31" s="13">
        <v>0</v>
      </c>
      <c r="K31" s="13">
        <v>0</v>
      </c>
      <c r="L31" s="13">
        <v>0</v>
      </c>
      <c r="M31" s="14">
        <v>0</v>
      </c>
    </row>
    <row r="32" spans="1:26">
      <c r="B32" s="26" t="s">
        <v>6</v>
      </c>
      <c r="C32" s="27" t="s">
        <v>20</v>
      </c>
      <c r="D32" s="28">
        <v>40266</v>
      </c>
      <c r="E32" s="33">
        <v>2</v>
      </c>
      <c r="F32" s="7">
        <v>222</v>
      </c>
      <c r="G32" s="8">
        <v>0</v>
      </c>
      <c r="H32" s="8">
        <v>0</v>
      </c>
      <c r="I32" s="8">
        <v>0</v>
      </c>
      <c r="J32" s="8">
        <v>0</v>
      </c>
      <c r="K32" s="8">
        <v>0</v>
      </c>
      <c r="L32" s="8">
        <v>0</v>
      </c>
      <c r="M32" s="9">
        <v>0</v>
      </c>
    </row>
    <row r="33" spans="2:13">
      <c r="B33" s="26" t="s">
        <v>6</v>
      </c>
      <c r="C33" s="27" t="s">
        <v>20</v>
      </c>
      <c r="D33" s="28">
        <v>41199</v>
      </c>
      <c r="E33" s="33">
        <v>2</v>
      </c>
      <c r="F33" s="7">
        <v>107</v>
      </c>
      <c r="G33" s="8">
        <v>0</v>
      </c>
      <c r="H33" s="8">
        <v>0</v>
      </c>
      <c r="I33" s="8">
        <v>0</v>
      </c>
      <c r="J33" s="8">
        <v>0</v>
      </c>
      <c r="K33" s="8">
        <v>0</v>
      </c>
      <c r="L33" s="8">
        <v>0</v>
      </c>
      <c r="M33" s="9">
        <v>0</v>
      </c>
    </row>
    <row r="34" spans="2:13">
      <c r="B34" s="29" t="s">
        <v>6</v>
      </c>
      <c r="C34" s="30" t="s">
        <v>20</v>
      </c>
      <c r="D34" s="31">
        <v>41380</v>
      </c>
      <c r="E34" s="32">
        <v>3</v>
      </c>
      <c r="F34" s="11">
        <v>378</v>
      </c>
      <c r="G34" s="13">
        <v>0</v>
      </c>
      <c r="H34" s="13">
        <v>0</v>
      </c>
      <c r="I34" s="13">
        <v>0</v>
      </c>
      <c r="J34" s="13">
        <v>0</v>
      </c>
      <c r="K34" s="13">
        <v>0</v>
      </c>
      <c r="L34" s="13">
        <v>0</v>
      </c>
      <c r="M34" s="14">
        <v>0</v>
      </c>
    </row>
    <row r="35" spans="2:13">
      <c r="B35" s="29" t="s">
        <v>7</v>
      </c>
      <c r="C35" s="30" t="s">
        <v>21</v>
      </c>
      <c r="D35" s="31">
        <v>40269</v>
      </c>
      <c r="E35" s="10">
        <v>4</v>
      </c>
      <c r="F35" s="15">
        <v>0</v>
      </c>
      <c r="G35" s="13">
        <v>0</v>
      </c>
      <c r="H35" s="13">
        <v>0</v>
      </c>
      <c r="I35" s="13">
        <v>0</v>
      </c>
      <c r="J35" s="13">
        <v>0</v>
      </c>
      <c r="K35" s="13">
        <v>0</v>
      </c>
      <c r="L35" s="13">
        <v>0</v>
      </c>
      <c r="M35" s="14">
        <v>0</v>
      </c>
    </row>
    <row r="36" spans="2:13" ht="15" thickBot="1">
      <c r="B36" s="34" t="s">
        <v>16</v>
      </c>
      <c r="C36" s="35" t="s">
        <v>21</v>
      </c>
      <c r="D36" s="36">
        <v>42460</v>
      </c>
      <c r="E36" s="37">
        <v>4</v>
      </c>
      <c r="F36" s="17">
        <v>0</v>
      </c>
      <c r="G36" s="18">
        <v>0</v>
      </c>
      <c r="H36" s="18">
        <v>0</v>
      </c>
      <c r="I36" s="18">
        <v>0</v>
      </c>
      <c r="J36" s="18">
        <v>0</v>
      </c>
      <c r="K36" s="18">
        <v>0</v>
      </c>
      <c r="L36" s="18">
        <v>0</v>
      </c>
      <c r="M36" s="19">
        <v>0</v>
      </c>
    </row>
    <row r="37" spans="2:13">
      <c r="D37" s="4"/>
    </row>
    <row r="38" spans="2:13">
      <c r="D38" s="4"/>
    </row>
    <row r="39" spans="2:13">
      <c r="D39" s="4"/>
    </row>
    <row r="40" spans="2:13">
      <c r="D40" s="4"/>
    </row>
    <row r="41" spans="2:13">
      <c r="D41" s="4"/>
    </row>
    <row r="42" spans="2:13">
      <c r="D42" s="4"/>
    </row>
    <row r="43" spans="2:13">
      <c r="D43" s="4"/>
    </row>
    <row r="44" spans="2:13">
      <c r="D44" s="4"/>
    </row>
    <row r="45" spans="2:13">
      <c r="D45" s="4"/>
    </row>
    <row r="46" spans="2:13">
      <c r="D46" s="4"/>
    </row>
    <row r="47" spans="2:13">
      <c r="D47" s="4"/>
    </row>
    <row r="48" spans="2:13">
      <c r="D48" s="4"/>
    </row>
    <row r="49" spans="4:4">
      <c r="D49" s="4"/>
    </row>
    <row r="50" spans="4:4">
      <c r="D50" s="4"/>
    </row>
    <row r="51" spans="4:4">
      <c r="D51" s="4"/>
    </row>
    <row r="52" spans="4:4">
      <c r="D52" s="4"/>
    </row>
    <row r="53" spans="4:4">
      <c r="D53" s="4"/>
    </row>
    <row r="54" spans="4:4">
      <c r="D54" s="4"/>
    </row>
    <row r="55" spans="4:4">
      <c r="D55" s="4"/>
    </row>
    <row r="56" spans="4:4">
      <c r="D56" s="4"/>
    </row>
    <row r="57" spans="4:4">
      <c r="D57" s="4"/>
    </row>
    <row r="58" spans="4:4">
      <c r="D58" s="4"/>
    </row>
    <row r="59" spans="4:4">
      <c r="D59" s="4"/>
    </row>
    <row r="60" spans="4:4">
      <c r="D60" s="4"/>
    </row>
    <row r="61" spans="4:4">
      <c r="D61" s="4"/>
    </row>
    <row r="62" spans="4:4">
      <c r="D62" s="4"/>
    </row>
    <row r="63" spans="4:4">
      <c r="D63" s="4"/>
    </row>
    <row r="64" spans="4:4">
      <c r="D64" s="4"/>
    </row>
    <row r="65" spans="4:4">
      <c r="D65" s="4"/>
    </row>
    <row r="66" spans="4:4">
      <c r="D66" s="4"/>
    </row>
    <row r="67" spans="4:4">
      <c r="D67" s="4"/>
    </row>
    <row r="68" spans="4:4">
      <c r="D68" s="4"/>
    </row>
    <row r="69" spans="4:4">
      <c r="D69" s="4"/>
    </row>
    <row r="70" spans="4:4">
      <c r="D70" s="4"/>
    </row>
    <row r="71" spans="4:4">
      <c r="D71" s="4"/>
    </row>
    <row r="72" spans="4:4">
      <c r="D72" s="4"/>
    </row>
    <row r="73" spans="4:4">
      <c r="D73" s="4"/>
    </row>
    <row r="74" spans="4:4">
      <c r="D74" s="4"/>
    </row>
    <row r="75" spans="4:4">
      <c r="D75" s="4"/>
    </row>
    <row r="76" spans="4:4">
      <c r="D76" s="4"/>
    </row>
    <row r="77" spans="4:4">
      <c r="D77" s="4"/>
    </row>
    <row r="78" spans="4:4">
      <c r="D78" s="4"/>
    </row>
    <row r="79" spans="4:4">
      <c r="D79" s="4"/>
    </row>
    <row r="80" spans="4:4">
      <c r="D80" s="4"/>
    </row>
    <row r="81" spans="4:4">
      <c r="D81" s="4"/>
    </row>
    <row r="82" spans="4:4">
      <c r="D82" s="4"/>
    </row>
    <row r="83" spans="4:4">
      <c r="D83" s="4"/>
    </row>
    <row r="84" spans="4:4">
      <c r="D84" s="4"/>
    </row>
    <row r="85" spans="4:4">
      <c r="D85" s="4"/>
    </row>
    <row r="86" spans="4:4">
      <c r="D86" s="4"/>
    </row>
    <row r="87" spans="4:4">
      <c r="D87" s="4"/>
    </row>
    <row r="88" spans="4:4">
      <c r="D88" s="4"/>
    </row>
    <row r="89" spans="4:4">
      <c r="D89" s="4"/>
    </row>
    <row r="90" spans="4:4">
      <c r="D90" s="4"/>
    </row>
    <row r="91" spans="4:4">
      <c r="D91" s="4"/>
    </row>
    <row r="92" spans="4:4">
      <c r="D92" s="4"/>
    </row>
    <row r="93" spans="4:4">
      <c r="D93" s="4"/>
    </row>
    <row r="94" spans="4:4">
      <c r="D94" s="4"/>
    </row>
    <row r="95" spans="4:4">
      <c r="D95" s="4"/>
    </row>
    <row r="96" spans="4:4">
      <c r="D96" s="4"/>
    </row>
    <row r="97" spans="4:4">
      <c r="D97" s="4"/>
    </row>
    <row r="98" spans="4:4">
      <c r="D98" s="4"/>
    </row>
    <row r="99" spans="4:4">
      <c r="D99" s="4"/>
    </row>
    <row r="100" spans="4:4">
      <c r="D100" s="4"/>
    </row>
    <row r="101" spans="4:4">
      <c r="D101" s="4"/>
    </row>
    <row r="102" spans="4:4">
      <c r="D102" s="4"/>
    </row>
    <row r="103" spans="4:4">
      <c r="D103" s="4"/>
    </row>
    <row r="104" spans="4:4">
      <c r="D104" s="4"/>
    </row>
    <row r="105" spans="4:4">
      <c r="D105" s="4"/>
    </row>
    <row r="106" spans="4:4">
      <c r="D106" s="4"/>
    </row>
    <row r="107" spans="4:4">
      <c r="D107" s="4"/>
    </row>
    <row r="108" spans="4:4">
      <c r="D108" s="4"/>
    </row>
    <row r="109" spans="4:4">
      <c r="D109" s="4"/>
    </row>
    <row r="110" spans="4:4">
      <c r="D110" s="4"/>
    </row>
    <row r="111" spans="4:4">
      <c r="D111" s="4"/>
    </row>
    <row r="112" spans="4:4">
      <c r="D112" s="4"/>
    </row>
    <row r="113" spans="4:4">
      <c r="D113" s="4"/>
    </row>
    <row r="114" spans="4:4">
      <c r="D114" s="4"/>
    </row>
    <row r="115" spans="4:4">
      <c r="D115" s="4"/>
    </row>
    <row r="116" spans="4:4">
      <c r="D116" s="4"/>
    </row>
    <row r="117" spans="4:4">
      <c r="D117" s="4"/>
    </row>
    <row r="118" spans="4:4">
      <c r="D118" s="4"/>
    </row>
    <row r="119" spans="4:4">
      <c r="D119" s="4"/>
    </row>
    <row r="120" spans="4:4">
      <c r="D120" s="4"/>
    </row>
    <row r="121" spans="4:4">
      <c r="D121" s="4"/>
    </row>
    <row r="122" spans="4:4">
      <c r="D122" s="4"/>
    </row>
    <row r="123" spans="4:4">
      <c r="D123" s="4"/>
    </row>
    <row r="124" spans="4:4">
      <c r="D124" s="4"/>
    </row>
    <row r="125" spans="4:4">
      <c r="D125" s="4"/>
    </row>
    <row r="126" spans="4:4">
      <c r="D126" s="4"/>
    </row>
    <row r="127" spans="4:4">
      <c r="D127" s="4"/>
    </row>
    <row r="128" spans="4:4">
      <c r="D128" s="4"/>
    </row>
    <row r="129" spans="4:4">
      <c r="D129" s="4"/>
    </row>
    <row r="130" spans="4:4">
      <c r="D130" s="4"/>
    </row>
    <row r="131" spans="4:4">
      <c r="D131" s="4"/>
    </row>
    <row r="132" spans="4:4">
      <c r="D132" s="4"/>
    </row>
    <row r="133" spans="4:4">
      <c r="D133" s="4"/>
    </row>
    <row r="134" spans="4:4">
      <c r="D134" s="4"/>
    </row>
    <row r="135" spans="4:4">
      <c r="D135" s="5"/>
    </row>
    <row r="136" spans="4:4">
      <c r="D136" s="5"/>
    </row>
    <row r="137" spans="4:4">
      <c r="D137" s="5"/>
    </row>
    <row r="138" spans="4:4">
      <c r="D138" s="4"/>
    </row>
    <row r="139" spans="4:4">
      <c r="D139" s="4"/>
    </row>
    <row r="140" spans="4:4">
      <c r="D140" s="4"/>
    </row>
    <row r="141" spans="4:4">
      <c r="D141" s="4"/>
    </row>
    <row r="142" spans="4:4">
      <c r="D142" s="4"/>
    </row>
    <row r="143" spans="4:4">
      <c r="D143" s="4"/>
    </row>
    <row r="144" spans="4:4">
      <c r="D144" s="4"/>
    </row>
    <row r="145" spans="4:4">
      <c r="D145" s="4"/>
    </row>
    <row r="146" spans="4:4">
      <c r="D146" s="4"/>
    </row>
    <row r="147" spans="4:4">
      <c r="D147" s="4"/>
    </row>
    <row r="148" spans="4:4">
      <c r="D148" s="4"/>
    </row>
    <row r="149" spans="4:4">
      <c r="D149" s="4"/>
    </row>
    <row r="150" spans="4:4">
      <c r="D150" s="4"/>
    </row>
    <row r="151" spans="4:4">
      <c r="D151" s="4"/>
    </row>
    <row r="152" spans="4:4">
      <c r="D152" s="4"/>
    </row>
    <row r="153" spans="4:4">
      <c r="D153" s="4"/>
    </row>
    <row r="154" spans="4:4">
      <c r="D154" s="4"/>
    </row>
    <row r="155" spans="4:4">
      <c r="D155" s="4"/>
    </row>
    <row r="156" spans="4:4">
      <c r="D156" s="4"/>
    </row>
    <row r="157" spans="4:4">
      <c r="D157" s="4"/>
    </row>
    <row r="158" spans="4:4">
      <c r="D158" s="4"/>
    </row>
    <row r="159" spans="4:4">
      <c r="D159" s="4"/>
    </row>
    <row r="160" spans="4:4">
      <c r="D160" s="4"/>
    </row>
    <row r="161" spans="4:4">
      <c r="D161" s="4"/>
    </row>
    <row r="162" spans="4:4">
      <c r="D162" s="4"/>
    </row>
    <row r="163" spans="4:4">
      <c r="D163" s="4"/>
    </row>
    <row r="164" spans="4:4">
      <c r="D164" s="4"/>
    </row>
    <row r="165" spans="4:4">
      <c r="D165" s="4"/>
    </row>
    <row r="166" spans="4:4">
      <c r="D166" s="4"/>
    </row>
    <row r="167" spans="4:4">
      <c r="D167" s="4"/>
    </row>
    <row r="168" spans="4:4">
      <c r="D168" s="4"/>
    </row>
    <row r="169" spans="4:4">
      <c r="D169" s="4"/>
    </row>
    <row r="170" spans="4:4">
      <c r="D170" s="4"/>
    </row>
    <row r="171" spans="4:4">
      <c r="D171" s="4"/>
    </row>
    <row r="172" spans="4:4">
      <c r="D172" s="4"/>
    </row>
    <row r="173" spans="4:4">
      <c r="D173" s="4"/>
    </row>
  </sheetData>
  <sheetProtection sheet="1" objects="1" scenarios="1"/>
  <sortState ref="B2:AJ33">
    <sortCondition ref="B2:B33"/>
  </sortState>
  <mergeCells count="1">
    <mergeCell ref="B2:M2"/>
  </mergeCells>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Z353"/>
  <sheetViews>
    <sheetView workbookViewId="0"/>
  </sheetViews>
  <sheetFormatPr baseColWidth="10" defaultRowHeight="14" x14ac:dyDescent="0"/>
  <cols>
    <col min="1" max="1" width="1.83203125" style="2" customWidth="1"/>
    <col min="2" max="2" width="10.83203125" style="2"/>
    <col min="3" max="3" width="13.5" style="2" customWidth="1"/>
    <col min="4" max="4" width="26.6640625" style="2" customWidth="1"/>
    <col min="5" max="26" width="10.83203125" style="2"/>
  </cols>
  <sheetData>
    <row r="2" spans="1:10" ht="15">
      <c r="B2" s="39" t="s">
        <v>32</v>
      </c>
    </row>
    <row r="3" spans="1:10" ht="15" thickBot="1"/>
    <row r="4" spans="1:10" ht="15">
      <c r="A4" s="40"/>
      <c r="B4" s="41" t="s">
        <v>33</v>
      </c>
      <c r="C4" s="42" t="s">
        <v>34</v>
      </c>
      <c r="D4" s="42" t="s">
        <v>35</v>
      </c>
      <c r="E4" s="43" t="s">
        <v>36</v>
      </c>
      <c r="F4" s="43" t="s">
        <v>37</v>
      </c>
      <c r="G4" s="43" t="s">
        <v>38</v>
      </c>
      <c r="H4" s="43" t="s">
        <v>39</v>
      </c>
      <c r="I4" s="44" t="s">
        <v>40</v>
      </c>
      <c r="J4" s="40"/>
    </row>
    <row r="5" spans="1:10">
      <c r="B5" s="45" t="s">
        <v>41</v>
      </c>
      <c r="C5" s="46" t="s">
        <v>42</v>
      </c>
      <c r="D5" s="46" t="s">
        <v>43</v>
      </c>
      <c r="E5" s="47" t="s">
        <v>12</v>
      </c>
      <c r="F5" s="47">
        <v>0</v>
      </c>
      <c r="G5" s="47">
        <v>0</v>
      </c>
      <c r="H5" s="47">
        <v>1</v>
      </c>
      <c r="I5" s="48">
        <f>SUM(F5:H5)</f>
        <v>1</v>
      </c>
    </row>
    <row r="6" spans="1:10">
      <c r="B6" s="45" t="s">
        <v>41</v>
      </c>
      <c r="C6" s="46" t="s">
        <v>42</v>
      </c>
      <c r="D6" s="46" t="s">
        <v>44</v>
      </c>
      <c r="E6" s="47" t="s">
        <v>12</v>
      </c>
      <c r="F6" s="47">
        <v>0</v>
      </c>
      <c r="G6" s="47">
        <v>0</v>
      </c>
      <c r="H6" s="47">
        <v>1</v>
      </c>
      <c r="I6" s="48">
        <f t="shared" ref="I6:I39" si="0">SUM(F6:H6)</f>
        <v>1</v>
      </c>
    </row>
    <row r="7" spans="1:10">
      <c r="B7" s="45" t="s">
        <v>41</v>
      </c>
      <c r="C7" s="46" t="s">
        <v>42</v>
      </c>
      <c r="D7" s="46" t="s">
        <v>45</v>
      </c>
      <c r="E7" s="47" t="s">
        <v>12</v>
      </c>
      <c r="F7" s="47">
        <v>1</v>
      </c>
      <c r="G7" s="47">
        <v>0</v>
      </c>
      <c r="H7" s="47">
        <v>0</v>
      </c>
      <c r="I7" s="48">
        <f t="shared" si="0"/>
        <v>1</v>
      </c>
    </row>
    <row r="8" spans="1:10">
      <c r="B8" s="45" t="s">
        <v>41</v>
      </c>
      <c r="C8" s="46" t="s">
        <v>42</v>
      </c>
      <c r="D8" s="46" t="s">
        <v>46</v>
      </c>
      <c r="E8" s="47" t="s">
        <v>12</v>
      </c>
      <c r="F8" s="47">
        <v>0</v>
      </c>
      <c r="G8" s="47">
        <v>6</v>
      </c>
      <c r="H8" s="47">
        <v>0</v>
      </c>
      <c r="I8" s="48">
        <f t="shared" si="0"/>
        <v>6</v>
      </c>
    </row>
    <row r="9" spans="1:10">
      <c r="B9" s="45" t="s">
        <v>41</v>
      </c>
      <c r="C9" s="46" t="s">
        <v>42</v>
      </c>
      <c r="D9" s="46" t="s">
        <v>47</v>
      </c>
      <c r="E9" s="47" t="s">
        <v>12</v>
      </c>
      <c r="F9" s="47">
        <v>0</v>
      </c>
      <c r="G9" s="47">
        <v>1</v>
      </c>
      <c r="H9" s="47">
        <v>0</v>
      </c>
      <c r="I9" s="48">
        <f t="shared" si="0"/>
        <v>1</v>
      </c>
    </row>
    <row r="10" spans="1:10">
      <c r="B10" s="45" t="s">
        <v>41</v>
      </c>
      <c r="C10" s="46" t="s">
        <v>48</v>
      </c>
      <c r="D10" s="46" t="s">
        <v>49</v>
      </c>
      <c r="E10" s="47" t="s">
        <v>12</v>
      </c>
      <c r="F10" s="47">
        <v>4</v>
      </c>
      <c r="G10" s="47">
        <v>0</v>
      </c>
      <c r="H10" s="47">
        <v>0</v>
      </c>
      <c r="I10" s="48">
        <f t="shared" si="0"/>
        <v>4</v>
      </c>
    </row>
    <row r="11" spans="1:10">
      <c r="B11" s="45" t="s">
        <v>41</v>
      </c>
      <c r="C11" s="46" t="s">
        <v>48</v>
      </c>
      <c r="D11" s="46" t="s">
        <v>50</v>
      </c>
      <c r="E11" s="47" t="s">
        <v>12</v>
      </c>
      <c r="F11" s="47">
        <v>1</v>
      </c>
      <c r="G11" s="47">
        <v>0</v>
      </c>
      <c r="H11" s="47">
        <v>0</v>
      </c>
      <c r="I11" s="48">
        <f t="shared" si="0"/>
        <v>1</v>
      </c>
    </row>
    <row r="12" spans="1:10">
      <c r="B12" s="45" t="s">
        <v>41</v>
      </c>
      <c r="C12" s="46" t="s">
        <v>51</v>
      </c>
      <c r="D12" s="46" t="s">
        <v>52</v>
      </c>
      <c r="E12" s="47" t="s">
        <v>12</v>
      </c>
      <c r="F12" s="47">
        <v>0</v>
      </c>
      <c r="G12" s="47">
        <v>4</v>
      </c>
      <c r="H12" s="47">
        <v>0</v>
      </c>
      <c r="I12" s="48">
        <f t="shared" si="0"/>
        <v>4</v>
      </c>
    </row>
    <row r="13" spans="1:10">
      <c r="B13" s="45" t="s">
        <v>41</v>
      </c>
      <c r="C13" s="46" t="s">
        <v>42</v>
      </c>
      <c r="D13" s="46" t="s">
        <v>53</v>
      </c>
      <c r="E13" s="47" t="s">
        <v>12</v>
      </c>
      <c r="F13" s="47">
        <v>1</v>
      </c>
      <c r="G13" s="47">
        <v>0</v>
      </c>
      <c r="H13" s="47">
        <v>0</v>
      </c>
      <c r="I13" s="48">
        <f t="shared" si="0"/>
        <v>1</v>
      </c>
    </row>
    <row r="14" spans="1:10">
      <c r="B14" s="45" t="s">
        <v>41</v>
      </c>
      <c r="C14" s="46" t="s">
        <v>54</v>
      </c>
      <c r="D14" s="46" t="s">
        <v>55</v>
      </c>
      <c r="E14" s="47" t="s">
        <v>12</v>
      </c>
      <c r="F14" s="47">
        <v>9</v>
      </c>
      <c r="G14" s="47">
        <v>0</v>
      </c>
      <c r="H14" s="47">
        <v>0</v>
      </c>
      <c r="I14" s="48">
        <f t="shared" si="0"/>
        <v>9</v>
      </c>
    </row>
    <row r="15" spans="1:10">
      <c r="B15" s="45" t="s">
        <v>41</v>
      </c>
      <c r="C15" s="46" t="s">
        <v>56</v>
      </c>
      <c r="D15" s="49" t="s">
        <v>57</v>
      </c>
      <c r="E15" s="50" t="s">
        <v>12</v>
      </c>
      <c r="F15" s="50">
        <v>0</v>
      </c>
      <c r="G15" s="50">
        <v>1</v>
      </c>
      <c r="H15" s="50">
        <v>0</v>
      </c>
      <c r="I15" s="48">
        <f t="shared" si="0"/>
        <v>1</v>
      </c>
    </row>
    <row r="16" spans="1:10">
      <c r="B16" s="45" t="s">
        <v>58</v>
      </c>
      <c r="C16" s="46" t="s">
        <v>59</v>
      </c>
      <c r="D16" s="46" t="s">
        <v>60</v>
      </c>
      <c r="E16" s="47" t="s">
        <v>12</v>
      </c>
      <c r="F16" s="47">
        <v>0</v>
      </c>
      <c r="G16" s="47">
        <v>0</v>
      </c>
      <c r="H16" s="47">
        <v>4</v>
      </c>
      <c r="I16" s="48">
        <f t="shared" si="0"/>
        <v>4</v>
      </c>
    </row>
    <row r="17" spans="2:9">
      <c r="B17" s="45" t="s">
        <v>58</v>
      </c>
      <c r="C17" s="46" t="s">
        <v>61</v>
      </c>
      <c r="D17" s="46" t="s">
        <v>62</v>
      </c>
      <c r="E17" s="47" t="s">
        <v>12</v>
      </c>
      <c r="F17" s="47">
        <v>0</v>
      </c>
      <c r="G17" s="47">
        <v>0</v>
      </c>
      <c r="H17" s="47">
        <v>1</v>
      </c>
      <c r="I17" s="48">
        <f t="shared" si="0"/>
        <v>1</v>
      </c>
    </row>
    <row r="18" spans="2:9">
      <c r="B18" s="45" t="s">
        <v>58</v>
      </c>
      <c r="C18" s="46" t="s">
        <v>61</v>
      </c>
      <c r="D18" s="46" t="s">
        <v>63</v>
      </c>
      <c r="E18" s="47" t="s">
        <v>12</v>
      </c>
      <c r="F18" s="47">
        <v>3</v>
      </c>
      <c r="G18" s="47">
        <v>0</v>
      </c>
      <c r="H18" s="47">
        <v>0</v>
      </c>
      <c r="I18" s="48">
        <f t="shared" si="0"/>
        <v>3</v>
      </c>
    </row>
    <row r="19" spans="2:9">
      <c r="B19" s="45" t="s">
        <v>58</v>
      </c>
      <c r="C19" s="46" t="s">
        <v>61</v>
      </c>
      <c r="D19" s="46" t="s">
        <v>64</v>
      </c>
      <c r="E19" s="47" t="s">
        <v>12</v>
      </c>
      <c r="F19" s="47">
        <v>0</v>
      </c>
      <c r="G19" s="47">
        <v>1</v>
      </c>
      <c r="H19" s="47">
        <v>0</v>
      </c>
      <c r="I19" s="48">
        <f t="shared" si="0"/>
        <v>1</v>
      </c>
    </row>
    <row r="20" spans="2:9">
      <c r="B20" s="45" t="s">
        <v>58</v>
      </c>
      <c r="C20" s="46" t="s">
        <v>61</v>
      </c>
      <c r="D20" s="46" t="s">
        <v>65</v>
      </c>
      <c r="E20" s="47" t="s">
        <v>12</v>
      </c>
      <c r="F20" s="47">
        <v>0</v>
      </c>
      <c r="G20" s="47">
        <v>2</v>
      </c>
      <c r="H20" s="47">
        <v>0</v>
      </c>
      <c r="I20" s="48">
        <f t="shared" si="0"/>
        <v>2</v>
      </c>
    </row>
    <row r="21" spans="2:9">
      <c r="B21" s="45" t="s">
        <v>58</v>
      </c>
      <c r="C21" s="46" t="s">
        <v>66</v>
      </c>
      <c r="D21" s="46" t="s">
        <v>67</v>
      </c>
      <c r="E21" s="47" t="s">
        <v>12</v>
      </c>
      <c r="F21" s="47">
        <v>0</v>
      </c>
      <c r="G21" s="47">
        <v>0</v>
      </c>
      <c r="H21" s="47">
        <v>6</v>
      </c>
      <c r="I21" s="48">
        <f t="shared" si="0"/>
        <v>6</v>
      </c>
    </row>
    <row r="22" spans="2:9">
      <c r="B22" s="45" t="s">
        <v>58</v>
      </c>
      <c r="C22" s="46" t="s">
        <v>68</v>
      </c>
      <c r="D22" s="46" t="s">
        <v>69</v>
      </c>
      <c r="E22" s="47" t="s">
        <v>12</v>
      </c>
      <c r="F22" s="47">
        <v>0</v>
      </c>
      <c r="G22" s="47">
        <v>1</v>
      </c>
      <c r="H22" s="47">
        <v>0</v>
      </c>
      <c r="I22" s="48">
        <f t="shared" si="0"/>
        <v>1</v>
      </c>
    </row>
    <row r="23" spans="2:9">
      <c r="B23" s="45" t="s">
        <v>70</v>
      </c>
      <c r="C23" s="46" t="s">
        <v>71</v>
      </c>
      <c r="D23" s="46" t="s">
        <v>72</v>
      </c>
      <c r="E23" s="47" t="s">
        <v>12</v>
      </c>
      <c r="F23" s="47">
        <v>0</v>
      </c>
      <c r="G23" s="47">
        <v>2</v>
      </c>
      <c r="H23" s="47">
        <v>2</v>
      </c>
      <c r="I23" s="48">
        <f t="shared" si="0"/>
        <v>4</v>
      </c>
    </row>
    <row r="24" spans="2:9">
      <c r="B24" s="45" t="s">
        <v>70</v>
      </c>
      <c r="C24" s="46" t="s">
        <v>73</v>
      </c>
      <c r="D24" s="46" t="s">
        <v>74</v>
      </c>
      <c r="E24" s="47" t="s">
        <v>12</v>
      </c>
      <c r="F24" s="47">
        <v>0</v>
      </c>
      <c r="G24" s="47">
        <v>1</v>
      </c>
      <c r="H24" s="47">
        <v>0</v>
      </c>
      <c r="I24" s="48">
        <f t="shared" si="0"/>
        <v>1</v>
      </c>
    </row>
    <row r="25" spans="2:9">
      <c r="B25" s="45" t="s">
        <v>70</v>
      </c>
      <c r="C25" s="46" t="s">
        <v>73</v>
      </c>
      <c r="D25" s="49" t="s">
        <v>75</v>
      </c>
      <c r="E25" s="47" t="s">
        <v>12</v>
      </c>
      <c r="F25" s="50">
        <v>7</v>
      </c>
      <c r="G25" s="50">
        <v>1</v>
      </c>
      <c r="H25" s="50">
        <v>0</v>
      </c>
      <c r="I25" s="48">
        <f t="shared" si="0"/>
        <v>8</v>
      </c>
    </row>
    <row r="26" spans="2:9">
      <c r="B26" s="45" t="s">
        <v>70</v>
      </c>
      <c r="C26" s="46" t="s">
        <v>73</v>
      </c>
      <c r="D26" s="49" t="s">
        <v>76</v>
      </c>
      <c r="E26" s="47" t="s">
        <v>12</v>
      </c>
      <c r="F26" s="50">
        <v>11</v>
      </c>
      <c r="G26" s="50">
        <v>4</v>
      </c>
      <c r="H26" s="50">
        <v>0</v>
      </c>
      <c r="I26" s="48">
        <f t="shared" si="0"/>
        <v>15</v>
      </c>
    </row>
    <row r="27" spans="2:9">
      <c r="B27" s="45" t="s">
        <v>77</v>
      </c>
      <c r="C27" s="46" t="s">
        <v>78</v>
      </c>
      <c r="D27" s="46" t="s">
        <v>79</v>
      </c>
      <c r="E27" s="47" t="s">
        <v>12</v>
      </c>
      <c r="F27" s="47">
        <v>0</v>
      </c>
      <c r="G27" s="47">
        <v>2</v>
      </c>
      <c r="H27" s="47">
        <v>0</v>
      </c>
      <c r="I27" s="48">
        <f t="shared" si="0"/>
        <v>2</v>
      </c>
    </row>
    <row r="28" spans="2:9">
      <c r="B28" s="45" t="s">
        <v>80</v>
      </c>
      <c r="C28" s="46" t="s">
        <v>81</v>
      </c>
      <c r="D28" s="46" t="s">
        <v>82</v>
      </c>
      <c r="E28" s="47" t="s">
        <v>12</v>
      </c>
      <c r="F28" s="47">
        <v>0</v>
      </c>
      <c r="G28" s="47">
        <v>0</v>
      </c>
      <c r="H28" s="47">
        <v>2</v>
      </c>
      <c r="I28" s="48">
        <f t="shared" si="0"/>
        <v>2</v>
      </c>
    </row>
    <row r="29" spans="2:9">
      <c r="B29" s="45" t="s">
        <v>80</v>
      </c>
      <c r="C29" s="46" t="s">
        <v>81</v>
      </c>
      <c r="D29" s="46" t="s">
        <v>83</v>
      </c>
      <c r="E29" s="47" t="s">
        <v>12</v>
      </c>
      <c r="F29" s="47">
        <v>3</v>
      </c>
      <c r="G29" s="47">
        <v>0</v>
      </c>
      <c r="H29" s="47">
        <v>0</v>
      </c>
      <c r="I29" s="48">
        <f t="shared" si="0"/>
        <v>3</v>
      </c>
    </row>
    <row r="30" spans="2:9">
      <c r="B30" s="45" t="s">
        <v>80</v>
      </c>
      <c r="C30" s="46" t="s">
        <v>81</v>
      </c>
      <c r="D30" s="46" t="s">
        <v>84</v>
      </c>
      <c r="E30" s="47" t="s">
        <v>12</v>
      </c>
      <c r="F30" s="47">
        <v>1</v>
      </c>
      <c r="G30" s="47">
        <v>0</v>
      </c>
      <c r="H30" s="47">
        <v>0</v>
      </c>
      <c r="I30" s="48">
        <f t="shared" si="0"/>
        <v>1</v>
      </c>
    </row>
    <row r="31" spans="2:9">
      <c r="B31" s="45" t="s">
        <v>80</v>
      </c>
      <c r="C31" s="46" t="s">
        <v>81</v>
      </c>
      <c r="D31" s="46" t="s">
        <v>85</v>
      </c>
      <c r="E31" s="47" t="s">
        <v>12</v>
      </c>
      <c r="F31" s="47">
        <v>3</v>
      </c>
      <c r="G31" s="47">
        <v>0</v>
      </c>
      <c r="H31" s="47">
        <v>0</v>
      </c>
      <c r="I31" s="48">
        <f t="shared" si="0"/>
        <v>3</v>
      </c>
    </row>
    <row r="32" spans="2:9">
      <c r="B32" s="45" t="s">
        <v>80</v>
      </c>
      <c r="C32" s="46" t="s">
        <v>81</v>
      </c>
      <c r="D32" s="46" t="s">
        <v>86</v>
      </c>
      <c r="E32" s="47" t="s">
        <v>12</v>
      </c>
      <c r="F32" s="47">
        <v>4</v>
      </c>
      <c r="G32" s="47">
        <v>0</v>
      </c>
      <c r="H32" s="47">
        <v>0</v>
      </c>
      <c r="I32" s="48">
        <f t="shared" si="0"/>
        <v>4</v>
      </c>
    </row>
    <row r="33" spans="2:9">
      <c r="B33" s="45" t="s">
        <v>80</v>
      </c>
      <c r="C33" s="46" t="s">
        <v>81</v>
      </c>
      <c r="D33" s="46" t="s">
        <v>87</v>
      </c>
      <c r="E33" s="47" t="s">
        <v>12</v>
      </c>
      <c r="F33" s="47">
        <v>2</v>
      </c>
      <c r="G33" s="47">
        <v>0</v>
      </c>
      <c r="H33" s="47">
        <v>0</v>
      </c>
      <c r="I33" s="48">
        <f t="shared" si="0"/>
        <v>2</v>
      </c>
    </row>
    <row r="34" spans="2:9">
      <c r="B34" s="45" t="s">
        <v>80</v>
      </c>
      <c r="C34" s="46" t="s">
        <v>88</v>
      </c>
      <c r="D34" s="49" t="s">
        <v>89</v>
      </c>
      <c r="E34" s="47" t="s">
        <v>12</v>
      </c>
      <c r="F34" s="47">
        <v>6</v>
      </c>
      <c r="G34" s="47">
        <v>0</v>
      </c>
      <c r="H34" s="47">
        <v>0</v>
      </c>
      <c r="I34" s="48">
        <f t="shared" si="0"/>
        <v>6</v>
      </c>
    </row>
    <row r="35" spans="2:9">
      <c r="B35" s="45" t="s">
        <v>90</v>
      </c>
      <c r="C35" s="46" t="s">
        <v>91</v>
      </c>
      <c r="D35" s="46" t="s">
        <v>91</v>
      </c>
      <c r="E35" s="47" t="s">
        <v>12</v>
      </c>
      <c r="F35" s="47">
        <v>2</v>
      </c>
      <c r="G35" s="47">
        <v>0</v>
      </c>
      <c r="H35" s="47">
        <v>0</v>
      </c>
      <c r="I35" s="48">
        <f t="shared" si="0"/>
        <v>2</v>
      </c>
    </row>
    <row r="36" spans="2:9">
      <c r="B36" s="45" t="s">
        <v>92</v>
      </c>
      <c r="C36" s="46" t="s">
        <v>93</v>
      </c>
      <c r="D36" s="46" t="s">
        <v>94</v>
      </c>
      <c r="E36" s="47" t="s">
        <v>12</v>
      </c>
      <c r="F36" s="47">
        <v>0</v>
      </c>
      <c r="G36" s="47">
        <v>1</v>
      </c>
      <c r="H36" s="47">
        <v>0</v>
      </c>
      <c r="I36" s="48">
        <f t="shared" si="0"/>
        <v>1</v>
      </c>
    </row>
    <row r="37" spans="2:9">
      <c r="B37" s="45" t="s">
        <v>95</v>
      </c>
      <c r="C37" s="46" t="s">
        <v>96</v>
      </c>
      <c r="D37" s="46" t="s">
        <v>97</v>
      </c>
      <c r="E37" s="47" t="s">
        <v>12</v>
      </c>
      <c r="F37" s="47">
        <v>1</v>
      </c>
      <c r="G37" s="47">
        <v>0</v>
      </c>
      <c r="H37" s="47">
        <v>0</v>
      </c>
      <c r="I37" s="48">
        <f t="shared" si="0"/>
        <v>1</v>
      </c>
    </row>
    <row r="38" spans="2:9">
      <c r="B38" s="45" t="s">
        <v>95</v>
      </c>
      <c r="C38" s="46" t="s">
        <v>98</v>
      </c>
      <c r="D38" s="46" t="s">
        <v>99</v>
      </c>
      <c r="E38" s="47" t="s">
        <v>12</v>
      </c>
      <c r="F38" s="47">
        <v>4</v>
      </c>
      <c r="G38" s="47">
        <v>0</v>
      </c>
      <c r="H38" s="47">
        <v>0</v>
      </c>
      <c r="I38" s="48">
        <f t="shared" si="0"/>
        <v>4</v>
      </c>
    </row>
    <row r="39" spans="2:9">
      <c r="B39" s="45" t="s">
        <v>95</v>
      </c>
      <c r="C39" s="46" t="s">
        <v>100</v>
      </c>
      <c r="D39" s="46" t="s">
        <v>101</v>
      </c>
      <c r="E39" s="47" t="s">
        <v>12</v>
      </c>
      <c r="F39" s="47">
        <v>1</v>
      </c>
      <c r="G39" s="47">
        <v>0</v>
      </c>
      <c r="H39" s="47">
        <v>0</v>
      </c>
      <c r="I39" s="48">
        <f t="shared" si="0"/>
        <v>1</v>
      </c>
    </row>
    <row r="40" spans="2:9">
      <c r="B40" s="45" t="s">
        <v>95</v>
      </c>
      <c r="C40" s="46" t="s">
        <v>100</v>
      </c>
      <c r="D40" s="46" t="s">
        <v>102</v>
      </c>
      <c r="E40" s="47" t="s">
        <v>12</v>
      </c>
      <c r="F40" s="47">
        <v>18</v>
      </c>
      <c r="G40" s="47">
        <v>1</v>
      </c>
      <c r="H40" s="47">
        <v>0</v>
      </c>
      <c r="I40" s="48">
        <f>SUM(F40:H40)</f>
        <v>19</v>
      </c>
    </row>
    <row r="41" spans="2:9">
      <c r="B41" s="45" t="s">
        <v>41</v>
      </c>
      <c r="C41" s="46" t="s">
        <v>42</v>
      </c>
      <c r="D41" s="46" t="s">
        <v>103</v>
      </c>
      <c r="E41" s="47" t="s">
        <v>10</v>
      </c>
      <c r="F41" s="47">
        <v>1</v>
      </c>
      <c r="G41" s="47">
        <v>0</v>
      </c>
      <c r="H41" s="47">
        <v>0</v>
      </c>
      <c r="I41" s="48"/>
    </row>
    <row r="42" spans="2:9">
      <c r="B42" s="45" t="s">
        <v>41</v>
      </c>
      <c r="C42" s="46" t="s">
        <v>56</v>
      </c>
      <c r="D42" s="46" t="s">
        <v>57</v>
      </c>
      <c r="E42" s="47" t="s">
        <v>10</v>
      </c>
      <c r="F42" s="47">
        <v>0</v>
      </c>
      <c r="G42" s="47">
        <v>1</v>
      </c>
      <c r="H42" s="47">
        <v>0</v>
      </c>
      <c r="I42" s="48"/>
    </row>
    <row r="43" spans="2:9">
      <c r="B43" s="45" t="s">
        <v>41</v>
      </c>
      <c r="C43" s="46" t="s">
        <v>56</v>
      </c>
      <c r="D43" s="46" t="s">
        <v>104</v>
      </c>
      <c r="E43" s="47" t="s">
        <v>10</v>
      </c>
      <c r="F43" s="47">
        <v>0</v>
      </c>
      <c r="G43" s="47">
        <v>1</v>
      </c>
      <c r="H43" s="47">
        <v>0</v>
      </c>
      <c r="I43" s="48"/>
    </row>
    <row r="44" spans="2:9">
      <c r="B44" s="45" t="s">
        <v>41</v>
      </c>
      <c r="C44" s="46" t="s">
        <v>56</v>
      </c>
      <c r="D44" s="46" t="s">
        <v>105</v>
      </c>
      <c r="E44" s="47" t="s">
        <v>10</v>
      </c>
      <c r="F44" s="47">
        <v>1</v>
      </c>
      <c r="G44" s="47">
        <v>0</v>
      </c>
      <c r="H44" s="47">
        <v>0</v>
      </c>
      <c r="I44" s="48"/>
    </row>
    <row r="45" spans="2:9">
      <c r="B45" s="45" t="s">
        <v>41</v>
      </c>
      <c r="C45" s="46" t="s">
        <v>42</v>
      </c>
      <c r="D45" s="46" t="s">
        <v>106</v>
      </c>
      <c r="E45" s="47" t="s">
        <v>10</v>
      </c>
      <c r="F45" s="47">
        <v>0</v>
      </c>
      <c r="G45" s="47">
        <v>0</v>
      </c>
      <c r="H45" s="47">
        <v>2</v>
      </c>
      <c r="I45" s="48"/>
    </row>
    <row r="46" spans="2:9">
      <c r="B46" s="45" t="s">
        <v>41</v>
      </c>
      <c r="C46" s="46" t="s">
        <v>42</v>
      </c>
      <c r="D46" s="46" t="s">
        <v>107</v>
      </c>
      <c r="E46" s="47" t="s">
        <v>10</v>
      </c>
      <c r="F46" s="47">
        <v>2</v>
      </c>
      <c r="G46" s="47">
        <v>0</v>
      </c>
      <c r="H46" s="47">
        <v>0</v>
      </c>
      <c r="I46" s="48"/>
    </row>
    <row r="47" spans="2:9">
      <c r="B47" s="45" t="s">
        <v>41</v>
      </c>
      <c r="C47" s="46" t="s">
        <v>42</v>
      </c>
      <c r="D47" s="46" t="s">
        <v>108</v>
      </c>
      <c r="E47" s="47" t="s">
        <v>10</v>
      </c>
      <c r="F47" s="47">
        <v>3</v>
      </c>
      <c r="G47" s="47">
        <v>0</v>
      </c>
      <c r="H47" s="47">
        <v>0</v>
      </c>
      <c r="I47" s="48"/>
    </row>
    <row r="48" spans="2:9">
      <c r="B48" s="45" t="s">
        <v>41</v>
      </c>
      <c r="C48" s="46" t="s">
        <v>42</v>
      </c>
      <c r="D48" s="46" t="s">
        <v>109</v>
      </c>
      <c r="E48" s="47" t="s">
        <v>10</v>
      </c>
      <c r="F48" s="47">
        <v>0</v>
      </c>
      <c r="G48" s="47">
        <v>5</v>
      </c>
      <c r="H48" s="47">
        <v>0</v>
      </c>
      <c r="I48" s="48"/>
    </row>
    <row r="49" spans="2:9">
      <c r="B49" s="45" t="s">
        <v>41</v>
      </c>
      <c r="C49" s="46" t="s">
        <v>42</v>
      </c>
      <c r="D49" s="46" t="s">
        <v>110</v>
      </c>
      <c r="E49" s="47" t="s">
        <v>10</v>
      </c>
      <c r="F49" s="47">
        <v>0</v>
      </c>
      <c r="G49" s="47">
        <v>1</v>
      </c>
      <c r="H49" s="47">
        <v>0</v>
      </c>
      <c r="I49" s="48"/>
    </row>
    <row r="50" spans="2:9">
      <c r="B50" s="45" t="s">
        <v>41</v>
      </c>
      <c r="C50" s="46" t="s">
        <v>42</v>
      </c>
      <c r="D50" s="46" t="s">
        <v>111</v>
      </c>
      <c r="E50" s="47" t="s">
        <v>10</v>
      </c>
      <c r="F50" s="47">
        <v>1</v>
      </c>
      <c r="G50" s="47">
        <v>0</v>
      </c>
      <c r="H50" s="47">
        <v>0</v>
      </c>
      <c r="I50" s="48"/>
    </row>
    <row r="51" spans="2:9">
      <c r="B51" s="45" t="s">
        <v>41</v>
      </c>
      <c r="C51" s="46" t="s">
        <v>54</v>
      </c>
      <c r="D51" s="46" t="s">
        <v>55</v>
      </c>
      <c r="E51" s="47" t="s">
        <v>10</v>
      </c>
      <c r="F51" s="47">
        <v>4</v>
      </c>
      <c r="G51" s="47">
        <v>0</v>
      </c>
      <c r="H51" s="47">
        <v>0</v>
      </c>
      <c r="I51" s="48"/>
    </row>
    <row r="52" spans="2:9">
      <c r="B52" s="45" t="s">
        <v>41</v>
      </c>
      <c r="C52" s="46" t="s">
        <v>48</v>
      </c>
      <c r="D52" s="46" t="s">
        <v>49</v>
      </c>
      <c r="E52" s="47" t="s">
        <v>10</v>
      </c>
      <c r="F52" s="47">
        <v>4</v>
      </c>
      <c r="G52" s="47">
        <v>0</v>
      </c>
      <c r="H52" s="47">
        <v>0</v>
      </c>
      <c r="I52" s="48"/>
    </row>
    <row r="53" spans="2:9">
      <c r="B53" s="45" t="s">
        <v>92</v>
      </c>
      <c r="C53" s="46" t="s">
        <v>93</v>
      </c>
      <c r="D53" s="46" t="s">
        <v>112</v>
      </c>
      <c r="E53" s="47" t="s">
        <v>10</v>
      </c>
      <c r="F53" s="47">
        <v>0</v>
      </c>
      <c r="G53" s="47">
        <v>2</v>
      </c>
      <c r="H53" s="47">
        <v>0</v>
      </c>
      <c r="I53" s="48"/>
    </row>
    <row r="54" spans="2:9">
      <c r="B54" s="45" t="s">
        <v>58</v>
      </c>
      <c r="C54" s="46" t="s">
        <v>61</v>
      </c>
      <c r="D54" s="46" t="s">
        <v>113</v>
      </c>
      <c r="E54" s="47" t="s">
        <v>10</v>
      </c>
      <c r="F54" s="47">
        <v>0</v>
      </c>
      <c r="G54" s="47">
        <v>11</v>
      </c>
      <c r="H54" s="47">
        <v>0</v>
      </c>
      <c r="I54" s="48"/>
    </row>
    <row r="55" spans="2:9">
      <c r="B55" s="45" t="s">
        <v>58</v>
      </c>
      <c r="C55" s="46" t="s">
        <v>61</v>
      </c>
      <c r="D55" s="46" t="s">
        <v>114</v>
      </c>
      <c r="E55" s="47" t="s">
        <v>10</v>
      </c>
      <c r="F55" s="47">
        <v>0</v>
      </c>
      <c r="G55" s="47">
        <v>1</v>
      </c>
      <c r="H55" s="47">
        <v>0</v>
      </c>
      <c r="I55" s="48"/>
    </row>
    <row r="56" spans="2:9">
      <c r="B56" s="45" t="s">
        <v>70</v>
      </c>
      <c r="C56" s="46" t="s">
        <v>73</v>
      </c>
      <c r="D56" s="46" t="s">
        <v>115</v>
      </c>
      <c r="E56" s="47" t="s">
        <v>10</v>
      </c>
      <c r="F56" s="47">
        <v>0</v>
      </c>
      <c r="G56" s="47">
        <v>1</v>
      </c>
      <c r="H56" s="47">
        <v>0</v>
      </c>
      <c r="I56" s="48"/>
    </row>
    <row r="57" spans="2:9">
      <c r="B57" s="45" t="s">
        <v>70</v>
      </c>
      <c r="C57" s="46" t="s">
        <v>73</v>
      </c>
      <c r="D57" s="46" t="s">
        <v>116</v>
      </c>
      <c r="E57" s="47" t="s">
        <v>10</v>
      </c>
      <c r="F57" s="47">
        <v>0</v>
      </c>
      <c r="G57" s="47">
        <v>7</v>
      </c>
      <c r="H57" s="47">
        <v>0</v>
      </c>
      <c r="I57" s="48"/>
    </row>
    <row r="58" spans="2:9">
      <c r="B58" s="45" t="s">
        <v>77</v>
      </c>
      <c r="C58" s="46" t="s">
        <v>117</v>
      </c>
      <c r="D58" s="46" t="s">
        <v>118</v>
      </c>
      <c r="E58" s="47" t="s">
        <v>10</v>
      </c>
      <c r="F58" s="47">
        <v>52</v>
      </c>
      <c r="G58" s="47">
        <v>0</v>
      </c>
      <c r="H58" s="47">
        <v>0</v>
      </c>
      <c r="I58" s="48"/>
    </row>
    <row r="59" spans="2:9">
      <c r="B59" s="45" t="s">
        <v>95</v>
      </c>
      <c r="C59" s="46" t="s">
        <v>119</v>
      </c>
      <c r="D59" s="46" t="s">
        <v>120</v>
      </c>
      <c r="E59" s="47" t="s">
        <v>10</v>
      </c>
      <c r="F59" s="47">
        <v>0</v>
      </c>
      <c r="G59" s="47">
        <v>1</v>
      </c>
      <c r="H59" s="47">
        <v>1</v>
      </c>
      <c r="I59" s="48"/>
    </row>
    <row r="60" spans="2:9">
      <c r="B60" s="45" t="s">
        <v>95</v>
      </c>
      <c r="C60" s="46" t="s">
        <v>121</v>
      </c>
      <c r="D60" s="46" t="s">
        <v>122</v>
      </c>
      <c r="E60" s="47" t="s">
        <v>10</v>
      </c>
      <c r="F60" s="47">
        <v>1</v>
      </c>
      <c r="G60" s="47">
        <v>0</v>
      </c>
      <c r="H60" s="47">
        <v>0</v>
      </c>
      <c r="I60" s="48"/>
    </row>
    <row r="61" spans="2:9">
      <c r="B61" s="45" t="s">
        <v>95</v>
      </c>
      <c r="C61" s="46" t="s">
        <v>121</v>
      </c>
      <c r="D61" s="46" t="s">
        <v>123</v>
      </c>
      <c r="E61" s="47" t="s">
        <v>10</v>
      </c>
      <c r="F61" s="47">
        <v>1</v>
      </c>
      <c r="G61" s="47">
        <v>0</v>
      </c>
      <c r="H61" s="47">
        <v>0</v>
      </c>
      <c r="I61" s="48"/>
    </row>
    <row r="62" spans="2:9">
      <c r="B62" s="45" t="s">
        <v>95</v>
      </c>
      <c r="C62" s="46" t="s">
        <v>121</v>
      </c>
      <c r="D62" s="46" t="s">
        <v>124</v>
      </c>
      <c r="E62" s="47" t="s">
        <v>10</v>
      </c>
      <c r="F62" s="47">
        <v>1</v>
      </c>
      <c r="G62" s="47">
        <v>0</v>
      </c>
      <c r="H62" s="47">
        <v>0</v>
      </c>
      <c r="I62" s="48"/>
    </row>
    <row r="63" spans="2:9">
      <c r="B63" s="45" t="s">
        <v>95</v>
      </c>
      <c r="C63" s="46" t="s">
        <v>100</v>
      </c>
      <c r="D63" s="46" t="s">
        <v>102</v>
      </c>
      <c r="E63" s="47" t="s">
        <v>10</v>
      </c>
      <c r="F63" s="47">
        <v>16</v>
      </c>
      <c r="G63" s="47">
        <v>3</v>
      </c>
      <c r="H63" s="47">
        <v>0</v>
      </c>
      <c r="I63" s="48"/>
    </row>
    <row r="64" spans="2:9">
      <c r="B64" s="45" t="s">
        <v>95</v>
      </c>
      <c r="C64" s="46" t="s">
        <v>100</v>
      </c>
      <c r="D64" s="46" t="s">
        <v>125</v>
      </c>
      <c r="E64" s="47" t="s">
        <v>10</v>
      </c>
      <c r="F64" s="47">
        <v>1</v>
      </c>
      <c r="G64" s="47">
        <v>0</v>
      </c>
      <c r="H64" s="47">
        <v>0</v>
      </c>
      <c r="I64" s="48"/>
    </row>
    <row r="65" spans="2:9">
      <c r="B65" s="45" t="s">
        <v>41</v>
      </c>
      <c r="C65" s="46" t="s">
        <v>42</v>
      </c>
      <c r="D65" s="46" t="s">
        <v>126</v>
      </c>
      <c r="E65" s="47" t="s">
        <v>15</v>
      </c>
      <c r="F65" s="47">
        <v>0</v>
      </c>
      <c r="G65" s="47">
        <v>0</v>
      </c>
      <c r="H65" s="47">
        <v>1</v>
      </c>
      <c r="I65" s="48">
        <f>SUM(F65:H65)</f>
        <v>1</v>
      </c>
    </row>
    <row r="66" spans="2:9">
      <c r="B66" s="45" t="s">
        <v>41</v>
      </c>
      <c r="C66" s="46" t="s">
        <v>42</v>
      </c>
      <c r="D66" s="46" t="s">
        <v>53</v>
      </c>
      <c r="E66" s="47" t="s">
        <v>15</v>
      </c>
      <c r="F66" s="47">
        <v>4</v>
      </c>
      <c r="G66" s="47">
        <v>0</v>
      </c>
      <c r="H66" s="47">
        <v>0</v>
      </c>
      <c r="I66" s="48">
        <f t="shared" ref="I66:I82" si="1">SUM(F66:H66)</f>
        <v>4</v>
      </c>
    </row>
    <row r="67" spans="2:9">
      <c r="B67" s="45" t="s">
        <v>41</v>
      </c>
      <c r="C67" s="46" t="s">
        <v>42</v>
      </c>
      <c r="D67" s="46" t="s">
        <v>127</v>
      </c>
      <c r="E67" s="47" t="s">
        <v>15</v>
      </c>
      <c r="F67" s="47">
        <v>2</v>
      </c>
      <c r="G67" s="47">
        <v>0</v>
      </c>
      <c r="H67" s="47">
        <v>0</v>
      </c>
      <c r="I67" s="48">
        <f t="shared" si="1"/>
        <v>2</v>
      </c>
    </row>
    <row r="68" spans="2:9">
      <c r="B68" s="45" t="s">
        <v>41</v>
      </c>
      <c r="C68" s="46" t="s">
        <v>54</v>
      </c>
      <c r="D68" s="46" t="s">
        <v>55</v>
      </c>
      <c r="E68" s="47" t="s">
        <v>15</v>
      </c>
      <c r="F68" s="47">
        <v>2</v>
      </c>
      <c r="G68" s="47">
        <v>0</v>
      </c>
      <c r="H68" s="47">
        <v>0</v>
      </c>
      <c r="I68" s="48">
        <f t="shared" si="1"/>
        <v>2</v>
      </c>
    </row>
    <row r="69" spans="2:9">
      <c r="B69" s="45" t="s">
        <v>58</v>
      </c>
      <c r="C69" s="46" t="s">
        <v>61</v>
      </c>
      <c r="D69" s="46" t="s">
        <v>65</v>
      </c>
      <c r="E69" s="47" t="s">
        <v>15</v>
      </c>
      <c r="F69" s="47">
        <v>0</v>
      </c>
      <c r="G69" s="47">
        <v>1</v>
      </c>
      <c r="H69" s="47">
        <v>0</v>
      </c>
      <c r="I69" s="48">
        <f t="shared" si="1"/>
        <v>1</v>
      </c>
    </row>
    <row r="70" spans="2:9">
      <c r="B70" s="45" t="s">
        <v>58</v>
      </c>
      <c r="C70" s="46" t="s">
        <v>59</v>
      </c>
      <c r="D70" s="46" t="s">
        <v>60</v>
      </c>
      <c r="E70" s="47" t="s">
        <v>15</v>
      </c>
      <c r="F70" s="47">
        <v>0</v>
      </c>
      <c r="G70" s="47">
        <v>1</v>
      </c>
      <c r="H70" s="47">
        <v>3</v>
      </c>
      <c r="I70" s="48">
        <f t="shared" si="1"/>
        <v>4</v>
      </c>
    </row>
    <row r="71" spans="2:9">
      <c r="B71" s="45" t="s">
        <v>70</v>
      </c>
      <c r="C71" s="46" t="s">
        <v>128</v>
      </c>
      <c r="D71" s="46" t="s">
        <v>129</v>
      </c>
      <c r="E71" s="47" t="s">
        <v>15</v>
      </c>
      <c r="F71" s="47">
        <v>0</v>
      </c>
      <c r="G71" s="47">
        <v>0</v>
      </c>
      <c r="H71" s="47">
        <v>1</v>
      </c>
      <c r="I71" s="48">
        <f t="shared" si="1"/>
        <v>1</v>
      </c>
    </row>
    <row r="72" spans="2:9">
      <c r="B72" s="45" t="s">
        <v>70</v>
      </c>
      <c r="C72" s="46" t="s">
        <v>73</v>
      </c>
      <c r="D72" s="46" t="s">
        <v>116</v>
      </c>
      <c r="E72" s="47" t="s">
        <v>15</v>
      </c>
      <c r="F72" s="47">
        <v>0</v>
      </c>
      <c r="G72" s="47">
        <v>3</v>
      </c>
      <c r="H72" s="47">
        <v>0</v>
      </c>
      <c r="I72" s="48">
        <f t="shared" si="1"/>
        <v>3</v>
      </c>
    </row>
    <row r="73" spans="2:9">
      <c r="B73" s="45" t="s">
        <v>70</v>
      </c>
      <c r="C73" s="46" t="s">
        <v>73</v>
      </c>
      <c r="D73" s="46" t="s">
        <v>76</v>
      </c>
      <c r="E73" s="47" t="s">
        <v>15</v>
      </c>
      <c r="F73" s="47">
        <v>11</v>
      </c>
      <c r="G73" s="47">
        <v>1</v>
      </c>
      <c r="H73" s="47">
        <v>0</v>
      </c>
      <c r="I73" s="48">
        <f t="shared" si="1"/>
        <v>12</v>
      </c>
    </row>
    <row r="74" spans="2:9">
      <c r="B74" s="45" t="s">
        <v>77</v>
      </c>
      <c r="C74" s="46" t="s">
        <v>78</v>
      </c>
      <c r="D74" s="46" t="s">
        <v>79</v>
      </c>
      <c r="E74" s="47" t="s">
        <v>15</v>
      </c>
      <c r="F74" s="47">
        <v>9</v>
      </c>
      <c r="G74" s="47">
        <v>2</v>
      </c>
      <c r="H74" s="47">
        <v>0</v>
      </c>
      <c r="I74" s="48">
        <f t="shared" si="1"/>
        <v>11</v>
      </c>
    </row>
    <row r="75" spans="2:9">
      <c r="B75" s="45" t="s">
        <v>90</v>
      </c>
      <c r="C75" s="46" t="s">
        <v>91</v>
      </c>
      <c r="D75" s="46" t="s">
        <v>91</v>
      </c>
      <c r="E75" s="47" t="s">
        <v>15</v>
      </c>
      <c r="F75" s="47">
        <v>10</v>
      </c>
      <c r="G75" s="47">
        <v>0</v>
      </c>
      <c r="H75" s="47">
        <v>0</v>
      </c>
      <c r="I75" s="48">
        <f t="shared" si="1"/>
        <v>10</v>
      </c>
    </row>
    <row r="76" spans="2:9">
      <c r="B76" s="45" t="s">
        <v>80</v>
      </c>
      <c r="C76" s="46" t="s">
        <v>81</v>
      </c>
      <c r="D76" s="46" t="s">
        <v>82</v>
      </c>
      <c r="E76" s="47" t="s">
        <v>15</v>
      </c>
      <c r="F76" s="47">
        <v>0</v>
      </c>
      <c r="G76" s="47">
        <v>0</v>
      </c>
      <c r="H76" s="47">
        <v>2</v>
      </c>
      <c r="I76" s="48">
        <f t="shared" si="1"/>
        <v>2</v>
      </c>
    </row>
    <row r="77" spans="2:9">
      <c r="B77" s="45" t="s">
        <v>80</v>
      </c>
      <c r="C77" s="46" t="s">
        <v>81</v>
      </c>
      <c r="D77" s="46" t="s">
        <v>130</v>
      </c>
      <c r="E77" s="47" t="s">
        <v>15</v>
      </c>
      <c r="F77" s="47">
        <v>0</v>
      </c>
      <c r="G77" s="47">
        <v>2</v>
      </c>
      <c r="H77" s="47">
        <v>0</v>
      </c>
      <c r="I77" s="48">
        <f t="shared" si="1"/>
        <v>2</v>
      </c>
    </row>
    <row r="78" spans="2:9">
      <c r="B78" s="45" t="s">
        <v>80</v>
      </c>
      <c r="C78" s="46" t="s">
        <v>81</v>
      </c>
      <c r="D78" s="46" t="s">
        <v>131</v>
      </c>
      <c r="E78" s="47" t="s">
        <v>15</v>
      </c>
      <c r="F78" s="47">
        <v>1</v>
      </c>
      <c r="G78" s="47">
        <v>0</v>
      </c>
      <c r="H78" s="47">
        <v>0</v>
      </c>
      <c r="I78" s="48">
        <f t="shared" si="1"/>
        <v>1</v>
      </c>
    </row>
    <row r="79" spans="2:9">
      <c r="B79" s="45" t="s">
        <v>95</v>
      </c>
      <c r="C79" s="46" t="s">
        <v>100</v>
      </c>
      <c r="D79" s="46" t="s">
        <v>101</v>
      </c>
      <c r="E79" s="47" t="s">
        <v>15</v>
      </c>
      <c r="F79" s="47">
        <v>2</v>
      </c>
      <c r="G79" s="47">
        <v>0</v>
      </c>
      <c r="H79" s="47">
        <v>0</v>
      </c>
      <c r="I79" s="48">
        <f t="shared" si="1"/>
        <v>2</v>
      </c>
    </row>
    <row r="80" spans="2:9">
      <c r="B80" s="45" t="s">
        <v>95</v>
      </c>
      <c r="C80" s="46" t="s">
        <v>100</v>
      </c>
      <c r="D80" s="46" t="s">
        <v>132</v>
      </c>
      <c r="E80" s="47" t="s">
        <v>15</v>
      </c>
      <c r="F80" s="47">
        <v>2</v>
      </c>
      <c r="G80" s="47">
        <v>0</v>
      </c>
      <c r="H80" s="47">
        <v>0</v>
      </c>
      <c r="I80" s="48">
        <f t="shared" si="1"/>
        <v>2</v>
      </c>
    </row>
    <row r="81" spans="2:9">
      <c r="B81" s="45" t="s">
        <v>95</v>
      </c>
      <c r="C81" s="46" t="s">
        <v>100</v>
      </c>
      <c r="D81" s="46" t="s">
        <v>102</v>
      </c>
      <c r="E81" s="47" t="s">
        <v>15</v>
      </c>
      <c r="F81" s="47">
        <v>13</v>
      </c>
      <c r="G81" s="47">
        <v>1</v>
      </c>
      <c r="H81" s="47">
        <v>0</v>
      </c>
      <c r="I81" s="48">
        <f t="shared" si="1"/>
        <v>14</v>
      </c>
    </row>
    <row r="82" spans="2:9">
      <c r="B82" s="45" t="s">
        <v>95</v>
      </c>
      <c r="C82" s="46" t="s">
        <v>100</v>
      </c>
      <c r="D82" s="46" t="s">
        <v>125</v>
      </c>
      <c r="E82" s="47" t="s">
        <v>15</v>
      </c>
      <c r="F82" s="47">
        <v>1</v>
      </c>
      <c r="G82" s="47">
        <v>0</v>
      </c>
      <c r="H82" s="47">
        <v>0</v>
      </c>
      <c r="I82" s="48">
        <f t="shared" si="1"/>
        <v>1</v>
      </c>
    </row>
    <row r="83" spans="2:9">
      <c r="B83" s="45" t="s">
        <v>41</v>
      </c>
      <c r="C83" s="46" t="s">
        <v>42</v>
      </c>
      <c r="D83" s="46" t="s">
        <v>111</v>
      </c>
      <c r="E83" s="47" t="s">
        <v>17</v>
      </c>
      <c r="F83" s="47">
        <v>4</v>
      </c>
      <c r="G83" s="47">
        <v>0</v>
      </c>
      <c r="H83" s="47">
        <v>0</v>
      </c>
      <c r="I83" s="48">
        <f>SUM(F83:H83)</f>
        <v>4</v>
      </c>
    </row>
    <row r="84" spans="2:9">
      <c r="B84" s="45" t="s">
        <v>58</v>
      </c>
      <c r="C84" s="46" t="s">
        <v>61</v>
      </c>
      <c r="D84" s="46" t="s">
        <v>62</v>
      </c>
      <c r="E84" s="47" t="s">
        <v>17</v>
      </c>
      <c r="F84" s="47">
        <v>0</v>
      </c>
      <c r="G84" s="47">
        <v>0</v>
      </c>
      <c r="H84" s="47">
        <v>3</v>
      </c>
      <c r="I84" s="48">
        <f t="shared" ref="I84:I100" si="2">SUM(F84:H84)</f>
        <v>3</v>
      </c>
    </row>
    <row r="85" spans="2:9">
      <c r="B85" s="45" t="s">
        <v>58</v>
      </c>
      <c r="C85" s="46" t="s">
        <v>61</v>
      </c>
      <c r="D85" s="46" t="s">
        <v>133</v>
      </c>
      <c r="E85" s="47" t="s">
        <v>17</v>
      </c>
      <c r="F85" s="47">
        <v>0</v>
      </c>
      <c r="G85" s="47">
        <v>0</v>
      </c>
      <c r="H85" s="47">
        <v>2</v>
      </c>
      <c r="I85" s="48">
        <f t="shared" si="2"/>
        <v>2</v>
      </c>
    </row>
    <row r="86" spans="2:9">
      <c r="B86" s="45" t="s">
        <v>58</v>
      </c>
      <c r="C86" s="46" t="s">
        <v>61</v>
      </c>
      <c r="D86" s="46" t="s">
        <v>134</v>
      </c>
      <c r="E86" s="47" t="s">
        <v>17</v>
      </c>
      <c r="F86" s="47">
        <v>0</v>
      </c>
      <c r="G86" s="47">
        <v>1</v>
      </c>
      <c r="H86" s="47">
        <v>0</v>
      </c>
      <c r="I86" s="48">
        <f t="shared" si="2"/>
        <v>1</v>
      </c>
    </row>
    <row r="87" spans="2:9">
      <c r="B87" s="45" t="s">
        <v>70</v>
      </c>
      <c r="C87" s="46" t="s">
        <v>128</v>
      </c>
      <c r="D87" s="46" t="s">
        <v>135</v>
      </c>
      <c r="E87" s="47" t="s">
        <v>17</v>
      </c>
      <c r="F87" s="47">
        <v>0</v>
      </c>
      <c r="G87" s="47">
        <v>0</v>
      </c>
      <c r="H87" s="47">
        <v>1</v>
      </c>
      <c r="I87" s="48">
        <f t="shared" si="2"/>
        <v>1</v>
      </c>
    </row>
    <row r="88" spans="2:9">
      <c r="B88" s="45" t="s">
        <v>70</v>
      </c>
      <c r="C88" s="46" t="s">
        <v>73</v>
      </c>
      <c r="D88" s="46" t="s">
        <v>116</v>
      </c>
      <c r="E88" s="47" t="s">
        <v>17</v>
      </c>
      <c r="F88" s="47">
        <v>1</v>
      </c>
      <c r="G88" s="47">
        <v>2</v>
      </c>
      <c r="H88" s="47">
        <v>0</v>
      </c>
      <c r="I88" s="48">
        <f t="shared" si="2"/>
        <v>3</v>
      </c>
    </row>
    <row r="89" spans="2:9">
      <c r="B89" s="45" t="s">
        <v>70</v>
      </c>
      <c r="C89" s="46" t="s">
        <v>73</v>
      </c>
      <c r="D89" s="46" t="s">
        <v>76</v>
      </c>
      <c r="E89" s="47" t="s">
        <v>17</v>
      </c>
      <c r="F89" s="47">
        <v>3</v>
      </c>
      <c r="G89" s="47">
        <v>0</v>
      </c>
      <c r="H89" s="47">
        <v>0</v>
      </c>
      <c r="I89" s="48">
        <f t="shared" si="2"/>
        <v>3</v>
      </c>
    </row>
    <row r="90" spans="2:9">
      <c r="B90" s="45" t="s">
        <v>136</v>
      </c>
      <c r="C90" s="46" t="s">
        <v>137</v>
      </c>
      <c r="D90" s="46" t="s">
        <v>138</v>
      </c>
      <c r="E90" s="47" t="s">
        <v>17</v>
      </c>
      <c r="F90" s="47">
        <v>0</v>
      </c>
      <c r="G90" s="47">
        <v>13</v>
      </c>
      <c r="H90" s="47">
        <v>0</v>
      </c>
      <c r="I90" s="48">
        <f t="shared" si="2"/>
        <v>13</v>
      </c>
    </row>
    <row r="91" spans="2:9">
      <c r="B91" s="45" t="s">
        <v>77</v>
      </c>
      <c r="C91" s="46" t="s">
        <v>117</v>
      </c>
      <c r="D91" s="46" t="s">
        <v>118</v>
      </c>
      <c r="E91" s="47" t="s">
        <v>17</v>
      </c>
      <c r="F91" s="47">
        <v>8</v>
      </c>
      <c r="G91" s="47">
        <v>0</v>
      </c>
      <c r="H91" s="47">
        <v>0</v>
      </c>
      <c r="I91" s="48">
        <f t="shared" si="2"/>
        <v>8</v>
      </c>
    </row>
    <row r="92" spans="2:9">
      <c r="B92" s="45" t="s">
        <v>80</v>
      </c>
      <c r="C92" s="46" t="s">
        <v>139</v>
      </c>
      <c r="D92" s="46" t="s">
        <v>140</v>
      </c>
      <c r="E92" s="47" t="s">
        <v>17</v>
      </c>
      <c r="F92" s="47">
        <v>1</v>
      </c>
      <c r="G92" s="47">
        <v>0</v>
      </c>
      <c r="H92" s="47">
        <v>0</v>
      </c>
      <c r="I92" s="48">
        <f t="shared" si="2"/>
        <v>1</v>
      </c>
    </row>
    <row r="93" spans="2:9">
      <c r="B93" s="45" t="s">
        <v>80</v>
      </c>
      <c r="C93" s="46" t="s">
        <v>141</v>
      </c>
      <c r="D93" s="46" t="s">
        <v>142</v>
      </c>
      <c r="E93" s="47" t="s">
        <v>17</v>
      </c>
      <c r="F93" s="47">
        <v>1</v>
      </c>
      <c r="G93" s="47">
        <v>1</v>
      </c>
      <c r="H93" s="47">
        <v>0</v>
      </c>
      <c r="I93" s="48">
        <f t="shared" si="2"/>
        <v>2</v>
      </c>
    </row>
    <row r="94" spans="2:9">
      <c r="B94" s="45" t="s">
        <v>80</v>
      </c>
      <c r="C94" s="46" t="s">
        <v>81</v>
      </c>
      <c r="D94" s="46" t="s">
        <v>84</v>
      </c>
      <c r="E94" s="47" t="s">
        <v>17</v>
      </c>
      <c r="F94" s="47">
        <v>2</v>
      </c>
      <c r="G94" s="47">
        <v>0</v>
      </c>
      <c r="H94" s="47">
        <v>0</v>
      </c>
      <c r="I94" s="48">
        <f t="shared" si="2"/>
        <v>2</v>
      </c>
    </row>
    <row r="95" spans="2:9">
      <c r="B95" s="45" t="s">
        <v>80</v>
      </c>
      <c r="C95" s="46" t="s">
        <v>81</v>
      </c>
      <c r="D95" s="46" t="s">
        <v>143</v>
      </c>
      <c r="E95" s="47" t="s">
        <v>17</v>
      </c>
      <c r="F95" s="47">
        <v>11</v>
      </c>
      <c r="G95" s="47">
        <v>0</v>
      </c>
      <c r="H95" s="47">
        <v>0</v>
      </c>
      <c r="I95" s="48">
        <f t="shared" si="2"/>
        <v>11</v>
      </c>
    </row>
    <row r="96" spans="2:9">
      <c r="B96" s="45" t="s">
        <v>80</v>
      </c>
      <c r="C96" s="46" t="s">
        <v>81</v>
      </c>
      <c r="D96" s="46" t="s">
        <v>86</v>
      </c>
      <c r="E96" s="47" t="s">
        <v>17</v>
      </c>
      <c r="F96" s="47">
        <v>3</v>
      </c>
      <c r="G96" s="47">
        <v>0</v>
      </c>
      <c r="H96" s="47">
        <v>0</v>
      </c>
      <c r="I96" s="48">
        <f t="shared" si="2"/>
        <v>3</v>
      </c>
    </row>
    <row r="97" spans="2:9">
      <c r="B97" s="45" t="s">
        <v>80</v>
      </c>
      <c r="C97" s="46" t="s">
        <v>81</v>
      </c>
      <c r="D97" s="46" t="s">
        <v>144</v>
      </c>
      <c r="E97" s="47" t="s">
        <v>17</v>
      </c>
      <c r="F97" s="47">
        <v>1</v>
      </c>
      <c r="G97" s="47">
        <v>0</v>
      </c>
      <c r="H97" s="47">
        <v>0</v>
      </c>
      <c r="I97" s="48">
        <f t="shared" si="2"/>
        <v>1</v>
      </c>
    </row>
    <row r="98" spans="2:9">
      <c r="B98" s="45" t="s">
        <v>95</v>
      </c>
      <c r="C98" s="46" t="s">
        <v>119</v>
      </c>
      <c r="D98" s="46" t="s">
        <v>145</v>
      </c>
      <c r="E98" s="47" t="s">
        <v>17</v>
      </c>
      <c r="F98" s="47">
        <v>0</v>
      </c>
      <c r="G98" s="47">
        <v>1</v>
      </c>
      <c r="H98" s="47">
        <v>1</v>
      </c>
      <c r="I98" s="48">
        <f t="shared" si="2"/>
        <v>2</v>
      </c>
    </row>
    <row r="99" spans="2:9">
      <c r="B99" s="45" t="s">
        <v>95</v>
      </c>
      <c r="C99" s="46" t="s">
        <v>100</v>
      </c>
      <c r="D99" s="46" t="s">
        <v>102</v>
      </c>
      <c r="E99" s="47" t="s">
        <v>17</v>
      </c>
      <c r="F99" s="47">
        <v>23</v>
      </c>
      <c r="G99" s="47">
        <v>4</v>
      </c>
      <c r="H99" s="47">
        <v>0</v>
      </c>
      <c r="I99" s="48">
        <f t="shared" si="2"/>
        <v>27</v>
      </c>
    </row>
    <row r="100" spans="2:9">
      <c r="B100" s="45" t="s">
        <v>95</v>
      </c>
      <c r="C100" s="46" t="s">
        <v>100</v>
      </c>
      <c r="D100" s="46" t="s">
        <v>101</v>
      </c>
      <c r="E100" s="47" t="s">
        <v>17</v>
      </c>
      <c r="F100" s="47">
        <v>13</v>
      </c>
      <c r="G100" s="47">
        <v>0</v>
      </c>
      <c r="H100" s="47">
        <v>0</v>
      </c>
      <c r="I100" s="48">
        <f t="shared" si="2"/>
        <v>13</v>
      </c>
    </row>
    <row r="101" spans="2:9">
      <c r="B101" s="45" t="s">
        <v>41</v>
      </c>
      <c r="C101" s="46" t="s">
        <v>42</v>
      </c>
      <c r="D101" s="46" t="s">
        <v>53</v>
      </c>
      <c r="E101" s="47" t="s">
        <v>18</v>
      </c>
      <c r="F101" s="47">
        <v>3</v>
      </c>
      <c r="G101" s="47">
        <v>0</v>
      </c>
      <c r="H101" s="47">
        <v>0</v>
      </c>
      <c r="I101" s="48">
        <f>SUM(F101:H101)</f>
        <v>3</v>
      </c>
    </row>
    <row r="102" spans="2:9">
      <c r="B102" s="45" t="s">
        <v>41</v>
      </c>
      <c r="C102" s="46" t="s">
        <v>42</v>
      </c>
      <c r="D102" s="46" t="s">
        <v>111</v>
      </c>
      <c r="E102" s="47" t="s">
        <v>18</v>
      </c>
      <c r="F102" s="47">
        <v>1</v>
      </c>
      <c r="G102" s="47">
        <v>0</v>
      </c>
      <c r="H102" s="47">
        <v>0</v>
      </c>
      <c r="I102" s="48">
        <f t="shared" ref="I102:I123" si="3">SUM(F102:H102)</f>
        <v>1</v>
      </c>
    </row>
    <row r="103" spans="2:9">
      <c r="B103" s="45" t="s">
        <v>41</v>
      </c>
      <c r="C103" s="46" t="s">
        <v>48</v>
      </c>
      <c r="D103" s="46" t="s">
        <v>146</v>
      </c>
      <c r="E103" s="47" t="s">
        <v>18</v>
      </c>
      <c r="F103" s="47">
        <v>5</v>
      </c>
      <c r="G103" s="47">
        <v>0</v>
      </c>
      <c r="H103" s="47">
        <v>0</v>
      </c>
      <c r="I103" s="48">
        <f t="shared" si="3"/>
        <v>5</v>
      </c>
    </row>
    <row r="104" spans="2:9">
      <c r="B104" s="45" t="s">
        <v>41</v>
      </c>
      <c r="C104" s="46" t="s">
        <v>48</v>
      </c>
      <c r="D104" s="46" t="s">
        <v>147</v>
      </c>
      <c r="E104" s="47" t="s">
        <v>18</v>
      </c>
      <c r="F104" s="47">
        <v>6</v>
      </c>
      <c r="G104" s="47">
        <v>0</v>
      </c>
      <c r="H104" s="47">
        <v>0</v>
      </c>
      <c r="I104" s="48">
        <f t="shared" si="3"/>
        <v>6</v>
      </c>
    </row>
    <row r="105" spans="2:9">
      <c r="B105" s="45" t="s">
        <v>41</v>
      </c>
      <c r="C105" s="46" t="s">
        <v>56</v>
      </c>
      <c r="D105" s="46" t="s">
        <v>57</v>
      </c>
      <c r="E105" s="47" t="s">
        <v>18</v>
      </c>
      <c r="F105" s="47">
        <v>0</v>
      </c>
      <c r="G105" s="47">
        <v>1</v>
      </c>
      <c r="H105" s="47">
        <v>0</v>
      </c>
      <c r="I105" s="48">
        <f t="shared" si="3"/>
        <v>1</v>
      </c>
    </row>
    <row r="106" spans="2:9">
      <c r="B106" s="45" t="s">
        <v>80</v>
      </c>
      <c r="C106" s="46" t="s">
        <v>141</v>
      </c>
      <c r="D106" s="46" t="s">
        <v>142</v>
      </c>
      <c r="E106" s="47" t="s">
        <v>18</v>
      </c>
      <c r="F106" s="47">
        <v>0</v>
      </c>
      <c r="G106" s="47">
        <v>22</v>
      </c>
      <c r="H106" s="47">
        <v>1</v>
      </c>
      <c r="I106" s="48">
        <f t="shared" si="3"/>
        <v>23</v>
      </c>
    </row>
    <row r="107" spans="2:9">
      <c r="B107" s="45" t="s">
        <v>70</v>
      </c>
      <c r="C107" s="46" t="s">
        <v>73</v>
      </c>
      <c r="D107" s="46" t="s">
        <v>116</v>
      </c>
      <c r="E107" s="47" t="s">
        <v>18</v>
      </c>
      <c r="F107" s="47">
        <v>1</v>
      </c>
      <c r="G107" s="47">
        <v>2</v>
      </c>
      <c r="H107" s="47">
        <v>0</v>
      </c>
      <c r="I107" s="48">
        <f t="shared" si="3"/>
        <v>3</v>
      </c>
    </row>
    <row r="108" spans="2:9">
      <c r="B108" s="45" t="s">
        <v>70</v>
      </c>
      <c r="C108" s="46" t="s">
        <v>73</v>
      </c>
      <c r="D108" s="46" t="s">
        <v>76</v>
      </c>
      <c r="E108" s="47" t="s">
        <v>18</v>
      </c>
      <c r="F108" s="47">
        <v>3</v>
      </c>
      <c r="G108" s="47">
        <v>4</v>
      </c>
      <c r="H108" s="47">
        <v>0</v>
      </c>
      <c r="I108" s="48">
        <f t="shared" si="3"/>
        <v>7</v>
      </c>
    </row>
    <row r="109" spans="2:9">
      <c r="B109" s="45" t="s">
        <v>70</v>
      </c>
      <c r="C109" s="46" t="s">
        <v>128</v>
      </c>
      <c r="D109" s="46" t="s">
        <v>135</v>
      </c>
      <c r="E109" s="47" t="s">
        <v>18</v>
      </c>
      <c r="F109" s="47">
        <v>0</v>
      </c>
      <c r="G109" s="47">
        <v>0</v>
      </c>
      <c r="H109" s="47">
        <v>1</v>
      </c>
      <c r="I109" s="48">
        <f t="shared" si="3"/>
        <v>1</v>
      </c>
    </row>
    <row r="110" spans="2:9">
      <c r="B110" s="45" t="s">
        <v>70</v>
      </c>
      <c r="C110" s="46" t="s">
        <v>71</v>
      </c>
      <c r="D110" s="46" t="s">
        <v>72</v>
      </c>
      <c r="E110" s="47" t="s">
        <v>18</v>
      </c>
      <c r="F110" s="47">
        <v>0</v>
      </c>
      <c r="G110" s="47">
        <v>0</v>
      </c>
      <c r="H110" s="47">
        <v>5</v>
      </c>
      <c r="I110" s="48">
        <f t="shared" si="3"/>
        <v>5</v>
      </c>
    </row>
    <row r="111" spans="2:9">
      <c r="B111" s="45" t="s">
        <v>58</v>
      </c>
      <c r="C111" s="46" t="s">
        <v>61</v>
      </c>
      <c r="D111" s="46" t="s">
        <v>113</v>
      </c>
      <c r="E111" s="47" t="s">
        <v>18</v>
      </c>
      <c r="F111" s="47">
        <v>0</v>
      </c>
      <c r="G111" s="47">
        <v>6</v>
      </c>
      <c r="H111" s="47">
        <v>0</v>
      </c>
      <c r="I111" s="48">
        <f t="shared" si="3"/>
        <v>6</v>
      </c>
    </row>
    <row r="112" spans="2:9">
      <c r="B112" s="45" t="s">
        <v>58</v>
      </c>
      <c r="C112" s="46" t="s">
        <v>66</v>
      </c>
      <c r="D112" s="46" t="s">
        <v>67</v>
      </c>
      <c r="E112" s="47" t="s">
        <v>18</v>
      </c>
      <c r="F112" s="47">
        <v>0</v>
      </c>
      <c r="G112" s="47">
        <v>0</v>
      </c>
      <c r="H112" s="47">
        <v>1</v>
      </c>
      <c r="I112" s="48">
        <f t="shared" si="3"/>
        <v>1</v>
      </c>
    </row>
    <row r="113" spans="2:9">
      <c r="B113" s="45" t="s">
        <v>136</v>
      </c>
      <c r="C113" s="46" t="s">
        <v>137</v>
      </c>
      <c r="D113" s="46" t="s">
        <v>138</v>
      </c>
      <c r="E113" s="47" t="s">
        <v>18</v>
      </c>
      <c r="F113" s="47">
        <v>0</v>
      </c>
      <c r="G113" s="47">
        <v>0</v>
      </c>
      <c r="H113" s="47">
        <v>2</v>
      </c>
      <c r="I113" s="48">
        <f t="shared" si="3"/>
        <v>2</v>
      </c>
    </row>
    <row r="114" spans="2:9">
      <c r="B114" s="45" t="s">
        <v>77</v>
      </c>
      <c r="C114" s="46" t="s">
        <v>78</v>
      </c>
      <c r="D114" s="46" t="s">
        <v>79</v>
      </c>
      <c r="E114" s="47" t="s">
        <v>18</v>
      </c>
      <c r="F114" s="47">
        <v>10</v>
      </c>
      <c r="G114" s="47">
        <v>1</v>
      </c>
      <c r="H114" s="47">
        <v>0</v>
      </c>
      <c r="I114" s="48">
        <f t="shared" si="3"/>
        <v>11</v>
      </c>
    </row>
    <row r="115" spans="2:9">
      <c r="B115" s="45" t="s">
        <v>90</v>
      </c>
      <c r="C115" s="46" t="s">
        <v>91</v>
      </c>
      <c r="D115" s="46" t="s">
        <v>91</v>
      </c>
      <c r="E115" s="47" t="s">
        <v>18</v>
      </c>
      <c r="F115" s="47">
        <v>1</v>
      </c>
      <c r="G115" s="47">
        <v>0</v>
      </c>
      <c r="H115" s="47">
        <v>0</v>
      </c>
      <c r="I115" s="48">
        <f t="shared" si="3"/>
        <v>1</v>
      </c>
    </row>
    <row r="116" spans="2:9">
      <c r="B116" s="45" t="s">
        <v>80</v>
      </c>
      <c r="C116" s="46" t="s">
        <v>148</v>
      </c>
      <c r="D116" s="46" t="s">
        <v>149</v>
      </c>
      <c r="E116" s="47" t="s">
        <v>18</v>
      </c>
      <c r="F116" s="47">
        <v>0</v>
      </c>
      <c r="G116" s="47">
        <v>1</v>
      </c>
      <c r="H116" s="47">
        <v>0</v>
      </c>
      <c r="I116" s="48">
        <f t="shared" si="3"/>
        <v>1</v>
      </c>
    </row>
    <row r="117" spans="2:9">
      <c r="B117" s="45" t="s">
        <v>80</v>
      </c>
      <c r="C117" s="46" t="s">
        <v>81</v>
      </c>
      <c r="D117" s="46" t="s">
        <v>86</v>
      </c>
      <c r="E117" s="47" t="s">
        <v>18</v>
      </c>
      <c r="F117" s="47">
        <v>11</v>
      </c>
      <c r="G117" s="47">
        <v>0</v>
      </c>
      <c r="H117" s="47">
        <v>0</v>
      </c>
      <c r="I117" s="48">
        <f t="shared" si="3"/>
        <v>11</v>
      </c>
    </row>
    <row r="118" spans="2:9">
      <c r="B118" s="45" t="s">
        <v>80</v>
      </c>
      <c r="C118" s="46" t="s">
        <v>81</v>
      </c>
      <c r="D118" s="46" t="s">
        <v>130</v>
      </c>
      <c r="E118" s="47" t="s">
        <v>18</v>
      </c>
      <c r="F118" s="47">
        <v>6</v>
      </c>
      <c r="G118" s="47">
        <v>1</v>
      </c>
      <c r="H118" s="47">
        <v>0</v>
      </c>
      <c r="I118" s="48">
        <f t="shared" si="3"/>
        <v>7</v>
      </c>
    </row>
    <row r="119" spans="2:9">
      <c r="B119" s="45" t="s">
        <v>80</v>
      </c>
      <c r="C119" s="46" t="s">
        <v>139</v>
      </c>
      <c r="D119" s="46" t="s">
        <v>150</v>
      </c>
      <c r="E119" s="47" t="s">
        <v>18</v>
      </c>
      <c r="F119" s="47">
        <v>65</v>
      </c>
      <c r="G119" s="47">
        <v>0</v>
      </c>
      <c r="H119" s="47">
        <v>0</v>
      </c>
      <c r="I119" s="48">
        <f t="shared" si="3"/>
        <v>65</v>
      </c>
    </row>
    <row r="120" spans="2:9">
      <c r="B120" s="45" t="s">
        <v>80</v>
      </c>
      <c r="C120" s="46" t="s">
        <v>151</v>
      </c>
      <c r="D120" s="46" t="s">
        <v>152</v>
      </c>
      <c r="E120" s="47" t="s">
        <v>18</v>
      </c>
      <c r="F120" s="47">
        <v>1</v>
      </c>
      <c r="G120" s="47">
        <v>0</v>
      </c>
      <c r="H120" s="47">
        <v>0</v>
      </c>
      <c r="I120" s="48">
        <f t="shared" si="3"/>
        <v>1</v>
      </c>
    </row>
    <row r="121" spans="2:9">
      <c r="B121" s="45" t="s">
        <v>95</v>
      </c>
      <c r="C121" s="46" t="s">
        <v>100</v>
      </c>
      <c r="D121" s="46" t="s">
        <v>102</v>
      </c>
      <c r="E121" s="47" t="s">
        <v>18</v>
      </c>
      <c r="F121" s="47">
        <v>159</v>
      </c>
      <c r="G121" s="47">
        <v>0</v>
      </c>
      <c r="H121" s="47">
        <v>0</v>
      </c>
      <c r="I121" s="48">
        <f t="shared" si="3"/>
        <v>159</v>
      </c>
    </row>
    <row r="122" spans="2:9">
      <c r="B122" s="45" t="s">
        <v>95</v>
      </c>
      <c r="C122" s="46" t="s">
        <v>100</v>
      </c>
      <c r="D122" s="46" t="s">
        <v>101</v>
      </c>
      <c r="E122" s="47" t="s">
        <v>18</v>
      </c>
      <c r="F122" s="47">
        <v>4</v>
      </c>
      <c r="G122" s="47">
        <v>0</v>
      </c>
      <c r="H122" s="47">
        <v>0</v>
      </c>
      <c r="I122" s="48">
        <f t="shared" si="3"/>
        <v>4</v>
      </c>
    </row>
    <row r="123" spans="2:9">
      <c r="B123" s="45" t="s">
        <v>95</v>
      </c>
      <c r="C123" s="46" t="s">
        <v>100</v>
      </c>
      <c r="D123" s="46" t="s">
        <v>125</v>
      </c>
      <c r="E123" s="47" t="s">
        <v>18</v>
      </c>
      <c r="F123" s="47">
        <v>12</v>
      </c>
      <c r="G123" s="47">
        <v>0</v>
      </c>
      <c r="H123" s="47">
        <v>0</v>
      </c>
      <c r="I123" s="48">
        <f t="shared" si="3"/>
        <v>12</v>
      </c>
    </row>
    <row r="124" spans="2:9">
      <c r="B124" s="45" t="s">
        <v>41</v>
      </c>
      <c r="C124" s="46" t="s">
        <v>42</v>
      </c>
      <c r="D124" s="46" t="s">
        <v>53</v>
      </c>
      <c r="E124" s="47" t="s">
        <v>16</v>
      </c>
      <c r="F124" s="47">
        <v>14</v>
      </c>
      <c r="G124" s="47">
        <v>0</v>
      </c>
      <c r="H124" s="47">
        <v>0</v>
      </c>
      <c r="I124" s="48">
        <f>SUM(F124:H124)</f>
        <v>14</v>
      </c>
    </row>
    <row r="125" spans="2:9">
      <c r="B125" s="45" t="s">
        <v>41</v>
      </c>
      <c r="C125" s="46" t="s">
        <v>54</v>
      </c>
      <c r="D125" s="46" t="s">
        <v>55</v>
      </c>
      <c r="E125" s="47" t="s">
        <v>16</v>
      </c>
      <c r="F125" s="47">
        <v>2</v>
      </c>
      <c r="G125" s="47">
        <v>0</v>
      </c>
      <c r="H125" s="47">
        <v>0</v>
      </c>
      <c r="I125" s="48">
        <f t="shared" ref="I125:I149" si="4">SUM(F125:H125)</f>
        <v>2</v>
      </c>
    </row>
    <row r="126" spans="2:9">
      <c r="B126" s="45" t="s">
        <v>41</v>
      </c>
      <c r="C126" s="46" t="s">
        <v>42</v>
      </c>
      <c r="D126" s="46" t="s">
        <v>111</v>
      </c>
      <c r="E126" s="47" t="s">
        <v>16</v>
      </c>
      <c r="F126" s="47">
        <v>3</v>
      </c>
      <c r="G126" s="47">
        <v>0</v>
      </c>
      <c r="H126" s="47">
        <v>0</v>
      </c>
      <c r="I126" s="48">
        <f t="shared" si="4"/>
        <v>3</v>
      </c>
    </row>
    <row r="127" spans="2:9">
      <c r="B127" s="45" t="s">
        <v>41</v>
      </c>
      <c r="C127" s="46" t="s">
        <v>48</v>
      </c>
      <c r="D127" s="46" t="s">
        <v>147</v>
      </c>
      <c r="E127" s="47" t="s">
        <v>16</v>
      </c>
      <c r="F127" s="47">
        <v>1</v>
      </c>
      <c r="G127" s="47">
        <v>0</v>
      </c>
      <c r="H127" s="47">
        <v>0</v>
      </c>
      <c r="I127" s="48">
        <f t="shared" si="4"/>
        <v>1</v>
      </c>
    </row>
    <row r="128" spans="2:9">
      <c r="B128" s="45" t="s">
        <v>41</v>
      </c>
      <c r="C128" s="46" t="s">
        <v>56</v>
      </c>
      <c r="D128" s="46" t="s">
        <v>153</v>
      </c>
      <c r="E128" s="47" t="s">
        <v>16</v>
      </c>
      <c r="F128" s="47">
        <v>0</v>
      </c>
      <c r="G128" s="47">
        <v>1</v>
      </c>
      <c r="H128" s="47">
        <v>0</v>
      </c>
      <c r="I128" s="48">
        <f t="shared" si="4"/>
        <v>1</v>
      </c>
    </row>
    <row r="129" spans="2:9">
      <c r="B129" s="45" t="s">
        <v>41</v>
      </c>
      <c r="C129" s="46" t="s">
        <v>56</v>
      </c>
      <c r="D129" s="46" t="s">
        <v>154</v>
      </c>
      <c r="E129" s="47" t="s">
        <v>16</v>
      </c>
      <c r="F129" s="47">
        <v>0</v>
      </c>
      <c r="G129" s="47">
        <v>1</v>
      </c>
      <c r="H129" s="47">
        <v>0</v>
      </c>
      <c r="I129" s="48">
        <f t="shared" si="4"/>
        <v>1</v>
      </c>
    </row>
    <row r="130" spans="2:9">
      <c r="B130" s="45" t="s">
        <v>41</v>
      </c>
      <c r="C130" s="46" t="s">
        <v>56</v>
      </c>
      <c r="D130" s="46" t="s">
        <v>57</v>
      </c>
      <c r="E130" s="47" t="s">
        <v>16</v>
      </c>
      <c r="F130" s="47">
        <v>1</v>
      </c>
      <c r="G130" s="47">
        <v>0</v>
      </c>
      <c r="H130" s="47">
        <v>0</v>
      </c>
      <c r="I130" s="48">
        <f t="shared" si="4"/>
        <v>1</v>
      </c>
    </row>
    <row r="131" spans="2:9">
      <c r="B131" s="45" t="s">
        <v>41</v>
      </c>
      <c r="C131" s="46" t="s">
        <v>155</v>
      </c>
      <c r="D131" s="46" t="s">
        <v>156</v>
      </c>
      <c r="E131" s="47" t="s">
        <v>16</v>
      </c>
      <c r="F131" s="47">
        <v>1</v>
      </c>
      <c r="G131" s="47">
        <v>0</v>
      </c>
      <c r="H131" s="47">
        <v>0</v>
      </c>
      <c r="I131" s="48">
        <f t="shared" si="4"/>
        <v>1</v>
      </c>
    </row>
    <row r="132" spans="2:9">
      <c r="B132" s="45" t="s">
        <v>41</v>
      </c>
      <c r="C132" s="46" t="s">
        <v>56</v>
      </c>
      <c r="D132" s="46" t="s">
        <v>157</v>
      </c>
      <c r="E132" s="47" t="s">
        <v>16</v>
      </c>
      <c r="F132" s="47">
        <v>1</v>
      </c>
      <c r="G132" s="47">
        <v>0</v>
      </c>
      <c r="H132" s="47">
        <v>0</v>
      </c>
      <c r="I132" s="48">
        <f t="shared" si="4"/>
        <v>1</v>
      </c>
    </row>
    <row r="133" spans="2:9">
      <c r="B133" s="45" t="s">
        <v>70</v>
      </c>
      <c r="C133" s="46" t="s">
        <v>73</v>
      </c>
      <c r="D133" s="46" t="s">
        <v>115</v>
      </c>
      <c r="E133" s="47" t="s">
        <v>16</v>
      </c>
      <c r="F133" s="47">
        <v>2</v>
      </c>
      <c r="G133" s="47">
        <v>0</v>
      </c>
      <c r="H133" s="47">
        <v>0</v>
      </c>
      <c r="I133" s="48">
        <f t="shared" si="4"/>
        <v>2</v>
      </c>
    </row>
    <row r="134" spans="2:9">
      <c r="B134" s="45" t="s">
        <v>70</v>
      </c>
      <c r="C134" s="46" t="s">
        <v>73</v>
      </c>
      <c r="D134" s="46" t="s">
        <v>76</v>
      </c>
      <c r="E134" s="47" t="s">
        <v>16</v>
      </c>
      <c r="F134" s="47">
        <v>1</v>
      </c>
      <c r="G134" s="47">
        <v>0</v>
      </c>
      <c r="H134" s="47">
        <v>0</v>
      </c>
      <c r="I134" s="48">
        <f t="shared" si="4"/>
        <v>1</v>
      </c>
    </row>
    <row r="135" spans="2:9">
      <c r="B135" s="45" t="s">
        <v>58</v>
      </c>
      <c r="C135" s="46" t="s">
        <v>59</v>
      </c>
      <c r="D135" s="46" t="s">
        <v>158</v>
      </c>
      <c r="E135" s="47" t="s">
        <v>16</v>
      </c>
      <c r="F135" s="47">
        <v>0</v>
      </c>
      <c r="G135" s="47">
        <v>0</v>
      </c>
      <c r="H135" s="47">
        <v>3</v>
      </c>
      <c r="I135" s="48">
        <f t="shared" si="4"/>
        <v>3</v>
      </c>
    </row>
    <row r="136" spans="2:9">
      <c r="B136" s="45" t="s">
        <v>58</v>
      </c>
      <c r="C136" s="46" t="s">
        <v>66</v>
      </c>
      <c r="D136" s="46" t="s">
        <v>67</v>
      </c>
      <c r="E136" s="47" t="s">
        <v>16</v>
      </c>
      <c r="F136" s="47">
        <v>0</v>
      </c>
      <c r="G136" s="47">
        <v>0</v>
      </c>
      <c r="H136" s="47">
        <v>2</v>
      </c>
      <c r="I136" s="48">
        <f t="shared" si="4"/>
        <v>2</v>
      </c>
    </row>
    <row r="137" spans="2:9">
      <c r="B137" s="45" t="s">
        <v>58</v>
      </c>
      <c r="C137" s="46" t="s">
        <v>61</v>
      </c>
      <c r="D137" s="46" t="s">
        <v>62</v>
      </c>
      <c r="E137" s="47" t="s">
        <v>16</v>
      </c>
      <c r="F137" s="47">
        <v>0</v>
      </c>
      <c r="G137" s="47">
        <v>0</v>
      </c>
      <c r="H137" s="47">
        <v>2</v>
      </c>
      <c r="I137" s="48">
        <f t="shared" si="4"/>
        <v>2</v>
      </c>
    </row>
    <row r="138" spans="2:9">
      <c r="B138" s="45" t="s">
        <v>58</v>
      </c>
      <c r="C138" s="46" t="s">
        <v>61</v>
      </c>
      <c r="D138" s="46" t="s">
        <v>159</v>
      </c>
      <c r="E138" s="47" t="s">
        <v>16</v>
      </c>
      <c r="F138" s="47">
        <v>0</v>
      </c>
      <c r="G138" s="47">
        <v>1</v>
      </c>
      <c r="H138" s="47">
        <v>0</v>
      </c>
      <c r="I138" s="48">
        <f t="shared" si="4"/>
        <v>1</v>
      </c>
    </row>
    <row r="139" spans="2:9">
      <c r="B139" s="45" t="s">
        <v>58</v>
      </c>
      <c r="C139" s="46" t="s">
        <v>160</v>
      </c>
      <c r="D139" s="46" t="s">
        <v>161</v>
      </c>
      <c r="E139" s="47" t="s">
        <v>16</v>
      </c>
      <c r="F139" s="47">
        <v>6</v>
      </c>
      <c r="G139" s="47">
        <v>0</v>
      </c>
      <c r="H139" s="47">
        <v>0</v>
      </c>
      <c r="I139" s="48">
        <f t="shared" si="4"/>
        <v>6</v>
      </c>
    </row>
    <row r="140" spans="2:9">
      <c r="B140" s="45" t="s">
        <v>58</v>
      </c>
      <c r="C140" s="46" t="s">
        <v>160</v>
      </c>
      <c r="D140" s="46" t="s">
        <v>162</v>
      </c>
      <c r="E140" s="47" t="s">
        <v>16</v>
      </c>
      <c r="F140" s="47">
        <v>6</v>
      </c>
      <c r="G140" s="47">
        <v>0</v>
      </c>
      <c r="H140" s="47">
        <v>0</v>
      </c>
      <c r="I140" s="48">
        <f t="shared" si="4"/>
        <v>6</v>
      </c>
    </row>
    <row r="141" spans="2:9">
      <c r="B141" s="45" t="s">
        <v>90</v>
      </c>
      <c r="C141" s="46" t="s">
        <v>91</v>
      </c>
      <c r="D141" s="46" t="s">
        <v>91</v>
      </c>
      <c r="E141" s="47" t="s">
        <v>16</v>
      </c>
      <c r="F141" s="47">
        <v>3</v>
      </c>
      <c r="G141" s="47">
        <v>0</v>
      </c>
      <c r="H141" s="47">
        <v>0</v>
      </c>
      <c r="I141" s="48">
        <f t="shared" si="4"/>
        <v>3</v>
      </c>
    </row>
    <row r="142" spans="2:9">
      <c r="B142" s="45" t="s">
        <v>95</v>
      </c>
      <c r="C142" s="46" t="s">
        <v>119</v>
      </c>
      <c r="D142" s="46" t="s">
        <v>163</v>
      </c>
      <c r="E142" s="47" t="s">
        <v>16</v>
      </c>
      <c r="F142" s="47">
        <v>0</v>
      </c>
      <c r="G142" s="47">
        <v>0</v>
      </c>
      <c r="H142" s="47">
        <v>1</v>
      </c>
      <c r="I142" s="48">
        <f t="shared" si="4"/>
        <v>1</v>
      </c>
    </row>
    <row r="143" spans="2:9">
      <c r="B143" s="45" t="s">
        <v>92</v>
      </c>
      <c r="C143" s="46" t="s">
        <v>93</v>
      </c>
      <c r="D143" s="46" t="s">
        <v>164</v>
      </c>
      <c r="E143" s="47" t="s">
        <v>16</v>
      </c>
      <c r="F143" s="47">
        <v>0</v>
      </c>
      <c r="G143" s="47">
        <v>1</v>
      </c>
      <c r="H143" s="47">
        <v>1</v>
      </c>
      <c r="I143" s="48">
        <f t="shared" si="4"/>
        <v>2</v>
      </c>
    </row>
    <row r="144" spans="2:9">
      <c r="B144" s="45" t="s">
        <v>92</v>
      </c>
      <c r="C144" s="46" t="s">
        <v>93</v>
      </c>
      <c r="D144" s="46" t="s">
        <v>165</v>
      </c>
      <c r="E144" s="47" t="s">
        <v>16</v>
      </c>
      <c r="F144" s="47">
        <v>5</v>
      </c>
      <c r="G144" s="47">
        <v>5</v>
      </c>
      <c r="H144" s="47">
        <v>0</v>
      </c>
      <c r="I144" s="48">
        <f t="shared" si="4"/>
        <v>10</v>
      </c>
    </row>
    <row r="145" spans="2:9">
      <c r="B145" s="45" t="s">
        <v>92</v>
      </c>
      <c r="C145" s="46" t="s">
        <v>93</v>
      </c>
      <c r="D145" s="46" t="s">
        <v>112</v>
      </c>
      <c r="E145" s="47" t="s">
        <v>16</v>
      </c>
      <c r="F145" s="47">
        <v>27</v>
      </c>
      <c r="G145" s="47">
        <v>0</v>
      </c>
      <c r="H145" s="47">
        <v>0</v>
      </c>
      <c r="I145" s="48">
        <f t="shared" si="4"/>
        <v>27</v>
      </c>
    </row>
    <row r="146" spans="2:9">
      <c r="B146" s="45" t="s">
        <v>95</v>
      </c>
      <c r="C146" s="46" t="s">
        <v>121</v>
      </c>
      <c r="D146" s="46" t="s">
        <v>124</v>
      </c>
      <c r="E146" s="47" t="s">
        <v>16</v>
      </c>
      <c r="F146" s="47">
        <v>1</v>
      </c>
      <c r="G146" s="47">
        <v>0</v>
      </c>
      <c r="H146" s="47">
        <v>0</v>
      </c>
      <c r="I146" s="48">
        <f t="shared" si="4"/>
        <v>1</v>
      </c>
    </row>
    <row r="147" spans="2:9">
      <c r="B147" s="45" t="s">
        <v>95</v>
      </c>
      <c r="C147" s="46" t="s">
        <v>100</v>
      </c>
      <c r="D147" s="46" t="s">
        <v>102</v>
      </c>
      <c r="E147" s="47" t="s">
        <v>16</v>
      </c>
      <c r="F147" s="47">
        <v>2</v>
      </c>
      <c r="G147" s="47">
        <v>0</v>
      </c>
      <c r="H147" s="47">
        <v>0</v>
      </c>
      <c r="I147" s="48">
        <f t="shared" si="4"/>
        <v>2</v>
      </c>
    </row>
    <row r="148" spans="2:9">
      <c r="B148" s="45" t="s">
        <v>80</v>
      </c>
      <c r="C148" s="46" t="s">
        <v>141</v>
      </c>
      <c r="D148" s="46" t="s">
        <v>166</v>
      </c>
      <c r="E148" s="47" t="s">
        <v>16</v>
      </c>
      <c r="F148" s="47">
        <v>0</v>
      </c>
      <c r="G148" s="47">
        <v>0</v>
      </c>
      <c r="H148" s="47">
        <v>4</v>
      </c>
      <c r="I148" s="48">
        <f t="shared" si="4"/>
        <v>4</v>
      </c>
    </row>
    <row r="149" spans="2:9">
      <c r="B149" s="45" t="s">
        <v>80</v>
      </c>
      <c r="C149" s="46" t="s">
        <v>141</v>
      </c>
      <c r="D149" s="46" t="s">
        <v>142</v>
      </c>
      <c r="E149" s="47" t="s">
        <v>16</v>
      </c>
      <c r="F149" s="47">
        <v>0</v>
      </c>
      <c r="G149" s="47">
        <v>5</v>
      </c>
      <c r="H149" s="47">
        <v>6</v>
      </c>
      <c r="I149" s="48">
        <f t="shared" si="4"/>
        <v>11</v>
      </c>
    </row>
    <row r="150" spans="2:9">
      <c r="B150" s="45" t="s">
        <v>41</v>
      </c>
      <c r="C150" s="46" t="s">
        <v>42</v>
      </c>
      <c r="D150" s="46" t="s">
        <v>45</v>
      </c>
      <c r="E150" s="47" t="s">
        <v>13</v>
      </c>
      <c r="F150" s="47">
        <v>1</v>
      </c>
      <c r="G150" s="47">
        <v>0</v>
      </c>
      <c r="H150" s="47">
        <v>0</v>
      </c>
      <c r="I150" s="48">
        <f>SUM(F150:H150)</f>
        <v>1</v>
      </c>
    </row>
    <row r="151" spans="2:9">
      <c r="B151" s="45" t="s">
        <v>41</v>
      </c>
      <c r="C151" s="46" t="s">
        <v>42</v>
      </c>
      <c r="D151" s="46" t="s">
        <v>126</v>
      </c>
      <c r="E151" s="47" t="s">
        <v>13</v>
      </c>
      <c r="F151" s="47">
        <v>0</v>
      </c>
      <c r="G151" s="47">
        <v>0</v>
      </c>
      <c r="H151" s="47">
        <v>1</v>
      </c>
      <c r="I151" s="48">
        <f t="shared" ref="I151:I177" si="5">SUM(F151:H151)</f>
        <v>1</v>
      </c>
    </row>
    <row r="152" spans="2:9">
      <c r="B152" s="45" t="s">
        <v>41</v>
      </c>
      <c r="C152" s="46" t="s">
        <v>42</v>
      </c>
      <c r="D152" s="46" t="s">
        <v>106</v>
      </c>
      <c r="E152" s="47" t="s">
        <v>13</v>
      </c>
      <c r="F152" s="47">
        <v>0</v>
      </c>
      <c r="G152" s="47">
        <v>0</v>
      </c>
      <c r="H152" s="47">
        <v>1</v>
      </c>
      <c r="I152" s="48">
        <f t="shared" si="5"/>
        <v>1</v>
      </c>
    </row>
    <row r="153" spans="2:9">
      <c r="B153" s="45" t="s">
        <v>41</v>
      </c>
      <c r="C153" s="46" t="s">
        <v>42</v>
      </c>
      <c r="D153" s="46" t="s">
        <v>127</v>
      </c>
      <c r="E153" s="47" t="s">
        <v>13</v>
      </c>
      <c r="F153" s="47">
        <v>7</v>
      </c>
      <c r="G153" s="47">
        <v>0</v>
      </c>
      <c r="H153" s="47">
        <v>0</v>
      </c>
      <c r="I153" s="48">
        <f t="shared" si="5"/>
        <v>7</v>
      </c>
    </row>
    <row r="154" spans="2:9">
      <c r="B154" s="45" t="s">
        <v>41</v>
      </c>
      <c r="C154" s="46" t="s">
        <v>48</v>
      </c>
      <c r="D154" s="46" t="s">
        <v>167</v>
      </c>
      <c r="E154" s="47" t="s">
        <v>13</v>
      </c>
      <c r="F154" s="47">
        <v>6</v>
      </c>
      <c r="G154" s="47">
        <v>0</v>
      </c>
      <c r="H154" s="47">
        <v>0</v>
      </c>
      <c r="I154" s="48">
        <f t="shared" si="5"/>
        <v>6</v>
      </c>
    </row>
    <row r="155" spans="2:9">
      <c r="B155" s="45" t="s">
        <v>58</v>
      </c>
      <c r="C155" s="46" t="s">
        <v>66</v>
      </c>
      <c r="D155" s="46" t="s">
        <v>67</v>
      </c>
      <c r="E155" s="47" t="s">
        <v>13</v>
      </c>
      <c r="F155" s="47">
        <v>0</v>
      </c>
      <c r="G155" s="47">
        <v>0</v>
      </c>
      <c r="H155" s="47">
        <v>1</v>
      </c>
      <c r="I155" s="48">
        <f t="shared" si="5"/>
        <v>1</v>
      </c>
    </row>
    <row r="156" spans="2:9">
      <c r="B156" s="45" t="s">
        <v>58</v>
      </c>
      <c r="C156" s="46" t="s">
        <v>61</v>
      </c>
      <c r="D156" s="46" t="s">
        <v>168</v>
      </c>
      <c r="E156" s="47" t="s">
        <v>13</v>
      </c>
      <c r="F156" s="47">
        <v>7</v>
      </c>
      <c r="G156" s="47">
        <v>0</v>
      </c>
      <c r="H156" s="47">
        <v>0</v>
      </c>
      <c r="I156" s="48">
        <f t="shared" si="5"/>
        <v>7</v>
      </c>
    </row>
    <row r="157" spans="2:9">
      <c r="B157" s="45" t="s">
        <v>58</v>
      </c>
      <c r="C157" s="46" t="s">
        <v>61</v>
      </c>
      <c r="D157" s="46" t="s">
        <v>65</v>
      </c>
      <c r="E157" s="47" t="s">
        <v>13</v>
      </c>
      <c r="F157" s="47">
        <v>0</v>
      </c>
      <c r="G157" s="47">
        <v>2</v>
      </c>
      <c r="H157" s="47">
        <v>0</v>
      </c>
      <c r="I157" s="48">
        <f t="shared" si="5"/>
        <v>2</v>
      </c>
    </row>
    <row r="158" spans="2:9">
      <c r="B158" s="45" t="s">
        <v>58</v>
      </c>
      <c r="C158" s="46" t="s">
        <v>61</v>
      </c>
      <c r="D158" s="46" t="s">
        <v>169</v>
      </c>
      <c r="E158" s="47" t="s">
        <v>13</v>
      </c>
      <c r="F158" s="47">
        <v>1</v>
      </c>
      <c r="G158" s="47">
        <v>0</v>
      </c>
      <c r="H158" s="47">
        <v>0</v>
      </c>
      <c r="I158" s="48">
        <f t="shared" si="5"/>
        <v>1</v>
      </c>
    </row>
    <row r="159" spans="2:9">
      <c r="B159" s="45" t="s">
        <v>58</v>
      </c>
      <c r="C159" s="46" t="s">
        <v>61</v>
      </c>
      <c r="D159" s="46" t="s">
        <v>170</v>
      </c>
      <c r="E159" s="47" t="s">
        <v>13</v>
      </c>
      <c r="F159" s="47">
        <v>7</v>
      </c>
      <c r="G159" s="47">
        <v>0</v>
      </c>
      <c r="H159" s="47">
        <v>0</v>
      </c>
      <c r="I159" s="48">
        <f t="shared" si="5"/>
        <v>7</v>
      </c>
    </row>
    <row r="160" spans="2:9">
      <c r="B160" s="45" t="s">
        <v>58</v>
      </c>
      <c r="C160" s="46" t="s">
        <v>61</v>
      </c>
      <c r="D160" s="46" t="s">
        <v>171</v>
      </c>
      <c r="E160" s="47" t="s">
        <v>13</v>
      </c>
      <c r="F160" s="47">
        <v>1</v>
      </c>
      <c r="G160" s="47">
        <v>0</v>
      </c>
      <c r="H160" s="47">
        <v>0</v>
      </c>
      <c r="I160" s="48">
        <f t="shared" si="5"/>
        <v>1</v>
      </c>
    </row>
    <row r="161" spans="2:9">
      <c r="B161" s="45" t="s">
        <v>58</v>
      </c>
      <c r="C161" s="46" t="s">
        <v>160</v>
      </c>
      <c r="D161" s="46" t="s">
        <v>172</v>
      </c>
      <c r="E161" s="47" t="s">
        <v>13</v>
      </c>
      <c r="F161" s="47">
        <v>3</v>
      </c>
      <c r="G161" s="47">
        <v>0</v>
      </c>
      <c r="H161" s="47">
        <v>0</v>
      </c>
      <c r="I161" s="48">
        <f t="shared" si="5"/>
        <v>3</v>
      </c>
    </row>
    <row r="162" spans="2:9">
      <c r="B162" s="45" t="s">
        <v>58</v>
      </c>
      <c r="C162" s="46" t="s">
        <v>59</v>
      </c>
      <c r="D162" s="46" t="s">
        <v>60</v>
      </c>
      <c r="E162" s="47" t="s">
        <v>13</v>
      </c>
      <c r="F162" s="47">
        <v>0</v>
      </c>
      <c r="G162" s="47">
        <v>0</v>
      </c>
      <c r="H162" s="47">
        <v>1</v>
      </c>
      <c r="I162" s="48">
        <f t="shared" si="5"/>
        <v>1</v>
      </c>
    </row>
    <row r="163" spans="2:9">
      <c r="B163" s="45" t="s">
        <v>70</v>
      </c>
      <c r="C163" s="46" t="s">
        <v>128</v>
      </c>
      <c r="D163" s="46" t="s">
        <v>173</v>
      </c>
      <c r="E163" s="47" t="s">
        <v>13</v>
      </c>
      <c r="F163" s="47">
        <v>0</v>
      </c>
      <c r="G163" s="47">
        <v>0</v>
      </c>
      <c r="H163" s="47">
        <v>2</v>
      </c>
      <c r="I163" s="48">
        <f t="shared" si="5"/>
        <v>2</v>
      </c>
    </row>
    <row r="164" spans="2:9">
      <c r="B164" s="45" t="s">
        <v>70</v>
      </c>
      <c r="C164" s="46" t="s">
        <v>71</v>
      </c>
      <c r="D164" s="46" t="s">
        <v>72</v>
      </c>
      <c r="E164" s="47" t="s">
        <v>13</v>
      </c>
      <c r="F164" s="47">
        <v>0</v>
      </c>
      <c r="G164" s="47">
        <v>0</v>
      </c>
      <c r="H164" s="47">
        <v>1</v>
      </c>
      <c r="I164" s="48">
        <f t="shared" si="5"/>
        <v>1</v>
      </c>
    </row>
    <row r="165" spans="2:9">
      <c r="B165" s="45" t="s">
        <v>70</v>
      </c>
      <c r="C165" s="46" t="s">
        <v>73</v>
      </c>
      <c r="D165" s="46" t="s">
        <v>116</v>
      </c>
      <c r="E165" s="47" t="s">
        <v>13</v>
      </c>
      <c r="F165" s="47">
        <v>4</v>
      </c>
      <c r="G165" s="47">
        <v>1</v>
      </c>
      <c r="H165" s="47">
        <v>0</v>
      </c>
      <c r="I165" s="48">
        <f t="shared" si="5"/>
        <v>5</v>
      </c>
    </row>
    <row r="166" spans="2:9">
      <c r="B166" s="45" t="s">
        <v>70</v>
      </c>
      <c r="C166" s="46" t="s">
        <v>73</v>
      </c>
      <c r="D166" s="46" t="s">
        <v>76</v>
      </c>
      <c r="E166" s="47" t="s">
        <v>13</v>
      </c>
      <c r="F166" s="47">
        <v>12</v>
      </c>
      <c r="G166" s="47">
        <v>5</v>
      </c>
      <c r="H166" s="47">
        <v>0</v>
      </c>
      <c r="I166" s="48">
        <f t="shared" si="5"/>
        <v>17</v>
      </c>
    </row>
    <row r="167" spans="2:9">
      <c r="B167" s="45" t="s">
        <v>92</v>
      </c>
      <c r="C167" s="46" t="s">
        <v>174</v>
      </c>
      <c r="D167" s="46" t="s">
        <v>175</v>
      </c>
      <c r="E167" s="47" t="s">
        <v>13</v>
      </c>
      <c r="F167" s="47">
        <v>6</v>
      </c>
      <c r="G167" s="47">
        <v>0</v>
      </c>
      <c r="H167" s="47">
        <v>0</v>
      </c>
      <c r="I167" s="48">
        <f t="shared" si="5"/>
        <v>6</v>
      </c>
    </row>
    <row r="168" spans="2:9">
      <c r="B168" s="45" t="s">
        <v>90</v>
      </c>
      <c r="C168" s="46" t="s">
        <v>91</v>
      </c>
      <c r="D168" s="46" t="s">
        <v>91</v>
      </c>
      <c r="E168" s="47" t="s">
        <v>13</v>
      </c>
      <c r="F168" s="47">
        <v>9</v>
      </c>
      <c r="G168" s="47">
        <v>0</v>
      </c>
      <c r="H168" s="47">
        <v>0</v>
      </c>
      <c r="I168" s="48">
        <f t="shared" si="5"/>
        <v>9</v>
      </c>
    </row>
    <row r="169" spans="2:9">
      <c r="B169" s="45" t="s">
        <v>77</v>
      </c>
      <c r="C169" s="46" t="s">
        <v>117</v>
      </c>
      <c r="D169" s="46" t="s">
        <v>118</v>
      </c>
      <c r="E169" s="47" t="s">
        <v>13</v>
      </c>
      <c r="F169" s="47">
        <v>4</v>
      </c>
      <c r="G169" s="47">
        <v>0</v>
      </c>
      <c r="H169" s="47">
        <v>0</v>
      </c>
      <c r="I169" s="48">
        <f t="shared" si="5"/>
        <v>4</v>
      </c>
    </row>
    <row r="170" spans="2:9">
      <c r="B170" s="45" t="s">
        <v>77</v>
      </c>
      <c r="C170" s="46" t="s">
        <v>78</v>
      </c>
      <c r="D170" s="46" t="s">
        <v>79</v>
      </c>
      <c r="E170" s="47" t="s">
        <v>13</v>
      </c>
      <c r="F170" s="47">
        <v>5</v>
      </c>
      <c r="G170" s="47">
        <v>0</v>
      </c>
      <c r="H170" s="47">
        <v>0</v>
      </c>
      <c r="I170" s="48">
        <f t="shared" si="5"/>
        <v>5</v>
      </c>
    </row>
    <row r="171" spans="2:9">
      <c r="B171" s="45" t="s">
        <v>95</v>
      </c>
      <c r="C171" s="46" t="s">
        <v>100</v>
      </c>
      <c r="D171" s="46" t="s">
        <v>102</v>
      </c>
      <c r="E171" s="47" t="s">
        <v>13</v>
      </c>
      <c r="F171" s="47">
        <v>5</v>
      </c>
      <c r="G171" s="47">
        <v>0</v>
      </c>
      <c r="H171" s="47">
        <v>0</v>
      </c>
      <c r="I171" s="48">
        <f t="shared" si="5"/>
        <v>5</v>
      </c>
    </row>
    <row r="172" spans="2:9">
      <c r="B172" s="45" t="s">
        <v>95</v>
      </c>
      <c r="C172" s="46" t="s">
        <v>100</v>
      </c>
      <c r="D172" s="46" t="s">
        <v>101</v>
      </c>
      <c r="E172" s="47" t="s">
        <v>13</v>
      </c>
      <c r="F172" s="47">
        <v>1</v>
      </c>
      <c r="G172" s="47">
        <v>0</v>
      </c>
      <c r="H172" s="47">
        <v>0</v>
      </c>
      <c r="I172" s="48">
        <f t="shared" si="5"/>
        <v>1</v>
      </c>
    </row>
    <row r="173" spans="2:9">
      <c r="B173" s="45" t="s">
        <v>95</v>
      </c>
      <c r="C173" s="46" t="s">
        <v>96</v>
      </c>
      <c r="D173" s="46" t="s">
        <v>176</v>
      </c>
      <c r="E173" s="47" t="s">
        <v>13</v>
      </c>
      <c r="F173" s="47">
        <v>1</v>
      </c>
      <c r="G173" s="47">
        <v>0</v>
      </c>
      <c r="H173" s="47">
        <v>0</v>
      </c>
      <c r="I173" s="48">
        <f t="shared" si="5"/>
        <v>1</v>
      </c>
    </row>
    <row r="174" spans="2:9">
      <c r="B174" s="45" t="s">
        <v>95</v>
      </c>
      <c r="C174" s="46" t="s">
        <v>177</v>
      </c>
      <c r="D174" s="46" t="s">
        <v>178</v>
      </c>
      <c r="E174" s="47" t="s">
        <v>13</v>
      </c>
      <c r="F174" s="47">
        <v>1</v>
      </c>
      <c r="G174" s="47">
        <v>0</v>
      </c>
      <c r="H174" s="47">
        <v>0</v>
      </c>
      <c r="I174" s="48">
        <f t="shared" si="5"/>
        <v>1</v>
      </c>
    </row>
    <row r="175" spans="2:9">
      <c r="B175" s="45" t="s">
        <v>95</v>
      </c>
      <c r="C175" s="46" t="s">
        <v>121</v>
      </c>
      <c r="D175" s="46" t="s">
        <v>179</v>
      </c>
      <c r="E175" s="47" t="s">
        <v>13</v>
      </c>
      <c r="F175" s="47">
        <v>4</v>
      </c>
      <c r="G175" s="47">
        <v>0</v>
      </c>
      <c r="H175" s="47">
        <v>0</v>
      </c>
      <c r="I175" s="48">
        <f t="shared" si="5"/>
        <v>4</v>
      </c>
    </row>
    <row r="176" spans="2:9">
      <c r="B176" s="45" t="s">
        <v>180</v>
      </c>
      <c r="C176" s="46" t="s">
        <v>181</v>
      </c>
      <c r="D176" s="46" t="s">
        <v>182</v>
      </c>
      <c r="E176" s="47" t="s">
        <v>13</v>
      </c>
      <c r="F176" s="47">
        <v>4</v>
      </c>
      <c r="G176" s="47">
        <v>0</v>
      </c>
      <c r="H176" s="47">
        <v>0</v>
      </c>
      <c r="I176" s="48">
        <f t="shared" si="5"/>
        <v>4</v>
      </c>
    </row>
    <row r="177" spans="2:9">
      <c r="B177" s="45" t="s">
        <v>183</v>
      </c>
      <c r="C177" s="46" t="s">
        <v>184</v>
      </c>
      <c r="D177" s="46" t="s">
        <v>185</v>
      </c>
      <c r="E177" s="47" t="s">
        <v>13</v>
      </c>
      <c r="F177" s="47">
        <v>1</v>
      </c>
      <c r="G177" s="47">
        <v>0</v>
      </c>
      <c r="H177" s="47">
        <v>0</v>
      </c>
      <c r="I177" s="48">
        <f t="shared" si="5"/>
        <v>1</v>
      </c>
    </row>
    <row r="178" spans="2:9">
      <c r="B178" s="45" t="s">
        <v>41</v>
      </c>
      <c r="C178" s="46" t="s">
        <v>54</v>
      </c>
      <c r="D178" s="46" t="s">
        <v>55</v>
      </c>
      <c r="E178" s="47" t="s">
        <v>5</v>
      </c>
      <c r="F178" s="47">
        <v>1</v>
      </c>
      <c r="G178" s="47">
        <v>0</v>
      </c>
      <c r="H178" s="47">
        <v>0</v>
      </c>
      <c r="I178" s="48">
        <f>SUM(F178:H178)</f>
        <v>1</v>
      </c>
    </row>
    <row r="179" spans="2:9">
      <c r="B179" s="45" t="s">
        <v>41</v>
      </c>
      <c r="C179" s="46" t="s">
        <v>42</v>
      </c>
      <c r="D179" s="46" t="s">
        <v>127</v>
      </c>
      <c r="E179" s="47" t="s">
        <v>5</v>
      </c>
      <c r="F179" s="47">
        <v>2</v>
      </c>
      <c r="G179" s="47">
        <v>0</v>
      </c>
      <c r="H179" s="47">
        <v>0</v>
      </c>
      <c r="I179" s="48">
        <f t="shared" ref="I179:I199" si="6">SUM(F179:H179)</f>
        <v>2</v>
      </c>
    </row>
    <row r="180" spans="2:9">
      <c r="B180" s="45" t="s">
        <v>58</v>
      </c>
      <c r="C180" s="46" t="s">
        <v>66</v>
      </c>
      <c r="D180" s="46" t="s">
        <v>67</v>
      </c>
      <c r="E180" s="47" t="s">
        <v>5</v>
      </c>
      <c r="F180" s="47">
        <v>0</v>
      </c>
      <c r="G180" s="47">
        <v>0</v>
      </c>
      <c r="H180" s="47">
        <v>4</v>
      </c>
      <c r="I180" s="48">
        <f t="shared" si="6"/>
        <v>4</v>
      </c>
    </row>
    <row r="181" spans="2:9">
      <c r="B181" s="45" t="s">
        <v>92</v>
      </c>
      <c r="C181" s="46" t="s">
        <v>93</v>
      </c>
      <c r="D181" s="46" t="s">
        <v>164</v>
      </c>
      <c r="E181" s="47" t="s">
        <v>5</v>
      </c>
      <c r="F181" s="47">
        <v>1</v>
      </c>
      <c r="G181" s="47">
        <v>0</v>
      </c>
      <c r="H181" s="47">
        <v>0</v>
      </c>
      <c r="I181" s="48">
        <f t="shared" si="6"/>
        <v>1</v>
      </c>
    </row>
    <row r="182" spans="2:9">
      <c r="B182" s="45" t="s">
        <v>92</v>
      </c>
      <c r="C182" s="46" t="s">
        <v>93</v>
      </c>
      <c r="D182" s="46" t="s">
        <v>112</v>
      </c>
      <c r="E182" s="47" t="s">
        <v>5</v>
      </c>
      <c r="F182" s="47">
        <v>1</v>
      </c>
      <c r="G182" s="47">
        <v>0</v>
      </c>
      <c r="H182" s="47">
        <v>0</v>
      </c>
      <c r="I182" s="48">
        <f t="shared" si="6"/>
        <v>1</v>
      </c>
    </row>
    <row r="183" spans="2:9">
      <c r="B183" s="45" t="s">
        <v>136</v>
      </c>
      <c r="C183" s="46" t="s">
        <v>137</v>
      </c>
      <c r="D183" s="46" t="s">
        <v>138</v>
      </c>
      <c r="E183" s="47" t="s">
        <v>5</v>
      </c>
      <c r="F183" s="47">
        <v>0</v>
      </c>
      <c r="G183" s="47">
        <v>11</v>
      </c>
      <c r="H183" s="47">
        <v>0</v>
      </c>
      <c r="I183" s="48">
        <f t="shared" si="6"/>
        <v>11</v>
      </c>
    </row>
    <row r="184" spans="2:9">
      <c r="B184" s="45" t="s">
        <v>77</v>
      </c>
      <c r="C184" s="46" t="s">
        <v>78</v>
      </c>
      <c r="D184" s="46" t="s">
        <v>79</v>
      </c>
      <c r="E184" s="47" t="s">
        <v>5</v>
      </c>
      <c r="F184" s="47">
        <v>29</v>
      </c>
      <c r="G184" s="47">
        <v>18</v>
      </c>
      <c r="H184" s="47">
        <v>0</v>
      </c>
      <c r="I184" s="48">
        <f t="shared" si="6"/>
        <v>47</v>
      </c>
    </row>
    <row r="185" spans="2:9">
      <c r="B185" s="45" t="s">
        <v>77</v>
      </c>
      <c r="C185" s="46" t="s">
        <v>117</v>
      </c>
      <c r="D185" s="46" t="s">
        <v>118</v>
      </c>
      <c r="E185" s="47" t="s">
        <v>5</v>
      </c>
      <c r="F185" s="47">
        <v>32</v>
      </c>
      <c r="G185" s="47">
        <v>0</v>
      </c>
      <c r="H185" s="47">
        <v>0</v>
      </c>
      <c r="I185" s="48">
        <f t="shared" si="6"/>
        <v>32</v>
      </c>
    </row>
    <row r="186" spans="2:9">
      <c r="B186" s="45" t="s">
        <v>77</v>
      </c>
      <c r="C186" s="46" t="s">
        <v>186</v>
      </c>
      <c r="D186" s="46" t="s">
        <v>187</v>
      </c>
      <c r="E186" s="47" t="s">
        <v>5</v>
      </c>
      <c r="F186" s="47">
        <v>34</v>
      </c>
      <c r="G186" s="47">
        <v>6</v>
      </c>
      <c r="H186" s="47">
        <v>0</v>
      </c>
      <c r="I186" s="48">
        <f t="shared" si="6"/>
        <v>40</v>
      </c>
    </row>
    <row r="187" spans="2:9">
      <c r="B187" s="45" t="s">
        <v>70</v>
      </c>
      <c r="C187" s="46" t="s">
        <v>73</v>
      </c>
      <c r="D187" s="46" t="s">
        <v>76</v>
      </c>
      <c r="E187" s="47" t="s">
        <v>5</v>
      </c>
      <c r="F187" s="47">
        <v>0</v>
      </c>
      <c r="G187" s="47">
        <v>3</v>
      </c>
      <c r="H187" s="47">
        <v>0</v>
      </c>
      <c r="I187" s="48">
        <f t="shared" si="6"/>
        <v>3</v>
      </c>
    </row>
    <row r="188" spans="2:9">
      <c r="B188" s="45" t="s">
        <v>70</v>
      </c>
      <c r="C188" s="46" t="s">
        <v>73</v>
      </c>
      <c r="D188" s="46" t="s">
        <v>115</v>
      </c>
      <c r="E188" s="47" t="s">
        <v>5</v>
      </c>
      <c r="F188" s="47">
        <v>6</v>
      </c>
      <c r="G188" s="47">
        <v>0</v>
      </c>
      <c r="H188" s="47">
        <v>0</v>
      </c>
      <c r="I188" s="48">
        <f t="shared" si="6"/>
        <v>6</v>
      </c>
    </row>
    <row r="189" spans="2:9">
      <c r="B189" s="45" t="s">
        <v>180</v>
      </c>
      <c r="C189" s="46" t="s">
        <v>181</v>
      </c>
      <c r="D189" s="46" t="s">
        <v>188</v>
      </c>
      <c r="E189" s="47" t="s">
        <v>5</v>
      </c>
      <c r="F189" s="47">
        <v>0</v>
      </c>
      <c r="G189" s="47">
        <v>3</v>
      </c>
      <c r="H189" s="47">
        <v>0</v>
      </c>
      <c r="I189" s="48">
        <f t="shared" si="6"/>
        <v>3</v>
      </c>
    </row>
    <row r="190" spans="2:9">
      <c r="B190" s="45" t="s">
        <v>92</v>
      </c>
      <c r="C190" s="46" t="s">
        <v>174</v>
      </c>
      <c r="D190" s="46" t="s">
        <v>189</v>
      </c>
      <c r="E190" s="47" t="s">
        <v>5</v>
      </c>
      <c r="F190" s="47">
        <v>0</v>
      </c>
      <c r="G190" s="47">
        <v>5</v>
      </c>
      <c r="H190" s="47">
        <v>0</v>
      </c>
      <c r="I190" s="48">
        <f t="shared" si="6"/>
        <v>5</v>
      </c>
    </row>
    <row r="191" spans="2:9">
      <c r="B191" s="45" t="s">
        <v>183</v>
      </c>
      <c r="C191" s="46" t="s">
        <v>184</v>
      </c>
      <c r="D191" s="46" t="s">
        <v>190</v>
      </c>
      <c r="E191" s="47" t="s">
        <v>5</v>
      </c>
      <c r="F191" s="47">
        <v>3</v>
      </c>
      <c r="G191" s="47">
        <v>0</v>
      </c>
      <c r="H191" s="47">
        <v>0</v>
      </c>
      <c r="I191" s="48">
        <f t="shared" si="6"/>
        <v>3</v>
      </c>
    </row>
    <row r="192" spans="2:9">
      <c r="B192" s="45" t="s">
        <v>183</v>
      </c>
      <c r="C192" s="46" t="s">
        <v>191</v>
      </c>
      <c r="D192" s="46" t="s">
        <v>192</v>
      </c>
      <c r="E192" s="47" t="s">
        <v>5</v>
      </c>
      <c r="F192" s="47">
        <v>2</v>
      </c>
      <c r="G192" s="47">
        <v>0</v>
      </c>
      <c r="H192" s="47">
        <v>0</v>
      </c>
      <c r="I192" s="48">
        <f t="shared" si="6"/>
        <v>2</v>
      </c>
    </row>
    <row r="193" spans="2:9">
      <c r="B193" s="45" t="s">
        <v>95</v>
      </c>
      <c r="C193" s="46" t="s">
        <v>119</v>
      </c>
      <c r="D193" s="46" t="s">
        <v>163</v>
      </c>
      <c r="E193" s="47" t="s">
        <v>5</v>
      </c>
      <c r="F193" s="47">
        <v>0</v>
      </c>
      <c r="G193" s="47">
        <v>0</v>
      </c>
      <c r="H193" s="47">
        <v>6</v>
      </c>
      <c r="I193" s="48">
        <f t="shared" si="6"/>
        <v>6</v>
      </c>
    </row>
    <row r="194" spans="2:9">
      <c r="B194" s="45" t="s">
        <v>95</v>
      </c>
      <c r="C194" s="46" t="s">
        <v>96</v>
      </c>
      <c r="D194" s="46" t="s">
        <v>193</v>
      </c>
      <c r="E194" s="47" t="s">
        <v>5</v>
      </c>
      <c r="F194" s="47">
        <v>1</v>
      </c>
      <c r="G194" s="47">
        <v>0</v>
      </c>
      <c r="H194" s="47">
        <v>0</v>
      </c>
      <c r="I194" s="48">
        <f t="shared" si="6"/>
        <v>1</v>
      </c>
    </row>
    <row r="195" spans="2:9">
      <c r="B195" s="45" t="s">
        <v>80</v>
      </c>
      <c r="C195" s="46" t="s">
        <v>81</v>
      </c>
      <c r="D195" s="46" t="s">
        <v>130</v>
      </c>
      <c r="E195" s="47" t="s">
        <v>5</v>
      </c>
      <c r="F195" s="47">
        <v>2</v>
      </c>
      <c r="G195" s="47">
        <v>0</v>
      </c>
      <c r="H195" s="47">
        <v>0</v>
      </c>
      <c r="I195" s="48">
        <f t="shared" si="6"/>
        <v>2</v>
      </c>
    </row>
    <row r="196" spans="2:9">
      <c r="B196" s="45" t="s">
        <v>95</v>
      </c>
      <c r="C196" s="46" t="s">
        <v>100</v>
      </c>
      <c r="D196" s="46" t="s">
        <v>101</v>
      </c>
      <c r="E196" s="47" t="s">
        <v>5</v>
      </c>
      <c r="F196" s="47">
        <v>18</v>
      </c>
      <c r="G196" s="47">
        <v>1</v>
      </c>
      <c r="H196" s="47">
        <v>0</v>
      </c>
      <c r="I196" s="48">
        <f t="shared" si="6"/>
        <v>19</v>
      </c>
    </row>
    <row r="197" spans="2:9">
      <c r="B197" s="45" t="s">
        <v>95</v>
      </c>
      <c r="C197" s="46" t="s">
        <v>100</v>
      </c>
      <c r="D197" s="46" t="s">
        <v>102</v>
      </c>
      <c r="E197" s="47" t="s">
        <v>5</v>
      </c>
      <c r="F197" s="47">
        <v>17</v>
      </c>
      <c r="G197" s="47">
        <v>10</v>
      </c>
      <c r="H197" s="47">
        <v>0</v>
      </c>
      <c r="I197" s="48">
        <f t="shared" si="6"/>
        <v>27</v>
      </c>
    </row>
    <row r="198" spans="2:9">
      <c r="B198" s="45" t="s">
        <v>95</v>
      </c>
      <c r="C198" s="46" t="s">
        <v>100</v>
      </c>
      <c r="D198" s="46" t="s">
        <v>125</v>
      </c>
      <c r="E198" s="47" t="s">
        <v>5</v>
      </c>
      <c r="F198" s="47">
        <v>3</v>
      </c>
      <c r="G198" s="47">
        <v>0</v>
      </c>
      <c r="H198" s="47">
        <v>0</v>
      </c>
      <c r="I198" s="48">
        <f t="shared" si="6"/>
        <v>3</v>
      </c>
    </row>
    <row r="199" spans="2:9">
      <c r="B199" s="45" t="s">
        <v>95</v>
      </c>
      <c r="C199" s="46" t="s">
        <v>100</v>
      </c>
      <c r="D199" s="46" t="s">
        <v>194</v>
      </c>
      <c r="E199" s="47" t="s">
        <v>5</v>
      </c>
      <c r="F199" s="47">
        <v>4</v>
      </c>
      <c r="G199" s="47">
        <v>0</v>
      </c>
      <c r="H199" s="47">
        <v>0</v>
      </c>
      <c r="I199" s="48">
        <f t="shared" si="6"/>
        <v>4</v>
      </c>
    </row>
    <row r="200" spans="2:9">
      <c r="B200" s="45" t="s">
        <v>41</v>
      </c>
      <c r="C200" s="46" t="s">
        <v>42</v>
      </c>
      <c r="D200" s="46" t="s">
        <v>106</v>
      </c>
      <c r="E200" s="47" t="s">
        <v>6</v>
      </c>
      <c r="F200" s="47">
        <v>0</v>
      </c>
      <c r="G200" s="47">
        <v>0</v>
      </c>
      <c r="H200" s="47">
        <v>1</v>
      </c>
      <c r="I200" s="48">
        <f>SUM(F200:H200)</f>
        <v>1</v>
      </c>
    </row>
    <row r="201" spans="2:9">
      <c r="B201" s="45" t="s">
        <v>41</v>
      </c>
      <c r="C201" s="46" t="s">
        <v>42</v>
      </c>
      <c r="D201" s="46" t="s">
        <v>195</v>
      </c>
      <c r="E201" s="47" t="s">
        <v>6</v>
      </c>
      <c r="F201" s="47">
        <v>0</v>
      </c>
      <c r="G201" s="47">
        <v>1</v>
      </c>
      <c r="H201" s="47">
        <v>0</v>
      </c>
      <c r="I201" s="48">
        <f t="shared" ref="I201:I217" si="7">SUM(F201:H201)</f>
        <v>1</v>
      </c>
    </row>
    <row r="202" spans="2:9">
      <c r="B202" s="45" t="s">
        <v>41</v>
      </c>
      <c r="C202" s="46" t="s">
        <v>42</v>
      </c>
      <c r="D202" s="46" t="s">
        <v>126</v>
      </c>
      <c r="E202" s="47" t="s">
        <v>6</v>
      </c>
      <c r="F202" s="47">
        <v>0</v>
      </c>
      <c r="G202" s="47">
        <v>1</v>
      </c>
      <c r="H202" s="47">
        <v>0</v>
      </c>
      <c r="I202" s="48">
        <f t="shared" si="7"/>
        <v>1</v>
      </c>
    </row>
    <row r="203" spans="2:9">
      <c r="B203" s="45" t="s">
        <v>41</v>
      </c>
      <c r="C203" s="46" t="s">
        <v>54</v>
      </c>
      <c r="D203" s="46" t="s">
        <v>196</v>
      </c>
      <c r="E203" s="47" t="s">
        <v>6</v>
      </c>
      <c r="F203" s="47">
        <v>1</v>
      </c>
      <c r="G203" s="47">
        <v>0</v>
      </c>
      <c r="H203" s="47">
        <v>0</v>
      </c>
      <c r="I203" s="48">
        <f t="shared" si="7"/>
        <v>1</v>
      </c>
    </row>
    <row r="204" spans="2:9">
      <c r="B204" s="45" t="s">
        <v>41</v>
      </c>
      <c r="C204" s="46" t="s">
        <v>48</v>
      </c>
      <c r="D204" s="46" t="s">
        <v>147</v>
      </c>
      <c r="E204" s="47" t="s">
        <v>6</v>
      </c>
      <c r="F204" s="47">
        <v>1</v>
      </c>
      <c r="G204" s="47">
        <v>0</v>
      </c>
      <c r="H204" s="47">
        <v>0</v>
      </c>
      <c r="I204" s="48">
        <f t="shared" si="7"/>
        <v>1</v>
      </c>
    </row>
    <row r="205" spans="2:9">
      <c r="B205" s="45" t="s">
        <v>58</v>
      </c>
      <c r="C205" s="46" t="s">
        <v>59</v>
      </c>
      <c r="D205" s="46" t="s">
        <v>60</v>
      </c>
      <c r="E205" s="47" t="s">
        <v>6</v>
      </c>
      <c r="F205" s="47">
        <v>0</v>
      </c>
      <c r="G205" s="47">
        <v>0</v>
      </c>
      <c r="H205" s="47">
        <v>2</v>
      </c>
      <c r="I205" s="48">
        <f t="shared" si="7"/>
        <v>2</v>
      </c>
    </row>
    <row r="206" spans="2:9">
      <c r="B206" s="45" t="s">
        <v>58</v>
      </c>
      <c r="C206" s="46" t="s">
        <v>61</v>
      </c>
      <c r="D206" s="46" t="s">
        <v>113</v>
      </c>
      <c r="E206" s="47" t="s">
        <v>6</v>
      </c>
      <c r="F206" s="47">
        <v>0</v>
      </c>
      <c r="G206" s="47">
        <v>1</v>
      </c>
      <c r="H206" s="47">
        <v>0</v>
      </c>
      <c r="I206" s="48">
        <f t="shared" si="7"/>
        <v>1</v>
      </c>
    </row>
    <row r="207" spans="2:9">
      <c r="B207" s="45" t="s">
        <v>58</v>
      </c>
      <c r="C207" s="46" t="s">
        <v>66</v>
      </c>
      <c r="D207" s="46" t="s">
        <v>67</v>
      </c>
      <c r="E207" s="47" t="s">
        <v>6</v>
      </c>
      <c r="F207" s="47">
        <v>0</v>
      </c>
      <c r="G207" s="47">
        <v>0</v>
      </c>
      <c r="H207" s="47">
        <v>5</v>
      </c>
      <c r="I207" s="48">
        <f t="shared" si="7"/>
        <v>5</v>
      </c>
    </row>
    <row r="208" spans="2:9">
      <c r="B208" s="45" t="s">
        <v>58</v>
      </c>
      <c r="C208" s="46" t="s">
        <v>66</v>
      </c>
      <c r="D208" s="46" t="s">
        <v>197</v>
      </c>
      <c r="E208" s="47" t="s">
        <v>6</v>
      </c>
      <c r="F208" s="47">
        <v>0</v>
      </c>
      <c r="G208" s="47">
        <v>0</v>
      </c>
      <c r="H208" s="47">
        <v>1</v>
      </c>
      <c r="I208" s="48">
        <f t="shared" si="7"/>
        <v>1</v>
      </c>
    </row>
    <row r="209" spans="2:9">
      <c r="B209" s="45" t="s">
        <v>58</v>
      </c>
      <c r="C209" s="46" t="s">
        <v>68</v>
      </c>
      <c r="D209" s="46" t="s">
        <v>69</v>
      </c>
      <c r="E209" s="47" t="s">
        <v>6</v>
      </c>
      <c r="F209" s="47">
        <v>0</v>
      </c>
      <c r="G209" s="47">
        <v>4</v>
      </c>
      <c r="H209" s="47">
        <v>0</v>
      </c>
      <c r="I209" s="48">
        <f t="shared" si="7"/>
        <v>4</v>
      </c>
    </row>
    <row r="210" spans="2:9">
      <c r="B210" s="45" t="s">
        <v>70</v>
      </c>
      <c r="C210" s="46" t="s">
        <v>73</v>
      </c>
      <c r="D210" s="46" t="s">
        <v>115</v>
      </c>
      <c r="E210" s="47" t="s">
        <v>6</v>
      </c>
      <c r="F210" s="47">
        <v>3</v>
      </c>
      <c r="G210" s="47">
        <v>0</v>
      </c>
      <c r="H210" s="47">
        <v>0</v>
      </c>
      <c r="I210" s="48">
        <f t="shared" si="7"/>
        <v>3</v>
      </c>
    </row>
    <row r="211" spans="2:9">
      <c r="B211" s="45" t="s">
        <v>70</v>
      </c>
      <c r="C211" s="46" t="s">
        <v>73</v>
      </c>
      <c r="D211" s="46" t="s">
        <v>74</v>
      </c>
      <c r="E211" s="47" t="s">
        <v>6</v>
      </c>
      <c r="F211" s="47">
        <v>2</v>
      </c>
      <c r="G211" s="47">
        <v>0</v>
      </c>
      <c r="H211" s="47">
        <v>0</v>
      </c>
      <c r="I211" s="48">
        <f t="shared" si="7"/>
        <v>2</v>
      </c>
    </row>
    <row r="212" spans="2:9">
      <c r="B212" s="45" t="s">
        <v>95</v>
      </c>
      <c r="C212" s="46" t="s">
        <v>96</v>
      </c>
      <c r="D212" s="46" t="s">
        <v>193</v>
      </c>
      <c r="E212" s="47" t="s">
        <v>6</v>
      </c>
      <c r="F212" s="47">
        <v>1</v>
      </c>
      <c r="G212" s="47">
        <v>0</v>
      </c>
      <c r="H212" s="47">
        <v>0</v>
      </c>
      <c r="I212" s="48">
        <f t="shared" si="7"/>
        <v>1</v>
      </c>
    </row>
    <row r="213" spans="2:9">
      <c r="B213" s="45" t="s">
        <v>95</v>
      </c>
      <c r="C213" s="46" t="s">
        <v>121</v>
      </c>
      <c r="D213" s="46" t="s">
        <v>124</v>
      </c>
      <c r="E213" s="47" t="s">
        <v>6</v>
      </c>
      <c r="F213" s="47">
        <v>1</v>
      </c>
      <c r="G213" s="47">
        <v>0</v>
      </c>
      <c r="H213" s="47">
        <v>0</v>
      </c>
      <c r="I213" s="48">
        <f t="shared" si="7"/>
        <v>1</v>
      </c>
    </row>
    <row r="214" spans="2:9">
      <c r="B214" s="45" t="s">
        <v>95</v>
      </c>
      <c r="C214" s="46" t="s">
        <v>100</v>
      </c>
      <c r="D214" s="46" t="s">
        <v>125</v>
      </c>
      <c r="E214" s="47" t="s">
        <v>6</v>
      </c>
      <c r="F214" s="47">
        <v>2</v>
      </c>
      <c r="G214" s="47">
        <v>0</v>
      </c>
      <c r="H214" s="47">
        <v>0</v>
      </c>
      <c r="I214" s="48">
        <f t="shared" si="7"/>
        <v>2</v>
      </c>
    </row>
    <row r="215" spans="2:9">
      <c r="B215" s="45" t="s">
        <v>95</v>
      </c>
      <c r="C215" s="46" t="s">
        <v>100</v>
      </c>
      <c r="D215" s="46" t="s">
        <v>101</v>
      </c>
      <c r="E215" s="47" t="s">
        <v>6</v>
      </c>
      <c r="F215" s="47">
        <v>4</v>
      </c>
      <c r="G215" s="47">
        <v>0</v>
      </c>
      <c r="H215" s="47">
        <v>0</v>
      </c>
      <c r="I215" s="48">
        <f t="shared" si="7"/>
        <v>4</v>
      </c>
    </row>
    <row r="216" spans="2:9">
      <c r="B216" s="45" t="s">
        <v>95</v>
      </c>
      <c r="C216" s="46" t="s">
        <v>100</v>
      </c>
      <c r="D216" s="46" t="s">
        <v>102</v>
      </c>
      <c r="E216" s="47" t="s">
        <v>6</v>
      </c>
      <c r="F216" s="47">
        <v>3</v>
      </c>
      <c r="G216" s="47">
        <v>0</v>
      </c>
      <c r="H216" s="47">
        <v>0</v>
      </c>
      <c r="I216" s="48">
        <f t="shared" si="7"/>
        <v>3</v>
      </c>
    </row>
    <row r="217" spans="2:9">
      <c r="B217" s="45" t="s">
        <v>95</v>
      </c>
      <c r="C217" s="46" t="s">
        <v>100</v>
      </c>
      <c r="D217" s="46" t="s">
        <v>198</v>
      </c>
      <c r="E217" s="47" t="s">
        <v>6</v>
      </c>
      <c r="F217" s="47">
        <v>1</v>
      </c>
      <c r="G217" s="47">
        <v>0</v>
      </c>
      <c r="H217" s="47">
        <v>0</v>
      </c>
      <c r="I217" s="48">
        <f t="shared" si="7"/>
        <v>1</v>
      </c>
    </row>
    <row r="218" spans="2:9">
      <c r="B218" s="45" t="s">
        <v>80</v>
      </c>
      <c r="C218" s="46" t="s">
        <v>199</v>
      </c>
      <c r="D218" s="46" t="s">
        <v>200</v>
      </c>
      <c r="E218" s="47" t="s">
        <v>6</v>
      </c>
      <c r="F218" s="47">
        <v>0</v>
      </c>
      <c r="G218" s="47">
        <v>3</v>
      </c>
      <c r="H218" s="47">
        <v>2</v>
      </c>
      <c r="I218" s="48">
        <f>SUM(F218:H218)</f>
        <v>5</v>
      </c>
    </row>
    <row r="219" spans="2:9">
      <c r="B219" s="45" t="s">
        <v>41</v>
      </c>
      <c r="C219" s="46" t="s">
        <v>42</v>
      </c>
      <c r="D219" s="46" t="s">
        <v>111</v>
      </c>
      <c r="E219" s="47" t="s">
        <v>3</v>
      </c>
      <c r="F219" s="47">
        <v>5</v>
      </c>
      <c r="G219" s="47">
        <v>0</v>
      </c>
      <c r="H219" s="47">
        <v>0</v>
      </c>
      <c r="I219" s="48">
        <f>SUM(F219:H219)</f>
        <v>5</v>
      </c>
    </row>
    <row r="220" spans="2:9">
      <c r="B220" s="45" t="s">
        <v>41</v>
      </c>
      <c r="C220" s="46" t="s">
        <v>42</v>
      </c>
      <c r="D220" s="46" t="s">
        <v>53</v>
      </c>
      <c r="E220" s="47" t="s">
        <v>3</v>
      </c>
      <c r="F220" s="47">
        <v>2</v>
      </c>
      <c r="G220" s="47">
        <v>0</v>
      </c>
      <c r="H220" s="47">
        <v>0</v>
      </c>
      <c r="I220" s="48">
        <f t="shared" ref="I220:I239" si="8">SUM(F220:H220)</f>
        <v>2</v>
      </c>
    </row>
    <row r="221" spans="2:9">
      <c r="B221" s="45" t="s">
        <v>41</v>
      </c>
      <c r="C221" s="46" t="s">
        <v>42</v>
      </c>
      <c r="D221" s="46" t="s">
        <v>126</v>
      </c>
      <c r="E221" s="47" t="s">
        <v>3</v>
      </c>
      <c r="F221" s="47">
        <v>0</v>
      </c>
      <c r="G221" s="47">
        <v>1</v>
      </c>
      <c r="H221" s="47">
        <v>0</v>
      </c>
      <c r="I221" s="48">
        <f t="shared" si="8"/>
        <v>1</v>
      </c>
    </row>
    <row r="222" spans="2:9">
      <c r="B222" s="45" t="s">
        <v>41</v>
      </c>
      <c r="C222" s="46" t="s">
        <v>42</v>
      </c>
      <c r="D222" s="46" t="s">
        <v>201</v>
      </c>
      <c r="E222" s="47" t="s">
        <v>3</v>
      </c>
      <c r="F222" s="47">
        <v>1</v>
      </c>
      <c r="G222" s="47">
        <v>0</v>
      </c>
      <c r="H222" s="47">
        <v>0</v>
      </c>
      <c r="I222" s="48">
        <f t="shared" si="8"/>
        <v>1</v>
      </c>
    </row>
    <row r="223" spans="2:9">
      <c r="B223" s="45" t="s">
        <v>70</v>
      </c>
      <c r="C223" s="46" t="s">
        <v>73</v>
      </c>
      <c r="D223" s="46" t="s">
        <v>76</v>
      </c>
      <c r="E223" s="47" t="s">
        <v>3</v>
      </c>
      <c r="F223" s="47">
        <v>1</v>
      </c>
      <c r="G223" s="47">
        <v>6</v>
      </c>
      <c r="H223" s="47">
        <v>0</v>
      </c>
      <c r="I223" s="48">
        <f t="shared" si="8"/>
        <v>7</v>
      </c>
    </row>
    <row r="224" spans="2:9">
      <c r="B224" s="45" t="s">
        <v>70</v>
      </c>
      <c r="C224" s="46" t="s">
        <v>73</v>
      </c>
      <c r="D224" s="46" t="s">
        <v>202</v>
      </c>
      <c r="E224" s="47" t="s">
        <v>3</v>
      </c>
      <c r="F224" s="47">
        <v>0</v>
      </c>
      <c r="G224" s="47">
        <v>1</v>
      </c>
      <c r="H224" s="47">
        <v>0</v>
      </c>
      <c r="I224" s="48">
        <f t="shared" si="8"/>
        <v>1</v>
      </c>
    </row>
    <row r="225" spans="2:9">
      <c r="B225" s="45" t="s">
        <v>70</v>
      </c>
      <c r="C225" s="46" t="s">
        <v>73</v>
      </c>
      <c r="D225" s="46" t="s">
        <v>203</v>
      </c>
      <c r="E225" s="47" t="s">
        <v>3</v>
      </c>
      <c r="F225" s="47">
        <v>7</v>
      </c>
      <c r="G225" s="47">
        <v>2</v>
      </c>
      <c r="H225" s="47">
        <v>0</v>
      </c>
      <c r="I225" s="48">
        <f t="shared" si="8"/>
        <v>9</v>
      </c>
    </row>
    <row r="226" spans="2:9">
      <c r="B226" s="45" t="s">
        <v>70</v>
      </c>
      <c r="C226" s="46" t="s">
        <v>73</v>
      </c>
      <c r="D226" s="46" t="s">
        <v>116</v>
      </c>
      <c r="E226" s="47" t="s">
        <v>3</v>
      </c>
      <c r="F226" s="47">
        <v>0</v>
      </c>
      <c r="G226" s="47">
        <v>1</v>
      </c>
      <c r="H226" s="47">
        <v>0</v>
      </c>
      <c r="I226" s="48">
        <f t="shared" si="8"/>
        <v>1</v>
      </c>
    </row>
    <row r="227" spans="2:9">
      <c r="B227" s="45" t="s">
        <v>70</v>
      </c>
      <c r="C227" s="46" t="s">
        <v>73</v>
      </c>
      <c r="D227" s="46" t="s">
        <v>74</v>
      </c>
      <c r="E227" s="47" t="s">
        <v>3</v>
      </c>
      <c r="F227" s="47">
        <v>5</v>
      </c>
      <c r="G227" s="47">
        <v>0</v>
      </c>
      <c r="H227" s="47">
        <v>0</v>
      </c>
      <c r="I227" s="48">
        <f t="shared" si="8"/>
        <v>5</v>
      </c>
    </row>
    <row r="228" spans="2:9">
      <c r="B228" s="45" t="s">
        <v>70</v>
      </c>
      <c r="C228" s="46" t="s">
        <v>73</v>
      </c>
      <c r="D228" s="46" t="s">
        <v>115</v>
      </c>
      <c r="E228" s="47" t="s">
        <v>3</v>
      </c>
      <c r="F228" s="47">
        <v>1</v>
      </c>
      <c r="G228" s="47">
        <v>3</v>
      </c>
      <c r="H228" s="47">
        <v>0</v>
      </c>
      <c r="I228" s="48">
        <f t="shared" si="8"/>
        <v>4</v>
      </c>
    </row>
    <row r="229" spans="2:9">
      <c r="B229" s="45" t="s">
        <v>58</v>
      </c>
      <c r="C229" s="46" t="s">
        <v>61</v>
      </c>
      <c r="D229" s="46" t="s">
        <v>65</v>
      </c>
      <c r="E229" s="47" t="s">
        <v>3</v>
      </c>
      <c r="F229" s="47">
        <v>0</v>
      </c>
      <c r="G229" s="47">
        <v>19</v>
      </c>
      <c r="H229" s="47">
        <v>0</v>
      </c>
      <c r="I229" s="48">
        <f t="shared" si="8"/>
        <v>19</v>
      </c>
    </row>
    <row r="230" spans="2:9">
      <c r="B230" s="45" t="s">
        <v>77</v>
      </c>
      <c r="C230" s="46" t="s">
        <v>78</v>
      </c>
      <c r="D230" s="46" t="s">
        <v>204</v>
      </c>
      <c r="E230" s="47" t="s">
        <v>3</v>
      </c>
      <c r="F230" s="47">
        <v>18</v>
      </c>
      <c r="G230" s="47">
        <v>0</v>
      </c>
      <c r="H230" s="47">
        <v>0</v>
      </c>
      <c r="I230" s="48">
        <f t="shared" si="8"/>
        <v>18</v>
      </c>
    </row>
    <row r="231" spans="2:9">
      <c r="B231" s="45" t="s">
        <v>95</v>
      </c>
      <c r="C231" s="46" t="s">
        <v>100</v>
      </c>
      <c r="D231" s="46" t="s">
        <v>102</v>
      </c>
      <c r="E231" s="47" t="s">
        <v>3</v>
      </c>
      <c r="F231" s="47">
        <v>1</v>
      </c>
      <c r="G231" s="47">
        <v>0</v>
      </c>
      <c r="H231" s="47">
        <v>0</v>
      </c>
      <c r="I231" s="48">
        <f t="shared" si="8"/>
        <v>1</v>
      </c>
    </row>
    <row r="232" spans="2:9">
      <c r="B232" s="45" t="s">
        <v>80</v>
      </c>
      <c r="C232" s="46" t="s">
        <v>151</v>
      </c>
      <c r="D232" s="46" t="s">
        <v>89</v>
      </c>
      <c r="E232" s="47" t="s">
        <v>3</v>
      </c>
      <c r="F232" s="47">
        <v>1</v>
      </c>
      <c r="G232" s="47">
        <v>0</v>
      </c>
      <c r="H232" s="47">
        <v>0</v>
      </c>
      <c r="I232" s="48">
        <f t="shared" si="8"/>
        <v>1</v>
      </c>
    </row>
    <row r="233" spans="2:9">
      <c r="B233" s="45" t="s">
        <v>80</v>
      </c>
      <c r="C233" s="46" t="s">
        <v>141</v>
      </c>
      <c r="D233" s="46" t="s">
        <v>142</v>
      </c>
      <c r="E233" s="47" t="s">
        <v>3</v>
      </c>
      <c r="F233" s="47">
        <v>0</v>
      </c>
      <c r="G233" s="47">
        <v>0</v>
      </c>
      <c r="H233" s="47">
        <v>2</v>
      </c>
      <c r="I233" s="48">
        <f t="shared" si="8"/>
        <v>2</v>
      </c>
    </row>
    <row r="234" spans="2:9">
      <c r="B234" s="45" t="s">
        <v>92</v>
      </c>
      <c r="C234" s="46" t="s">
        <v>93</v>
      </c>
      <c r="D234" s="46" t="s">
        <v>165</v>
      </c>
      <c r="E234" s="47" t="s">
        <v>3</v>
      </c>
      <c r="F234" s="47">
        <v>2</v>
      </c>
      <c r="G234" s="47">
        <v>0</v>
      </c>
      <c r="H234" s="47">
        <v>0</v>
      </c>
      <c r="I234" s="48">
        <f t="shared" si="8"/>
        <v>2</v>
      </c>
    </row>
    <row r="235" spans="2:9">
      <c r="B235" s="45" t="s">
        <v>92</v>
      </c>
      <c r="C235" s="46" t="s">
        <v>93</v>
      </c>
      <c r="D235" s="46" t="s">
        <v>164</v>
      </c>
      <c r="E235" s="47" t="s">
        <v>3</v>
      </c>
      <c r="F235" s="47">
        <v>1</v>
      </c>
      <c r="G235" s="47">
        <v>0</v>
      </c>
      <c r="H235" s="47">
        <v>0</v>
      </c>
      <c r="I235" s="48">
        <f t="shared" si="8"/>
        <v>1</v>
      </c>
    </row>
    <row r="236" spans="2:9">
      <c r="B236" s="45" t="s">
        <v>92</v>
      </c>
      <c r="C236" s="46" t="s">
        <v>93</v>
      </c>
      <c r="D236" s="46" t="s">
        <v>112</v>
      </c>
      <c r="E236" s="47" t="s">
        <v>3</v>
      </c>
      <c r="F236" s="47">
        <v>0</v>
      </c>
      <c r="G236" s="47">
        <v>2</v>
      </c>
      <c r="H236" s="47">
        <v>0</v>
      </c>
      <c r="I236" s="48">
        <f t="shared" si="8"/>
        <v>2</v>
      </c>
    </row>
    <row r="237" spans="2:9">
      <c r="B237" s="45" t="s">
        <v>92</v>
      </c>
      <c r="C237" s="46" t="s">
        <v>93</v>
      </c>
      <c r="D237" s="46" t="s">
        <v>94</v>
      </c>
      <c r="E237" s="47" t="s">
        <v>3</v>
      </c>
      <c r="F237" s="47">
        <v>3</v>
      </c>
      <c r="G237" s="47">
        <v>0</v>
      </c>
      <c r="H237" s="47">
        <v>0</v>
      </c>
      <c r="I237" s="48">
        <f t="shared" si="8"/>
        <v>3</v>
      </c>
    </row>
    <row r="238" spans="2:9">
      <c r="B238" s="45" t="s">
        <v>92</v>
      </c>
      <c r="C238" s="46" t="s">
        <v>174</v>
      </c>
      <c r="D238" s="46" t="s">
        <v>205</v>
      </c>
      <c r="E238" s="47" t="s">
        <v>3</v>
      </c>
      <c r="F238" s="47">
        <v>68</v>
      </c>
      <c r="G238" s="47">
        <v>10</v>
      </c>
      <c r="H238" s="47">
        <v>5</v>
      </c>
      <c r="I238" s="48">
        <f t="shared" si="8"/>
        <v>83</v>
      </c>
    </row>
    <row r="239" spans="2:9">
      <c r="B239" s="45" t="s">
        <v>92</v>
      </c>
      <c r="C239" s="46" t="s">
        <v>174</v>
      </c>
      <c r="D239" s="46" t="s">
        <v>189</v>
      </c>
      <c r="E239" s="47" t="s">
        <v>3</v>
      </c>
      <c r="F239" s="47">
        <v>1</v>
      </c>
      <c r="G239" s="47">
        <v>1</v>
      </c>
      <c r="H239" s="47">
        <v>0</v>
      </c>
      <c r="I239" s="48">
        <f t="shared" si="8"/>
        <v>2</v>
      </c>
    </row>
    <row r="240" spans="2:9">
      <c r="B240" s="45" t="s">
        <v>58</v>
      </c>
      <c r="C240" s="46" t="s">
        <v>61</v>
      </c>
      <c r="D240" s="46" t="s">
        <v>62</v>
      </c>
      <c r="E240" s="47" t="s">
        <v>9</v>
      </c>
      <c r="F240" s="47">
        <v>0</v>
      </c>
      <c r="G240" s="47">
        <v>0</v>
      </c>
      <c r="H240" s="47">
        <v>1</v>
      </c>
      <c r="I240" s="48">
        <f>SUM(F240:H240)</f>
        <v>1</v>
      </c>
    </row>
    <row r="241" spans="2:9">
      <c r="B241" s="45" t="s">
        <v>58</v>
      </c>
      <c r="C241" s="46" t="s">
        <v>61</v>
      </c>
      <c r="D241" s="46" t="s">
        <v>114</v>
      </c>
      <c r="E241" s="47" t="s">
        <v>9</v>
      </c>
      <c r="F241" s="47">
        <v>0</v>
      </c>
      <c r="G241" s="47">
        <v>1</v>
      </c>
      <c r="H241" s="47">
        <v>0</v>
      </c>
      <c r="I241" s="48">
        <f t="shared" ref="I241:I257" si="9">SUM(F241:H241)</f>
        <v>1</v>
      </c>
    </row>
    <row r="242" spans="2:9">
      <c r="B242" s="45" t="s">
        <v>58</v>
      </c>
      <c r="C242" s="46" t="s">
        <v>61</v>
      </c>
      <c r="D242" s="46" t="s">
        <v>64</v>
      </c>
      <c r="E242" s="47" t="s">
        <v>9</v>
      </c>
      <c r="F242" s="47">
        <v>0</v>
      </c>
      <c r="G242" s="47">
        <v>1</v>
      </c>
      <c r="H242" s="47">
        <v>0</v>
      </c>
      <c r="I242" s="48">
        <f t="shared" si="9"/>
        <v>1</v>
      </c>
    </row>
    <row r="243" spans="2:9">
      <c r="B243" s="45" t="s">
        <v>58</v>
      </c>
      <c r="C243" s="46" t="s">
        <v>61</v>
      </c>
      <c r="D243" s="46" t="s">
        <v>206</v>
      </c>
      <c r="E243" s="47" t="s">
        <v>9</v>
      </c>
      <c r="F243" s="47">
        <v>1</v>
      </c>
      <c r="G243" s="47">
        <v>0</v>
      </c>
      <c r="H243" s="47">
        <v>0</v>
      </c>
      <c r="I243" s="48">
        <f t="shared" si="9"/>
        <v>1</v>
      </c>
    </row>
    <row r="244" spans="2:9">
      <c r="B244" s="45" t="s">
        <v>58</v>
      </c>
      <c r="C244" s="46" t="s">
        <v>61</v>
      </c>
      <c r="D244" s="46" t="s">
        <v>207</v>
      </c>
      <c r="E244" s="47" t="s">
        <v>9</v>
      </c>
      <c r="F244" s="47">
        <v>2</v>
      </c>
      <c r="G244" s="47">
        <v>0</v>
      </c>
      <c r="H244" s="47">
        <v>0</v>
      </c>
      <c r="I244" s="48">
        <f t="shared" si="9"/>
        <v>2</v>
      </c>
    </row>
    <row r="245" spans="2:9">
      <c r="B245" s="45" t="s">
        <v>58</v>
      </c>
      <c r="C245" s="46" t="s">
        <v>61</v>
      </c>
      <c r="D245" s="46" t="s">
        <v>159</v>
      </c>
      <c r="E245" s="47" t="s">
        <v>9</v>
      </c>
      <c r="F245" s="47">
        <v>1</v>
      </c>
      <c r="G245" s="47">
        <v>0</v>
      </c>
      <c r="H245" s="47">
        <v>0</v>
      </c>
      <c r="I245" s="48">
        <f t="shared" si="9"/>
        <v>1</v>
      </c>
    </row>
    <row r="246" spans="2:9">
      <c r="B246" s="45" t="s">
        <v>70</v>
      </c>
      <c r="C246" s="46" t="s">
        <v>73</v>
      </c>
      <c r="D246" s="46" t="s">
        <v>74</v>
      </c>
      <c r="E246" s="47" t="s">
        <v>9</v>
      </c>
      <c r="F246" s="47">
        <v>11</v>
      </c>
      <c r="G246" s="47">
        <v>4</v>
      </c>
      <c r="H246" s="47">
        <v>0</v>
      </c>
      <c r="I246" s="48">
        <f t="shared" si="9"/>
        <v>15</v>
      </c>
    </row>
    <row r="247" spans="2:9">
      <c r="B247" s="45" t="s">
        <v>70</v>
      </c>
      <c r="C247" s="46" t="s">
        <v>73</v>
      </c>
      <c r="D247" s="46" t="s">
        <v>115</v>
      </c>
      <c r="E247" s="47" t="s">
        <v>9</v>
      </c>
      <c r="F247" s="47">
        <v>2</v>
      </c>
      <c r="G247" s="47">
        <v>0</v>
      </c>
      <c r="H247" s="47">
        <v>0</v>
      </c>
      <c r="I247" s="48">
        <f t="shared" si="9"/>
        <v>2</v>
      </c>
    </row>
    <row r="248" spans="2:9">
      <c r="B248" s="45" t="s">
        <v>70</v>
      </c>
      <c r="C248" s="46" t="s">
        <v>73</v>
      </c>
      <c r="D248" s="46" t="s">
        <v>203</v>
      </c>
      <c r="E248" s="47" t="s">
        <v>9</v>
      </c>
      <c r="F248" s="47">
        <v>1</v>
      </c>
      <c r="G248" s="47">
        <v>0</v>
      </c>
      <c r="H248" s="47">
        <v>0</v>
      </c>
      <c r="I248" s="48">
        <f t="shared" si="9"/>
        <v>1</v>
      </c>
    </row>
    <row r="249" spans="2:9">
      <c r="B249" s="45" t="s">
        <v>70</v>
      </c>
      <c r="C249" s="46" t="s">
        <v>71</v>
      </c>
      <c r="D249" s="46" t="s">
        <v>208</v>
      </c>
      <c r="E249" s="47" t="s">
        <v>9</v>
      </c>
      <c r="F249" s="47">
        <v>0</v>
      </c>
      <c r="G249" s="47">
        <v>1</v>
      </c>
      <c r="H249" s="47">
        <v>0</v>
      </c>
      <c r="I249" s="48">
        <f t="shared" si="9"/>
        <v>1</v>
      </c>
    </row>
    <row r="250" spans="2:9">
      <c r="B250" s="45" t="s">
        <v>180</v>
      </c>
      <c r="C250" s="46" t="s">
        <v>181</v>
      </c>
      <c r="D250" s="46" t="s">
        <v>188</v>
      </c>
      <c r="E250" s="47" t="s">
        <v>9</v>
      </c>
      <c r="F250" s="47">
        <v>2</v>
      </c>
      <c r="G250" s="47">
        <v>0</v>
      </c>
      <c r="H250" s="47">
        <v>0</v>
      </c>
      <c r="I250" s="48">
        <f t="shared" si="9"/>
        <v>2</v>
      </c>
    </row>
    <row r="251" spans="2:9">
      <c r="B251" s="45" t="s">
        <v>136</v>
      </c>
      <c r="C251" s="46" t="s">
        <v>137</v>
      </c>
      <c r="D251" s="46" t="s">
        <v>138</v>
      </c>
      <c r="E251" s="47" t="s">
        <v>9</v>
      </c>
      <c r="F251" s="47">
        <v>1</v>
      </c>
      <c r="G251" s="47">
        <v>8</v>
      </c>
      <c r="H251" s="47">
        <v>0</v>
      </c>
      <c r="I251" s="48">
        <f t="shared" si="9"/>
        <v>9</v>
      </c>
    </row>
    <row r="252" spans="2:9">
      <c r="B252" s="45" t="s">
        <v>80</v>
      </c>
      <c r="C252" s="46" t="s">
        <v>141</v>
      </c>
      <c r="D252" s="46" t="s">
        <v>142</v>
      </c>
      <c r="E252" s="47" t="s">
        <v>9</v>
      </c>
      <c r="F252" s="47">
        <v>0</v>
      </c>
      <c r="G252" s="47">
        <v>1</v>
      </c>
      <c r="H252" s="47">
        <v>0</v>
      </c>
      <c r="I252" s="48">
        <f t="shared" si="9"/>
        <v>1</v>
      </c>
    </row>
    <row r="253" spans="2:9">
      <c r="B253" s="45" t="s">
        <v>92</v>
      </c>
      <c r="C253" s="46" t="s">
        <v>93</v>
      </c>
      <c r="D253" s="46" t="s">
        <v>112</v>
      </c>
      <c r="E253" s="47" t="s">
        <v>9</v>
      </c>
      <c r="F253" s="47">
        <v>7</v>
      </c>
      <c r="G253" s="47">
        <v>0</v>
      </c>
      <c r="H253" s="47">
        <v>0</v>
      </c>
      <c r="I253" s="48">
        <f t="shared" si="9"/>
        <v>7</v>
      </c>
    </row>
    <row r="254" spans="2:9">
      <c r="B254" s="45" t="s">
        <v>95</v>
      </c>
      <c r="C254" s="46" t="s">
        <v>177</v>
      </c>
      <c r="D254" s="46" t="s">
        <v>209</v>
      </c>
      <c r="E254" s="47" t="s">
        <v>9</v>
      </c>
      <c r="F254" s="47">
        <v>0</v>
      </c>
      <c r="G254" s="47">
        <v>1</v>
      </c>
      <c r="H254" s="47">
        <v>0</v>
      </c>
      <c r="I254" s="48">
        <f t="shared" si="9"/>
        <v>1</v>
      </c>
    </row>
    <row r="255" spans="2:9">
      <c r="B255" s="45" t="s">
        <v>95</v>
      </c>
      <c r="C255" s="46" t="s">
        <v>177</v>
      </c>
      <c r="D255" s="46" t="s">
        <v>210</v>
      </c>
      <c r="E255" s="47" t="s">
        <v>9</v>
      </c>
      <c r="F255" s="47">
        <v>8</v>
      </c>
      <c r="G255" s="47">
        <v>0</v>
      </c>
      <c r="H255" s="47">
        <v>0</v>
      </c>
      <c r="I255" s="48">
        <f t="shared" si="9"/>
        <v>8</v>
      </c>
    </row>
    <row r="256" spans="2:9">
      <c r="B256" s="45" t="s">
        <v>95</v>
      </c>
      <c r="C256" s="46" t="s">
        <v>100</v>
      </c>
      <c r="D256" s="46" t="s">
        <v>102</v>
      </c>
      <c r="E256" s="47" t="s">
        <v>9</v>
      </c>
      <c r="F256" s="47">
        <v>20</v>
      </c>
      <c r="G256" s="47">
        <v>3</v>
      </c>
      <c r="H256" s="47">
        <v>0</v>
      </c>
      <c r="I256" s="48">
        <f t="shared" si="9"/>
        <v>23</v>
      </c>
    </row>
    <row r="257" spans="2:9">
      <c r="B257" s="45" t="s">
        <v>95</v>
      </c>
      <c r="C257" s="46" t="s">
        <v>100</v>
      </c>
      <c r="D257" s="46" t="s">
        <v>101</v>
      </c>
      <c r="E257" s="47" t="s">
        <v>9</v>
      </c>
      <c r="F257" s="47">
        <v>10</v>
      </c>
      <c r="G257" s="47">
        <v>0</v>
      </c>
      <c r="H257" s="47">
        <v>0</v>
      </c>
      <c r="I257" s="48">
        <f t="shared" si="9"/>
        <v>10</v>
      </c>
    </row>
    <row r="258" spans="2:9">
      <c r="B258" s="45" t="s">
        <v>41</v>
      </c>
      <c r="C258" s="46" t="s">
        <v>42</v>
      </c>
      <c r="D258" s="46" t="s">
        <v>211</v>
      </c>
      <c r="E258" s="47" t="s">
        <v>8</v>
      </c>
      <c r="F258" s="47">
        <v>11</v>
      </c>
      <c r="G258" s="47">
        <v>0</v>
      </c>
      <c r="H258" s="47">
        <v>0</v>
      </c>
      <c r="I258" s="48">
        <f>SUM(F258:H258)</f>
        <v>11</v>
      </c>
    </row>
    <row r="259" spans="2:9">
      <c r="B259" s="45" t="s">
        <v>41</v>
      </c>
      <c r="C259" s="46" t="s">
        <v>42</v>
      </c>
      <c r="D259" s="46" t="s">
        <v>212</v>
      </c>
      <c r="E259" s="47" t="s">
        <v>8</v>
      </c>
      <c r="F259" s="47">
        <v>8</v>
      </c>
      <c r="G259" s="47">
        <v>0</v>
      </c>
      <c r="H259" s="47">
        <v>0</v>
      </c>
      <c r="I259" s="48">
        <f t="shared" ref="I259:I267" si="10">SUM(F259:H259)</f>
        <v>8</v>
      </c>
    </row>
    <row r="260" spans="2:9">
      <c r="B260" s="45" t="s">
        <v>58</v>
      </c>
      <c r="C260" s="46" t="s">
        <v>66</v>
      </c>
      <c r="D260" s="46" t="s">
        <v>67</v>
      </c>
      <c r="E260" s="47" t="s">
        <v>8</v>
      </c>
      <c r="F260" s="47">
        <v>0</v>
      </c>
      <c r="G260" s="47">
        <v>0</v>
      </c>
      <c r="H260" s="47">
        <v>1</v>
      </c>
      <c r="I260" s="48">
        <f t="shared" si="10"/>
        <v>1</v>
      </c>
    </row>
    <row r="261" spans="2:9">
      <c r="B261" s="45" t="s">
        <v>58</v>
      </c>
      <c r="C261" s="46" t="s">
        <v>61</v>
      </c>
      <c r="D261" s="46" t="s">
        <v>113</v>
      </c>
      <c r="E261" s="47" t="s">
        <v>8</v>
      </c>
      <c r="F261" s="47">
        <v>0</v>
      </c>
      <c r="G261" s="47">
        <v>13</v>
      </c>
      <c r="H261" s="47">
        <v>0</v>
      </c>
      <c r="I261" s="48">
        <f t="shared" si="10"/>
        <v>13</v>
      </c>
    </row>
    <row r="262" spans="2:9">
      <c r="B262" s="45" t="s">
        <v>92</v>
      </c>
      <c r="C262" s="46" t="s">
        <v>93</v>
      </c>
      <c r="D262" s="46" t="s">
        <v>165</v>
      </c>
      <c r="E262" s="47" t="s">
        <v>8</v>
      </c>
      <c r="F262" s="47">
        <v>1</v>
      </c>
      <c r="G262" s="47">
        <v>0</v>
      </c>
      <c r="H262" s="47">
        <v>0</v>
      </c>
      <c r="I262" s="48">
        <f t="shared" si="10"/>
        <v>1</v>
      </c>
    </row>
    <row r="263" spans="2:9">
      <c r="B263" s="45" t="s">
        <v>77</v>
      </c>
      <c r="C263" s="46" t="s">
        <v>78</v>
      </c>
      <c r="D263" s="46" t="s">
        <v>79</v>
      </c>
      <c r="E263" s="47" t="s">
        <v>8</v>
      </c>
      <c r="F263" s="47">
        <v>2</v>
      </c>
      <c r="G263" s="47">
        <v>7</v>
      </c>
      <c r="H263" s="47">
        <v>0</v>
      </c>
      <c r="I263" s="48">
        <f t="shared" si="10"/>
        <v>9</v>
      </c>
    </row>
    <row r="264" spans="2:9">
      <c r="B264" s="45" t="s">
        <v>77</v>
      </c>
      <c r="C264" s="46" t="s">
        <v>78</v>
      </c>
      <c r="D264" s="46" t="s">
        <v>204</v>
      </c>
      <c r="E264" s="47" t="s">
        <v>8</v>
      </c>
      <c r="F264" s="47">
        <v>1</v>
      </c>
      <c r="G264" s="47">
        <v>0</v>
      </c>
      <c r="H264" s="47">
        <v>0</v>
      </c>
      <c r="I264" s="48">
        <f t="shared" si="10"/>
        <v>1</v>
      </c>
    </row>
    <row r="265" spans="2:9">
      <c r="B265" s="45" t="s">
        <v>95</v>
      </c>
      <c r="C265" s="46" t="s">
        <v>98</v>
      </c>
      <c r="D265" s="46" t="s">
        <v>213</v>
      </c>
      <c r="E265" s="47" t="s">
        <v>8</v>
      </c>
      <c r="F265" s="47">
        <v>13</v>
      </c>
      <c r="G265" s="47">
        <v>0</v>
      </c>
      <c r="H265" s="47">
        <v>0</v>
      </c>
      <c r="I265" s="48">
        <f t="shared" si="10"/>
        <v>13</v>
      </c>
    </row>
    <row r="266" spans="2:9">
      <c r="B266" s="45" t="s">
        <v>95</v>
      </c>
      <c r="C266" s="46" t="s">
        <v>100</v>
      </c>
      <c r="D266" s="46" t="s">
        <v>102</v>
      </c>
      <c r="E266" s="47" t="s">
        <v>8</v>
      </c>
      <c r="F266" s="47">
        <v>40</v>
      </c>
      <c r="G266" s="47">
        <v>28</v>
      </c>
      <c r="H266" s="47">
        <v>0</v>
      </c>
      <c r="I266" s="48">
        <f t="shared" si="10"/>
        <v>68</v>
      </c>
    </row>
    <row r="267" spans="2:9">
      <c r="B267" s="45" t="s">
        <v>95</v>
      </c>
      <c r="C267" s="46" t="s">
        <v>100</v>
      </c>
      <c r="D267" s="46" t="s">
        <v>101</v>
      </c>
      <c r="E267" s="47" t="s">
        <v>8</v>
      </c>
      <c r="F267" s="47">
        <v>3</v>
      </c>
      <c r="G267" s="47">
        <v>0</v>
      </c>
      <c r="H267" s="47">
        <v>0</v>
      </c>
      <c r="I267" s="48">
        <f t="shared" si="10"/>
        <v>3</v>
      </c>
    </row>
    <row r="268" spans="2:9">
      <c r="B268" s="45" t="s">
        <v>41</v>
      </c>
      <c r="C268" s="46" t="s">
        <v>48</v>
      </c>
      <c r="D268" s="46" t="s">
        <v>147</v>
      </c>
      <c r="E268" s="47" t="s">
        <v>214</v>
      </c>
      <c r="F268" s="47">
        <v>3</v>
      </c>
      <c r="G268" s="47">
        <v>0</v>
      </c>
      <c r="H268" s="47">
        <v>0</v>
      </c>
      <c r="I268" s="48">
        <f>SUM(F268:H268)</f>
        <v>3</v>
      </c>
    </row>
    <row r="269" spans="2:9">
      <c r="B269" s="45" t="s">
        <v>41</v>
      </c>
      <c r="C269" s="46" t="s">
        <v>42</v>
      </c>
      <c r="D269" s="46" t="s">
        <v>215</v>
      </c>
      <c r="E269" s="47" t="s">
        <v>214</v>
      </c>
      <c r="F269" s="47">
        <v>0</v>
      </c>
      <c r="G269" s="47">
        <v>1</v>
      </c>
      <c r="H269" s="47">
        <v>0</v>
      </c>
      <c r="I269" s="48">
        <f t="shared" ref="I269:I287" si="11">SUM(F269:H269)</f>
        <v>1</v>
      </c>
    </row>
    <row r="270" spans="2:9">
      <c r="B270" s="45" t="s">
        <v>41</v>
      </c>
      <c r="C270" s="46" t="s">
        <v>48</v>
      </c>
      <c r="D270" s="46" t="s">
        <v>216</v>
      </c>
      <c r="E270" s="47" t="s">
        <v>214</v>
      </c>
      <c r="F270" s="47">
        <v>6</v>
      </c>
      <c r="G270" s="47">
        <v>0</v>
      </c>
      <c r="H270" s="47">
        <v>0</v>
      </c>
      <c r="I270" s="48">
        <f t="shared" si="11"/>
        <v>6</v>
      </c>
    </row>
    <row r="271" spans="2:9">
      <c r="B271" s="45" t="s">
        <v>58</v>
      </c>
      <c r="C271" s="46" t="s">
        <v>61</v>
      </c>
      <c r="D271" s="46" t="s">
        <v>217</v>
      </c>
      <c r="E271" s="47" t="s">
        <v>214</v>
      </c>
      <c r="F271" s="47">
        <v>0</v>
      </c>
      <c r="G271" s="47">
        <v>3</v>
      </c>
      <c r="H271" s="47">
        <v>0</v>
      </c>
      <c r="I271" s="48">
        <f t="shared" si="11"/>
        <v>3</v>
      </c>
    </row>
    <row r="272" spans="2:9">
      <c r="B272" s="45" t="s">
        <v>58</v>
      </c>
      <c r="C272" s="46" t="s">
        <v>61</v>
      </c>
      <c r="D272" s="46" t="s">
        <v>64</v>
      </c>
      <c r="E272" s="47" t="s">
        <v>214</v>
      </c>
      <c r="F272" s="47">
        <v>0</v>
      </c>
      <c r="G272" s="47">
        <v>2</v>
      </c>
      <c r="H272" s="47">
        <v>0</v>
      </c>
      <c r="I272" s="48">
        <f t="shared" si="11"/>
        <v>2</v>
      </c>
    </row>
    <row r="273" spans="2:9">
      <c r="B273" s="45" t="s">
        <v>58</v>
      </c>
      <c r="C273" s="46" t="s">
        <v>61</v>
      </c>
      <c r="D273" s="46" t="s">
        <v>218</v>
      </c>
      <c r="E273" s="47" t="s">
        <v>214</v>
      </c>
      <c r="F273" s="47">
        <v>0</v>
      </c>
      <c r="G273" s="47">
        <v>1</v>
      </c>
      <c r="H273" s="47">
        <v>0</v>
      </c>
      <c r="I273" s="48">
        <f t="shared" si="11"/>
        <v>1</v>
      </c>
    </row>
    <row r="274" spans="2:9">
      <c r="B274" s="45" t="s">
        <v>58</v>
      </c>
      <c r="C274" s="46" t="s">
        <v>66</v>
      </c>
      <c r="D274" s="46" t="s">
        <v>67</v>
      </c>
      <c r="E274" s="47" t="s">
        <v>214</v>
      </c>
      <c r="F274" s="47">
        <v>0</v>
      </c>
      <c r="G274" s="47">
        <v>0</v>
      </c>
      <c r="H274" s="47">
        <v>1</v>
      </c>
      <c r="I274" s="48">
        <f t="shared" si="11"/>
        <v>1</v>
      </c>
    </row>
    <row r="275" spans="2:9">
      <c r="B275" s="45" t="s">
        <v>92</v>
      </c>
      <c r="C275" s="46" t="s">
        <v>93</v>
      </c>
      <c r="D275" s="46" t="s">
        <v>112</v>
      </c>
      <c r="E275" s="47" t="s">
        <v>214</v>
      </c>
      <c r="F275" s="47">
        <v>2</v>
      </c>
      <c r="G275" s="47">
        <v>0</v>
      </c>
      <c r="H275" s="47">
        <v>0</v>
      </c>
      <c r="I275" s="48">
        <f t="shared" si="11"/>
        <v>2</v>
      </c>
    </row>
    <row r="276" spans="2:9">
      <c r="B276" s="45" t="s">
        <v>92</v>
      </c>
      <c r="C276" s="46" t="s">
        <v>93</v>
      </c>
      <c r="D276" s="46" t="s">
        <v>164</v>
      </c>
      <c r="E276" s="47" t="s">
        <v>214</v>
      </c>
      <c r="F276" s="47">
        <v>3</v>
      </c>
      <c r="G276" s="47">
        <v>0</v>
      </c>
      <c r="H276" s="47">
        <v>0</v>
      </c>
      <c r="I276" s="48">
        <f t="shared" si="11"/>
        <v>3</v>
      </c>
    </row>
    <row r="277" spans="2:9">
      <c r="B277" s="45" t="s">
        <v>90</v>
      </c>
      <c r="C277" s="46" t="s">
        <v>91</v>
      </c>
      <c r="D277" s="46" t="s">
        <v>91</v>
      </c>
      <c r="E277" s="47" t="s">
        <v>214</v>
      </c>
      <c r="F277" s="47">
        <v>40</v>
      </c>
      <c r="G277" s="47">
        <v>0</v>
      </c>
      <c r="H277" s="47">
        <v>0</v>
      </c>
      <c r="I277" s="48">
        <f t="shared" si="11"/>
        <v>40</v>
      </c>
    </row>
    <row r="278" spans="2:9">
      <c r="B278" s="45" t="s">
        <v>219</v>
      </c>
      <c r="C278" s="46" t="s">
        <v>219</v>
      </c>
      <c r="D278" s="46" t="s">
        <v>220</v>
      </c>
      <c r="E278" s="47" t="s">
        <v>214</v>
      </c>
      <c r="F278" s="47">
        <v>2</v>
      </c>
      <c r="G278" s="47">
        <v>0</v>
      </c>
      <c r="H278" s="47">
        <v>0</v>
      </c>
      <c r="I278" s="48">
        <f t="shared" si="11"/>
        <v>2</v>
      </c>
    </row>
    <row r="279" spans="2:9">
      <c r="B279" s="45" t="s">
        <v>77</v>
      </c>
      <c r="C279" s="46" t="s">
        <v>78</v>
      </c>
      <c r="D279" s="46" t="s">
        <v>79</v>
      </c>
      <c r="E279" s="47" t="s">
        <v>214</v>
      </c>
      <c r="F279" s="47">
        <v>44</v>
      </c>
      <c r="G279" s="47">
        <v>23</v>
      </c>
      <c r="H279" s="47">
        <v>1</v>
      </c>
      <c r="I279" s="48">
        <f t="shared" si="11"/>
        <v>68</v>
      </c>
    </row>
    <row r="280" spans="2:9">
      <c r="B280" s="45" t="s">
        <v>95</v>
      </c>
      <c r="C280" s="46" t="s">
        <v>100</v>
      </c>
      <c r="D280" s="46" t="s">
        <v>101</v>
      </c>
      <c r="E280" s="47" t="s">
        <v>214</v>
      </c>
      <c r="F280" s="47">
        <v>6</v>
      </c>
      <c r="G280" s="47">
        <v>0</v>
      </c>
      <c r="H280" s="47">
        <v>0</v>
      </c>
      <c r="I280" s="48">
        <f t="shared" si="11"/>
        <v>6</v>
      </c>
    </row>
    <row r="281" spans="2:9">
      <c r="B281" s="45" t="s">
        <v>95</v>
      </c>
      <c r="C281" s="46" t="s">
        <v>100</v>
      </c>
      <c r="D281" s="46" t="s">
        <v>102</v>
      </c>
      <c r="E281" s="47" t="s">
        <v>214</v>
      </c>
      <c r="F281" s="47">
        <v>142</v>
      </c>
      <c r="G281" s="47">
        <v>12</v>
      </c>
      <c r="H281" s="47">
        <v>0</v>
      </c>
      <c r="I281" s="48">
        <f t="shared" si="11"/>
        <v>154</v>
      </c>
    </row>
    <row r="282" spans="2:9">
      <c r="B282" s="45" t="s">
        <v>95</v>
      </c>
      <c r="C282" s="46" t="s">
        <v>100</v>
      </c>
      <c r="D282" s="46" t="s">
        <v>125</v>
      </c>
      <c r="E282" s="47" t="s">
        <v>214</v>
      </c>
      <c r="F282" s="47">
        <v>2</v>
      </c>
      <c r="G282" s="47">
        <v>0</v>
      </c>
      <c r="H282" s="47">
        <v>0</v>
      </c>
      <c r="I282" s="48">
        <f t="shared" si="11"/>
        <v>2</v>
      </c>
    </row>
    <row r="283" spans="2:9">
      <c r="B283" s="45" t="s">
        <v>95</v>
      </c>
      <c r="C283" s="46" t="s">
        <v>100</v>
      </c>
      <c r="D283" s="46" t="s">
        <v>221</v>
      </c>
      <c r="E283" s="47" t="s">
        <v>214</v>
      </c>
      <c r="F283" s="47">
        <v>2</v>
      </c>
      <c r="G283" s="47">
        <v>0</v>
      </c>
      <c r="H283" s="47">
        <v>0</v>
      </c>
      <c r="I283" s="48">
        <f t="shared" si="11"/>
        <v>2</v>
      </c>
    </row>
    <row r="284" spans="2:9">
      <c r="B284" s="45" t="s">
        <v>222</v>
      </c>
      <c r="C284" s="46" t="s">
        <v>223</v>
      </c>
      <c r="D284" s="46" t="s">
        <v>223</v>
      </c>
      <c r="E284" s="47" t="s">
        <v>214</v>
      </c>
      <c r="F284" s="47">
        <v>11</v>
      </c>
      <c r="G284" s="47">
        <v>0</v>
      </c>
      <c r="H284" s="47">
        <v>0</v>
      </c>
      <c r="I284" s="48">
        <f t="shared" si="11"/>
        <v>11</v>
      </c>
    </row>
    <row r="285" spans="2:9">
      <c r="B285" s="45" t="s">
        <v>80</v>
      </c>
      <c r="C285" s="46" t="s">
        <v>151</v>
      </c>
      <c r="D285" s="46" t="s">
        <v>224</v>
      </c>
      <c r="E285" s="47" t="s">
        <v>214</v>
      </c>
      <c r="F285" s="47">
        <v>6</v>
      </c>
      <c r="G285" s="47">
        <v>11</v>
      </c>
      <c r="H285" s="47">
        <v>0</v>
      </c>
      <c r="I285" s="48">
        <f t="shared" si="11"/>
        <v>17</v>
      </c>
    </row>
    <row r="286" spans="2:9">
      <c r="B286" s="45" t="s">
        <v>80</v>
      </c>
      <c r="C286" s="46" t="s">
        <v>139</v>
      </c>
      <c r="D286" s="46" t="s">
        <v>150</v>
      </c>
      <c r="E286" s="47" t="s">
        <v>214</v>
      </c>
      <c r="F286" s="47">
        <v>1</v>
      </c>
      <c r="G286" s="47">
        <v>0</v>
      </c>
      <c r="H286" s="47">
        <v>0</v>
      </c>
      <c r="I286" s="48">
        <f t="shared" si="11"/>
        <v>1</v>
      </c>
    </row>
    <row r="287" spans="2:9">
      <c r="B287" s="45" t="s">
        <v>80</v>
      </c>
      <c r="C287" s="46" t="s">
        <v>141</v>
      </c>
      <c r="D287" s="46" t="s">
        <v>142</v>
      </c>
      <c r="E287" s="47" t="s">
        <v>214</v>
      </c>
      <c r="F287" s="47">
        <v>0</v>
      </c>
      <c r="G287" s="47">
        <v>2</v>
      </c>
      <c r="H287" s="47">
        <v>0</v>
      </c>
      <c r="I287" s="48">
        <f t="shared" si="11"/>
        <v>2</v>
      </c>
    </row>
    <row r="288" spans="2:9">
      <c r="B288" s="45" t="s">
        <v>41</v>
      </c>
      <c r="C288" s="46" t="s">
        <v>42</v>
      </c>
      <c r="D288" s="46" t="s">
        <v>53</v>
      </c>
      <c r="E288" s="47" t="s">
        <v>7</v>
      </c>
      <c r="F288" s="47">
        <v>1</v>
      </c>
      <c r="G288" s="47">
        <v>0</v>
      </c>
      <c r="H288" s="47">
        <v>0</v>
      </c>
      <c r="I288" s="48">
        <f>SUM(F288:H288)</f>
        <v>1</v>
      </c>
    </row>
    <row r="289" spans="2:9">
      <c r="B289" s="45" t="s">
        <v>41</v>
      </c>
      <c r="C289" s="46" t="s">
        <v>56</v>
      </c>
      <c r="D289" s="46" t="s">
        <v>105</v>
      </c>
      <c r="E289" s="47" t="s">
        <v>7</v>
      </c>
      <c r="F289" s="47">
        <v>1</v>
      </c>
      <c r="G289" s="47">
        <v>0</v>
      </c>
      <c r="H289" s="47">
        <v>0</v>
      </c>
      <c r="I289" s="48">
        <f t="shared" ref="I289:I302" si="12">SUM(F289:H289)</f>
        <v>1</v>
      </c>
    </row>
    <row r="290" spans="2:9">
      <c r="B290" s="45" t="s">
        <v>58</v>
      </c>
      <c r="C290" s="46" t="s">
        <v>61</v>
      </c>
      <c r="D290" s="46" t="s">
        <v>62</v>
      </c>
      <c r="E290" s="47" t="s">
        <v>7</v>
      </c>
      <c r="F290" s="47">
        <v>0</v>
      </c>
      <c r="G290" s="47">
        <v>1</v>
      </c>
      <c r="H290" s="47">
        <v>0</v>
      </c>
      <c r="I290" s="48">
        <f t="shared" si="12"/>
        <v>1</v>
      </c>
    </row>
    <row r="291" spans="2:9">
      <c r="B291" s="45" t="s">
        <v>58</v>
      </c>
      <c r="C291" s="46" t="s">
        <v>66</v>
      </c>
      <c r="D291" s="46" t="s">
        <v>67</v>
      </c>
      <c r="E291" s="47" t="s">
        <v>7</v>
      </c>
      <c r="F291" s="47">
        <v>0</v>
      </c>
      <c r="G291" s="47">
        <v>0</v>
      </c>
      <c r="H291" s="47">
        <v>1</v>
      </c>
      <c r="I291" s="48">
        <f t="shared" si="12"/>
        <v>1</v>
      </c>
    </row>
    <row r="292" spans="2:9">
      <c r="B292" s="45" t="s">
        <v>180</v>
      </c>
      <c r="C292" s="46" t="s">
        <v>181</v>
      </c>
      <c r="D292" s="46" t="s">
        <v>188</v>
      </c>
      <c r="E292" s="47" t="s">
        <v>7</v>
      </c>
      <c r="F292" s="47">
        <v>5</v>
      </c>
      <c r="G292" s="47">
        <v>0</v>
      </c>
      <c r="H292" s="47">
        <v>0</v>
      </c>
      <c r="I292" s="48">
        <f t="shared" si="12"/>
        <v>5</v>
      </c>
    </row>
    <row r="293" spans="2:9">
      <c r="B293" s="45" t="s">
        <v>70</v>
      </c>
      <c r="C293" s="46" t="s">
        <v>73</v>
      </c>
      <c r="D293" s="46" t="s">
        <v>76</v>
      </c>
      <c r="E293" s="47" t="s">
        <v>7</v>
      </c>
      <c r="F293" s="47">
        <v>1</v>
      </c>
      <c r="G293" s="47">
        <v>3</v>
      </c>
      <c r="H293" s="47">
        <v>0</v>
      </c>
      <c r="I293" s="48">
        <f t="shared" si="12"/>
        <v>4</v>
      </c>
    </row>
    <row r="294" spans="2:9">
      <c r="B294" s="45" t="s">
        <v>70</v>
      </c>
      <c r="C294" s="46" t="s">
        <v>73</v>
      </c>
      <c r="D294" s="46" t="s">
        <v>115</v>
      </c>
      <c r="E294" s="47" t="s">
        <v>7</v>
      </c>
      <c r="F294" s="47">
        <v>2</v>
      </c>
      <c r="G294" s="47">
        <v>0</v>
      </c>
      <c r="H294" s="47">
        <v>0</v>
      </c>
      <c r="I294" s="48">
        <f t="shared" si="12"/>
        <v>2</v>
      </c>
    </row>
    <row r="295" spans="2:9">
      <c r="B295" s="45" t="s">
        <v>70</v>
      </c>
      <c r="C295" s="46" t="s">
        <v>73</v>
      </c>
      <c r="D295" s="46" t="s">
        <v>74</v>
      </c>
      <c r="E295" s="47" t="s">
        <v>7</v>
      </c>
      <c r="F295" s="47">
        <v>5</v>
      </c>
      <c r="G295" s="47">
        <v>0</v>
      </c>
      <c r="H295" s="47">
        <v>0</v>
      </c>
      <c r="I295" s="48">
        <f t="shared" si="12"/>
        <v>5</v>
      </c>
    </row>
    <row r="296" spans="2:9">
      <c r="B296" s="45" t="s">
        <v>77</v>
      </c>
      <c r="C296" s="46" t="s">
        <v>78</v>
      </c>
      <c r="D296" s="46" t="s">
        <v>79</v>
      </c>
      <c r="E296" s="47" t="s">
        <v>7</v>
      </c>
      <c r="F296" s="47">
        <v>11</v>
      </c>
      <c r="G296" s="47">
        <v>0</v>
      </c>
      <c r="H296" s="47">
        <v>0</v>
      </c>
      <c r="I296" s="48">
        <f t="shared" si="12"/>
        <v>11</v>
      </c>
    </row>
    <row r="297" spans="2:9">
      <c r="B297" s="45" t="s">
        <v>92</v>
      </c>
      <c r="C297" s="46" t="s">
        <v>93</v>
      </c>
      <c r="D297" s="46" t="s">
        <v>112</v>
      </c>
      <c r="E297" s="47" t="s">
        <v>7</v>
      </c>
      <c r="F297" s="47">
        <v>8</v>
      </c>
      <c r="G297" s="47">
        <v>0</v>
      </c>
      <c r="H297" s="47">
        <v>0</v>
      </c>
      <c r="I297" s="48">
        <f t="shared" si="12"/>
        <v>8</v>
      </c>
    </row>
    <row r="298" spans="2:9">
      <c r="B298" s="45" t="s">
        <v>92</v>
      </c>
      <c r="C298" s="46" t="s">
        <v>93</v>
      </c>
      <c r="D298" s="46" t="s">
        <v>165</v>
      </c>
      <c r="E298" s="47" t="s">
        <v>7</v>
      </c>
      <c r="F298" s="47">
        <v>8</v>
      </c>
      <c r="G298" s="47">
        <v>1</v>
      </c>
      <c r="H298" s="47">
        <v>0</v>
      </c>
      <c r="I298" s="48">
        <f t="shared" si="12"/>
        <v>9</v>
      </c>
    </row>
    <row r="299" spans="2:9">
      <c r="B299" s="45" t="s">
        <v>80</v>
      </c>
      <c r="C299" s="46" t="s">
        <v>225</v>
      </c>
      <c r="D299" s="46" t="s">
        <v>226</v>
      </c>
      <c r="E299" s="47" t="s">
        <v>7</v>
      </c>
      <c r="F299" s="47">
        <v>1</v>
      </c>
      <c r="G299" s="47">
        <v>0</v>
      </c>
      <c r="H299" s="47">
        <v>0</v>
      </c>
      <c r="I299" s="48">
        <f t="shared" si="12"/>
        <v>1</v>
      </c>
    </row>
    <row r="300" spans="2:9">
      <c r="B300" s="45" t="s">
        <v>80</v>
      </c>
      <c r="C300" s="46" t="s">
        <v>81</v>
      </c>
      <c r="D300" s="46" t="s">
        <v>130</v>
      </c>
      <c r="E300" s="47" t="s">
        <v>7</v>
      </c>
      <c r="F300" s="47">
        <v>8</v>
      </c>
      <c r="G300" s="47">
        <v>0</v>
      </c>
      <c r="H300" s="47">
        <v>0</v>
      </c>
      <c r="I300" s="48">
        <f t="shared" si="12"/>
        <v>8</v>
      </c>
    </row>
    <row r="301" spans="2:9">
      <c r="B301" s="45" t="s">
        <v>95</v>
      </c>
      <c r="C301" s="46" t="s">
        <v>98</v>
      </c>
      <c r="D301" s="46" t="s">
        <v>213</v>
      </c>
      <c r="E301" s="47" t="s">
        <v>7</v>
      </c>
      <c r="F301" s="47">
        <v>33</v>
      </c>
      <c r="G301" s="47">
        <v>0</v>
      </c>
      <c r="H301" s="47">
        <v>0</v>
      </c>
      <c r="I301" s="48">
        <f t="shared" si="12"/>
        <v>33</v>
      </c>
    </row>
    <row r="302" spans="2:9">
      <c r="B302" s="45" t="s">
        <v>95</v>
      </c>
      <c r="C302" s="46" t="s">
        <v>100</v>
      </c>
      <c r="D302" s="46" t="s">
        <v>101</v>
      </c>
      <c r="E302" s="47" t="s">
        <v>7</v>
      </c>
      <c r="F302" s="47">
        <v>1</v>
      </c>
      <c r="G302" s="47">
        <v>0</v>
      </c>
      <c r="H302" s="47">
        <v>0</v>
      </c>
      <c r="I302" s="48">
        <f t="shared" si="12"/>
        <v>1</v>
      </c>
    </row>
    <row r="303" spans="2:9">
      <c r="B303" s="45" t="s">
        <v>41</v>
      </c>
      <c r="C303" s="46" t="s">
        <v>42</v>
      </c>
      <c r="D303" s="46" t="s">
        <v>53</v>
      </c>
      <c r="E303" s="47" t="s">
        <v>227</v>
      </c>
      <c r="F303" s="47">
        <v>1</v>
      </c>
      <c r="G303" s="47">
        <v>0</v>
      </c>
      <c r="H303" s="47">
        <v>0</v>
      </c>
      <c r="I303" s="48">
        <f>SUM(F303:H303)</f>
        <v>1</v>
      </c>
    </row>
    <row r="304" spans="2:9">
      <c r="B304" s="45" t="s">
        <v>41</v>
      </c>
      <c r="C304" s="46" t="s">
        <v>48</v>
      </c>
      <c r="D304" s="46" t="s">
        <v>147</v>
      </c>
      <c r="E304" s="47" t="s">
        <v>227</v>
      </c>
      <c r="F304" s="47">
        <v>7</v>
      </c>
      <c r="G304" s="47">
        <v>0</v>
      </c>
      <c r="H304" s="47">
        <v>0</v>
      </c>
      <c r="I304" s="48">
        <f t="shared" ref="I304:I312" si="13">SUM(F304:H304)</f>
        <v>7</v>
      </c>
    </row>
    <row r="305" spans="2:9">
      <c r="B305" s="45" t="s">
        <v>41</v>
      </c>
      <c r="C305" s="46" t="s">
        <v>48</v>
      </c>
      <c r="D305" s="46" t="s">
        <v>216</v>
      </c>
      <c r="E305" s="47" t="s">
        <v>227</v>
      </c>
      <c r="F305" s="47">
        <v>1</v>
      </c>
      <c r="G305" s="47">
        <v>0</v>
      </c>
      <c r="H305" s="47">
        <v>0</v>
      </c>
      <c r="I305" s="48">
        <f t="shared" si="13"/>
        <v>1</v>
      </c>
    </row>
    <row r="306" spans="2:9">
      <c r="B306" s="45" t="s">
        <v>70</v>
      </c>
      <c r="C306" s="46" t="s">
        <v>73</v>
      </c>
      <c r="D306" s="46" t="s">
        <v>203</v>
      </c>
      <c r="E306" s="47" t="s">
        <v>227</v>
      </c>
      <c r="F306" s="47">
        <v>0</v>
      </c>
      <c r="G306" s="47">
        <v>2</v>
      </c>
      <c r="H306" s="47">
        <v>0</v>
      </c>
      <c r="I306" s="48">
        <f t="shared" si="13"/>
        <v>2</v>
      </c>
    </row>
    <row r="307" spans="2:9">
      <c r="B307" s="45" t="s">
        <v>70</v>
      </c>
      <c r="C307" s="46" t="s">
        <v>73</v>
      </c>
      <c r="D307" s="46" t="s">
        <v>115</v>
      </c>
      <c r="E307" s="47" t="s">
        <v>227</v>
      </c>
      <c r="F307" s="47">
        <v>2</v>
      </c>
      <c r="G307" s="47">
        <v>0</v>
      </c>
      <c r="H307" s="47">
        <v>0</v>
      </c>
      <c r="I307" s="48">
        <f t="shared" si="13"/>
        <v>2</v>
      </c>
    </row>
    <row r="308" spans="2:9">
      <c r="B308" s="45" t="s">
        <v>70</v>
      </c>
      <c r="C308" s="46" t="s">
        <v>73</v>
      </c>
      <c r="D308" s="46" t="s">
        <v>74</v>
      </c>
      <c r="E308" s="47" t="s">
        <v>227</v>
      </c>
      <c r="F308" s="47">
        <v>9</v>
      </c>
      <c r="G308" s="47">
        <v>1</v>
      </c>
      <c r="H308" s="47">
        <v>0</v>
      </c>
      <c r="I308" s="48">
        <f t="shared" si="13"/>
        <v>10</v>
      </c>
    </row>
    <row r="309" spans="2:9">
      <c r="B309" s="45" t="s">
        <v>90</v>
      </c>
      <c r="C309" s="46" t="s">
        <v>91</v>
      </c>
      <c r="D309" s="46" t="s">
        <v>91</v>
      </c>
      <c r="E309" s="47" t="s">
        <v>227</v>
      </c>
      <c r="F309" s="47">
        <v>17</v>
      </c>
      <c r="G309" s="47">
        <v>0</v>
      </c>
      <c r="H309" s="47">
        <v>0</v>
      </c>
      <c r="I309" s="48">
        <f t="shared" si="13"/>
        <v>17</v>
      </c>
    </row>
    <row r="310" spans="2:9">
      <c r="B310" s="45" t="s">
        <v>77</v>
      </c>
      <c r="C310" s="46" t="s">
        <v>78</v>
      </c>
      <c r="D310" s="46" t="s">
        <v>204</v>
      </c>
      <c r="E310" s="47" t="s">
        <v>227</v>
      </c>
      <c r="F310" s="47">
        <v>5</v>
      </c>
      <c r="G310" s="47">
        <v>0</v>
      </c>
      <c r="H310" s="47">
        <v>0</v>
      </c>
      <c r="I310" s="48">
        <f t="shared" si="13"/>
        <v>5</v>
      </c>
    </row>
    <row r="311" spans="2:9">
      <c r="B311" s="45" t="s">
        <v>80</v>
      </c>
      <c r="C311" s="46" t="s">
        <v>228</v>
      </c>
      <c r="D311" s="46" t="s">
        <v>229</v>
      </c>
      <c r="E311" s="47" t="s">
        <v>227</v>
      </c>
      <c r="F311" s="47">
        <v>17</v>
      </c>
      <c r="G311" s="47">
        <v>0</v>
      </c>
      <c r="H311" s="47">
        <v>0</v>
      </c>
      <c r="I311" s="48">
        <f t="shared" si="13"/>
        <v>17</v>
      </c>
    </row>
    <row r="312" spans="2:9">
      <c r="B312" s="45" t="s">
        <v>80</v>
      </c>
      <c r="C312" s="46" t="s">
        <v>141</v>
      </c>
      <c r="D312" s="46" t="s">
        <v>142</v>
      </c>
      <c r="E312" s="47" t="s">
        <v>227</v>
      </c>
      <c r="F312" s="47">
        <v>1</v>
      </c>
      <c r="G312" s="47">
        <v>0</v>
      </c>
      <c r="H312" s="47">
        <v>0</v>
      </c>
      <c r="I312" s="48">
        <f t="shared" si="13"/>
        <v>1</v>
      </c>
    </row>
    <row r="313" spans="2:9">
      <c r="B313" s="45" t="s">
        <v>41</v>
      </c>
      <c r="C313" s="46" t="s">
        <v>42</v>
      </c>
      <c r="D313" s="46" t="s">
        <v>53</v>
      </c>
      <c r="E313" s="47" t="s">
        <v>14</v>
      </c>
      <c r="F313" s="47">
        <v>4</v>
      </c>
      <c r="G313" s="47">
        <v>0</v>
      </c>
      <c r="H313" s="47">
        <v>0</v>
      </c>
      <c r="I313" s="48">
        <f>SUM(F313:H313)</f>
        <v>4</v>
      </c>
    </row>
    <row r="314" spans="2:9">
      <c r="B314" s="45" t="s">
        <v>41</v>
      </c>
      <c r="C314" s="46" t="s">
        <v>42</v>
      </c>
      <c r="D314" s="46" t="s">
        <v>111</v>
      </c>
      <c r="E314" s="47" t="s">
        <v>14</v>
      </c>
      <c r="F314" s="47">
        <v>9</v>
      </c>
      <c r="G314" s="47">
        <v>0</v>
      </c>
      <c r="H314" s="47">
        <v>0</v>
      </c>
      <c r="I314" s="48">
        <f t="shared" ref="I314:I326" si="14">SUM(F314:H314)</f>
        <v>9</v>
      </c>
    </row>
    <row r="315" spans="2:9">
      <c r="B315" s="45" t="s">
        <v>41</v>
      </c>
      <c r="C315" s="46" t="s">
        <v>48</v>
      </c>
      <c r="D315" s="46" t="s">
        <v>146</v>
      </c>
      <c r="E315" s="47" t="s">
        <v>14</v>
      </c>
      <c r="F315" s="47">
        <v>2</v>
      </c>
      <c r="G315" s="47">
        <v>0</v>
      </c>
      <c r="H315" s="47">
        <v>0</v>
      </c>
      <c r="I315" s="48">
        <f t="shared" si="14"/>
        <v>2</v>
      </c>
    </row>
    <row r="316" spans="2:9">
      <c r="B316" s="45" t="s">
        <v>58</v>
      </c>
      <c r="C316" s="46" t="s">
        <v>66</v>
      </c>
      <c r="D316" s="46" t="s">
        <v>67</v>
      </c>
      <c r="E316" s="47" t="s">
        <v>14</v>
      </c>
      <c r="F316" s="47">
        <v>0</v>
      </c>
      <c r="G316" s="47">
        <v>0</v>
      </c>
      <c r="H316" s="47">
        <v>1</v>
      </c>
      <c r="I316" s="48">
        <f t="shared" si="14"/>
        <v>1</v>
      </c>
    </row>
    <row r="317" spans="2:9">
      <c r="B317" s="45" t="s">
        <v>58</v>
      </c>
      <c r="C317" s="46" t="s">
        <v>61</v>
      </c>
      <c r="D317" s="46" t="s">
        <v>113</v>
      </c>
      <c r="E317" s="47" t="s">
        <v>14</v>
      </c>
      <c r="F317" s="47">
        <v>0</v>
      </c>
      <c r="G317" s="47">
        <v>10</v>
      </c>
      <c r="H317" s="47">
        <v>0</v>
      </c>
      <c r="I317" s="48">
        <f t="shared" si="14"/>
        <v>10</v>
      </c>
    </row>
    <row r="318" spans="2:9">
      <c r="B318" s="45" t="s">
        <v>70</v>
      </c>
      <c r="C318" s="46" t="s">
        <v>73</v>
      </c>
      <c r="D318" s="46" t="s">
        <v>76</v>
      </c>
      <c r="E318" s="47" t="s">
        <v>14</v>
      </c>
      <c r="F318" s="47">
        <v>5</v>
      </c>
      <c r="G318" s="47">
        <v>2</v>
      </c>
      <c r="H318" s="47">
        <v>0</v>
      </c>
      <c r="I318" s="48">
        <f t="shared" si="14"/>
        <v>7</v>
      </c>
    </row>
    <row r="319" spans="2:9">
      <c r="B319" s="45" t="s">
        <v>70</v>
      </c>
      <c r="C319" s="46" t="s">
        <v>73</v>
      </c>
      <c r="D319" s="46" t="s">
        <v>115</v>
      </c>
      <c r="E319" s="47" t="s">
        <v>14</v>
      </c>
      <c r="F319" s="47">
        <v>5</v>
      </c>
      <c r="G319" s="47">
        <v>0</v>
      </c>
      <c r="H319" s="47">
        <v>0</v>
      </c>
      <c r="I319" s="48">
        <f t="shared" si="14"/>
        <v>5</v>
      </c>
    </row>
    <row r="320" spans="2:9">
      <c r="B320" s="45" t="s">
        <v>70</v>
      </c>
      <c r="C320" s="46" t="s">
        <v>73</v>
      </c>
      <c r="D320" s="46" t="s">
        <v>74</v>
      </c>
      <c r="E320" s="47" t="s">
        <v>14</v>
      </c>
      <c r="F320" s="47">
        <v>1</v>
      </c>
      <c r="G320" s="47">
        <v>0</v>
      </c>
      <c r="H320" s="47">
        <v>0</v>
      </c>
      <c r="I320" s="48">
        <f t="shared" si="14"/>
        <v>1</v>
      </c>
    </row>
    <row r="321" spans="2:9">
      <c r="B321" s="45" t="s">
        <v>136</v>
      </c>
      <c r="C321" s="46" t="s">
        <v>137</v>
      </c>
      <c r="D321" s="46" t="s">
        <v>138</v>
      </c>
      <c r="E321" s="47" t="s">
        <v>14</v>
      </c>
      <c r="F321" s="47">
        <v>0</v>
      </c>
      <c r="G321" s="47">
        <v>2</v>
      </c>
      <c r="H321" s="47">
        <v>0</v>
      </c>
      <c r="I321" s="48">
        <f t="shared" si="14"/>
        <v>2</v>
      </c>
    </row>
    <row r="322" spans="2:9">
      <c r="B322" s="45" t="s">
        <v>92</v>
      </c>
      <c r="C322" s="46" t="s">
        <v>93</v>
      </c>
      <c r="D322" s="46" t="s">
        <v>165</v>
      </c>
      <c r="E322" s="47" t="s">
        <v>14</v>
      </c>
      <c r="F322" s="47">
        <v>0</v>
      </c>
      <c r="G322" s="47">
        <v>1</v>
      </c>
      <c r="H322" s="47">
        <v>0</v>
      </c>
      <c r="I322" s="48">
        <f t="shared" si="14"/>
        <v>1</v>
      </c>
    </row>
    <row r="323" spans="2:9">
      <c r="B323" s="45" t="s">
        <v>80</v>
      </c>
      <c r="C323" s="46" t="s">
        <v>81</v>
      </c>
      <c r="D323" s="46" t="s">
        <v>82</v>
      </c>
      <c r="E323" s="47" t="s">
        <v>14</v>
      </c>
      <c r="F323" s="47">
        <v>2</v>
      </c>
      <c r="G323" s="47">
        <v>7</v>
      </c>
      <c r="H323" s="47">
        <v>0</v>
      </c>
      <c r="I323" s="48">
        <f t="shared" si="14"/>
        <v>9</v>
      </c>
    </row>
    <row r="324" spans="2:9">
      <c r="B324" s="45" t="s">
        <v>80</v>
      </c>
      <c r="C324" s="46" t="s">
        <v>141</v>
      </c>
      <c r="D324" s="46" t="s">
        <v>142</v>
      </c>
      <c r="E324" s="47" t="s">
        <v>14</v>
      </c>
      <c r="F324" s="47">
        <v>0</v>
      </c>
      <c r="G324" s="47">
        <v>0</v>
      </c>
      <c r="H324" s="47">
        <v>1</v>
      </c>
      <c r="I324" s="48">
        <f t="shared" si="14"/>
        <v>1</v>
      </c>
    </row>
    <row r="325" spans="2:9">
      <c r="B325" s="45" t="s">
        <v>95</v>
      </c>
      <c r="C325" s="46" t="s">
        <v>100</v>
      </c>
      <c r="D325" s="46" t="s">
        <v>102</v>
      </c>
      <c r="E325" s="47" t="s">
        <v>14</v>
      </c>
      <c r="F325" s="47">
        <v>31</v>
      </c>
      <c r="G325" s="47">
        <v>93</v>
      </c>
      <c r="H325" s="47">
        <v>0</v>
      </c>
      <c r="I325" s="48">
        <f t="shared" si="14"/>
        <v>124</v>
      </c>
    </row>
    <row r="326" spans="2:9">
      <c r="B326" s="45" t="s">
        <v>95</v>
      </c>
      <c r="C326" s="46" t="s">
        <v>100</v>
      </c>
      <c r="D326" s="46" t="s">
        <v>101</v>
      </c>
      <c r="E326" s="47" t="s">
        <v>14</v>
      </c>
      <c r="F326" s="47">
        <v>2</v>
      </c>
      <c r="G326" s="47">
        <v>0</v>
      </c>
      <c r="H326" s="47">
        <v>0</v>
      </c>
      <c r="I326" s="48">
        <f t="shared" si="14"/>
        <v>2</v>
      </c>
    </row>
    <row r="327" spans="2:9">
      <c r="B327" s="45" t="s">
        <v>41</v>
      </c>
      <c r="C327" s="46" t="s">
        <v>48</v>
      </c>
      <c r="D327" s="46" t="s">
        <v>147</v>
      </c>
      <c r="E327" s="47" t="s">
        <v>230</v>
      </c>
      <c r="F327" s="47">
        <v>1</v>
      </c>
      <c r="G327" s="47">
        <v>0</v>
      </c>
      <c r="H327" s="47">
        <v>0</v>
      </c>
      <c r="I327" s="48">
        <f>SUM(F327:H327)</f>
        <v>1</v>
      </c>
    </row>
    <row r="328" spans="2:9">
      <c r="B328" s="45" t="s">
        <v>41</v>
      </c>
      <c r="C328" s="46" t="s">
        <v>42</v>
      </c>
      <c r="D328" s="46" t="s">
        <v>126</v>
      </c>
      <c r="E328" s="47" t="s">
        <v>230</v>
      </c>
      <c r="F328" s="47">
        <v>0</v>
      </c>
      <c r="G328" s="47">
        <v>0</v>
      </c>
      <c r="H328" s="47">
        <v>1</v>
      </c>
      <c r="I328" s="48">
        <f t="shared" ref="I328:I336" si="15">SUM(F328:H328)</f>
        <v>1</v>
      </c>
    </row>
    <row r="329" spans="2:9">
      <c r="B329" s="45" t="s">
        <v>58</v>
      </c>
      <c r="C329" s="46" t="s">
        <v>59</v>
      </c>
      <c r="D329" s="46" t="s">
        <v>60</v>
      </c>
      <c r="E329" s="47" t="s">
        <v>230</v>
      </c>
      <c r="F329" s="47">
        <v>0</v>
      </c>
      <c r="G329" s="47">
        <v>0</v>
      </c>
      <c r="H329" s="47">
        <v>2</v>
      </c>
      <c r="I329" s="48">
        <f t="shared" si="15"/>
        <v>2</v>
      </c>
    </row>
    <row r="330" spans="2:9">
      <c r="B330" s="45" t="s">
        <v>58</v>
      </c>
      <c r="C330" s="46" t="s">
        <v>66</v>
      </c>
      <c r="D330" s="46" t="s">
        <v>67</v>
      </c>
      <c r="E330" s="47" t="s">
        <v>230</v>
      </c>
      <c r="F330" s="47">
        <v>0</v>
      </c>
      <c r="G330" s="47">
        <v>0</v>
      </c>
      <c r="H330" s="47">
        <v>1</v>
      </c>
      <c r="I330" s="48">
        <f t="shared" si="15"/>
        <v>1</v>
      </c>
    </row>
    <row r="331" spans="2:9">
      <c r="B331" s="45" t="s">
        <v>70</v>
      </c>
      <c r="C331" s="46" t="s">
        <v>73</v>
      </c>
      <c r="D331" s="46" t="s">
        <v>74</v>
      </c>
      <c r="E331" s="47" t="s">
        <v>230</v>
      </c>
      <c r="F331" s="47">
        <v>3</v>
      </c>
      <c r="G331" s="47">
        <v>0</v>
      </c>
      <c r="H331" s="47">
        <v>0</v>
      </c>
      <c r="I331" s="48">
        <f t="shared" si="15"/>
        <v>3</v>
      </c>
    </row>
    <row r="332" spans="2:9">
      <c r="B332" s="45" t="s">
        <v>80</v>
      </c>
      <c r="C332" s="46" t="s">
        <v>88</v>
      </c>
      <c r="D332" s="46" t="s">
        <v>224</v>
      </c>
      <c r="E332" s="47" t="s">
        <v>230</v>
      </c>
      <c r="F332" s="47">
        <v>2</v>
      </c>
      <c r="G332" s="47">
        <v>0</v>
      </c>
      <c r="H332" s="47">
        <v>0</v>
      </c>
      <c r="I332" s="48">
        <f t="shared" si="15"/>
        <v>2</v>
      </c>
    </row>
    <row r="333" spans="2:9">
      <c r="B333" s="45" t="s">
        <v>80</v>
      </c>
      <c r="C333" s="46" t="s">
        <v>199</v>
      </c>
      <c r="D333" s="46" t="s">
        <v>231</v>
      </c>
      <c r="E333" s="47" t="s">
        <v>230</v>
      </c>
      <c r="F333" s="47">
        <v>3</v>
      </c>
      <c r="G333" s="47">
        <v>0</v>
      </c>
      <c r="H333" s="47">
        <v>0</v>
      </c>
      <c r="I333" s="48">
        <f t="shared" si="15"/>
        <v>3</v>
      </c>
    </row>
    <row r="334" spans="2:9">
      <c r="B334" s="45" t="s">
        <v>80</v>
      </c>
      <c r="C334" s="46" t="s">
        <v>141</v>
      </c>
      <c r="D334" s="46" t="s">
        <v>232</v>
      </c>
      <c r="E334" s="47" t="s">
        <v>230</v>
      </c>
      <c r="F334" s="47">
        <v>0</v>
      </c>
      <c r="G334" s="47">
        <v>2</v>
      </c>
      <c r="H334" s="47">
        <v>0</v>
      </c>
      <c r="I334" s="48">
        <f t="shared" si="15"/>
        <v>2</v>
      </c>
    </row>
    <row r="335" spans="2:9">
      <c r="B335" s="45" t="s">
        <v>80</v>
      </c>
      <c r="C335" s="46" t="s">
        <v>141</v>
      </c>
      <c r="D335" s="46" t="s">
        <v>233</v>
      </c>
      <c r="E335" s="47" t="s">
        <v>230</v>
      </c>
      <c r="F335" s="47">
        <v>0</v>
      </c>
      <c r="G335" s="47">
        <v>0</v>
      </c>
      <c r="H335" s="47">
        <v>1</v>
      </c>
      <c r="I335" s="48">
        <f t="shared" si="15"/>
        <v>1</v>
      </c>
    </row>
    <row r="336" spans="2:9">
      <c r="B336" s="45" t="s">
        <v>95</v>
      </c>
      <c r="C336" s="46" t="s">
        <v>100</v>
      </c>
      <c r="D336" s="46" t="s">
        <v>221</v>
      </c>
      <c r="E336" s="47" t="s">
        <v>230</v>
      </c>
      <c r="F336" s="47">
        <v>2</v>
      </c>
      <c r="G336" s="47">
        <v>0</v>
      </c>
      <c r="H336" s="47">
        <v>0</v>
      </c>
      <c r="I336" s="48">
        <f t="shared" si="15"/>
        <v>2</v>
      </c>
    </row>
    <row r="337" spans="2:9">
      <c r="B337" s="45" t="s">
        <v>41</v>
      </c>
      <c r="C337" s="46" t="s">
        <v>234</v>
      </c>
      <c r="D337" s="46" t="s">
        <v>52</v>
      </c>
      <c r="E337" s="47" t="s">
        <v>11</v>
      </c>
      <c r="F337" s="47">
        <v>0</v>
      </c>
      <c r="G337" s="47">
        <v>6</v>
      </c>
      <c r="H337" s="47">
        <v>0</v>
      </c>
      <c r="I337" s="48">
        <f>SUM(F337:H337)</f>
        <v>6</v>
      </c>
    </row>
    <row r="338" spans="2:9">
      <c r="B338" s="45" t="s">
        <v>41</v>
      </c>
      <c r="C338" s="46" t="s">
        <v>42</v>
      </c>
      <c r="D338" s="46" t="s">
        <v>111</v>
      </c>
      <c r="E338" s="47" t="s">
        <v>11</v>
      </c>
      <c r="F338" s="47">
        <v>2</v>
      </c>
      <c r="G338" s="47">
        <v>0</v>
      </c>
      <c r="H338" s="47">
        <v>0</v>
      </c>
      <c r="I338" s="48">
        <f t="shared" ref="I338:I353" si="16">SUM(F338:H338)</f>
        <v>2</v>
      </c>
    </row>
    <row r="339" spans="2:9">
      <c r="B339" s="45" t="s">
        <v>41</v>
      </c>
      <c r="C339" s="46" t="s">
        <v>48</v>
      </c>
      <c r="D339" s="46" t="s">
        <v>235</v>
      </c>
      <c r="E339" s="47" t="s">
        <v>11</v>
      </c>
      <c r="F339" s="47">
        <v>1</v>
      </c>
      <c r="G339" s="47">
        <v>0</v>
      </c>
      <c r="H339" s="47">
        <v>0</v>
      </c>
      <c r="I339" s="48">
        <f t="shared" si="16"/>
        <v>1</v>
      </c>
    </row>
    <row r="340" spans="2:9">
      <c r="B340" s="45" t="s">
        <v>41</v>
      </c>
      <c r="C340" s="46" t="s">
        <v>48</v>
      </c>
      <c r="D340" s="46" t="s">
        <v>147</v>
      </c>
      <c r="E340" s="47" t="s">
        <v>11</v>
      </c>
      <c r="F340" s="47">
        <v>2</v>
      </c>
      <c r="G340" s="47">
        <v>0</v>
      </c>
      <c r="H340" s="47">
        <v>0</v>
      </c>
      <c r="I340" s="48">
        <f t="shared" si="16"/>
        <v>2</v>
      </c>
    </row>
    <row r="341" spans="2:9">
      <c r="B341" s="45" t="s">
        <v>58</v>
      </c>
      <c r="C341" s="46" t="s">
        <v>66</v>
      </c>
      <c r="D341" s="46" t="s">
        <v>67</v>
      </c>
      <c r="E341" s="47" t="s">
        <v>11</v>
      </c>
      <c r="F341" s="47">
        <v>0</v>
      </c>
      <c r="G341" s="47">
        <v>0</v>
      </c>
      <c r="H341" s="47">
        <v>3</v>
      </c>
      <c r="I341" s="48">
        <f t="shared" si="16"/>
        <v>3</v>
      </c>
    </row>
    <row r="342" spans="2:9">
      <c r="B342" s="45" t="s">
        <v>70</v>
      </c>
      <c r="C342" s="46" t="s">
        <v>73</v>
      </c>
      <c r="D342" s="46" t="s">
        <v>115</v>
      </c>
      <c r="E342" s="47" t="s">
        <v>11</v>
      </c>
      <c r="F342" s="47">
        <v>3</v>
      </c>
      <c r="G342" s="47">
        <v>4</v>
      </c>
      <c r="H342" s="47">
        <v>0</v>
      </c>
      <c r="I342" s="48">
        <f t="shared" si="16"/>
        <v>7</v>
      </c>
    </row>
    <row r="343" spans="2:9">
      <c r="B343" s="45" t="s">
        <v>70</v>
      </c>
      <c r="C343" s="46" t="s">
        <v>128</v>
      </c>
      <c r="D343" s="46" t="s">
        <v>135</v>
      </c>
      <c r="E343" s="47" t="s">
        <v>11</v>
      </c>
      <c r="F343" s="47">
        <v>0</v>
      </c>
      <c r="G343" s="47">
        <v>0</v>
      </c>
      <c r="H343" s="47">
        <v>2</v>
      </c>
      <c r="I343" s="48">
        <f t="shared" si="16"/>
        <v>2</v>
      </c>
    </row>
    <row r="344" spans="2:9">
      <c r="B344" s="45" t="s">
        <v>70</v>
      </c>
      <c r="C344" s="46" t="s">
        <v>71</v>
      </c>
      <c r="D344" s="46" t="s">
        <v>72</v>
      </c>
      <c r="E344" s="47" t="s">
        <v>11</v>
      </c>
      <c r="F344" s="47">
        <v>0</v>
      </c>
      <c r="G344" s="47">
        <v>0</v>
      </c>
      <c r="H344" s="47">
        <v>1</v>
      </c>
      <c r="I344" s="48">
        <f t="shared" si="16"/>
        <v>1</v>
      </c>
    </row>
    <row r="345" spans="2:9">
      <c r="B345" s="45" t="s">
        <v>90</v>
      </c>
      <c r="C345" s="46" t="s">
        <v>91</v>
      </c>
      <c r="D345" s="46" t="s">
        <v>91</v>
      </c>
      <c r="E345" s="47" t="s">
        <v>11</v>
      </c>
      <c r="F345" s="47">
        <v>6</v>
      </c>
      <c r="G345" s="47">
        <v>0</v>
      </c>
      <c r="H345" s="47">
        <v>0</v>
      </c>
      <c r="I345" s="48">
        <f t="shared" si="16"/>
        <v>6</v>
      </c>
    </row>
    <row r="346" spans="2:9">
      <c r="B346" s="45" t="s">
        <v>95</v>
      </c>
      <c r="C346" s="46" t="s">
        <v>236</v>
      </c>
      <c r="D346" s="46" t="s">
        <v>237</v>
      </c>
      <c r="E346" s="47" t="s">
        <v>11</v>
      </c>
      <c r="F346" s="47">
        <v>0</v>
      </c>
      <c r="G346" s="47">
        <v>1</v>
      </c>
      <c r="H346" s="47">
        <v>0</v>
      </c>
      <c r="I346" s="48">
        <f t="shared" si="16"/>
        <v>1</v>
      </c>
    </row>
    <row r="347" spans="2:9">
      <c r="B347" s="45" t="s">
        <v>95</v>
      </c>
      <c r="C347" s="46" t="s">
        <v>100</v>
      </c>
      <c r="D347" s="46" t="s">
        <v>102</v>
      </c>
      <c r="E347" s="47" t="s">
        <v>11</v>
      </c>
      <c r="F347" s="47">
        <v>30</v>
      </c>
      <c r="G347" s="47">
        <v>0</v>
      </c>
      <c r="H347" s="47">
        <v>0</v>
      </c>
      <c r="I347" s="48">
        <f t="shared" si="16"/>
        <v>30</v>
      </c>
    </row>
    <row r="348" spans="2:9">
      <c r="B348" s="45" t="s">
        <v>95</v>
      </c>
      <c r="C348" s="46" t="s">
        <v>100</v>
      </c>
      <c r="D348" s="46" t="s">
        <v>101</v>
      </c>
      <c r="E348" s="47" t="s">
        <v>11</v>
      </c>
      <c r="F348" s="47">
        <v>2</v>
      </c>
      <c r="G348" s="47">
        <v>0</v>
      </c>
      <c r="H348" s="47">
        <v>0</v>
      </c>
      <c r="I348" s="48">
        <f t="shared" si="16"/>
        <v>2</v>
      </c>
    </row>
    <row r="349" spans="2:9">
      <c r="B349" s="45" t="s">
        <v>95</v>
      </c>
      <c r="C349" s="46" t="s">
        <v>100</v>
      </c>
      <c r="D349" s="46" t="s">
        <v>125</v>
      </c>
      <c r="E349" s="47" t="s">
        <v>11</v>
      </c>
      <c r="F349" s="47">
        <v>1</v>
      </c>
      <c r="G349" s="47">
        <v>0</v>
      </c>
      <c r="H349" s="47">
        <v>0</v>
      </c>
      <c r="I349" s="48">
        <f t="shared" si="16"/>
        <v>1</v>
      </c>
    </row>
    <row r="350" spans="2:9">
      <c r="B350" s="45" t="s">
        <v>80</v>
      </c>
      <c r="C350" s="46" t="s">
        <v>151</v>
      </c>
      <c r="D350" s="46" t="s">
        <v>238</v>
      </c>
      <c r="E350" s="47" t="s">
        <v>11</v>
      </c>
      <c r="F350" s="47">
        <v>2</v>
      </c>
      <c r="G350" s="47">
        <v>0</v>
      </c>
      <c r="H350" s="47">
        <v>0</v>
      </c>
      <c r="I350" s="48">
        <f t="shared" si="16"/>
        <v>2</v>
      </c>
    </row>
    <row r="351" spans="2:9">
      <c r="B351" s="45" t="s">
        <v>80</v>
      </c>
      <c r="C351" s="46" t="s">
        <v>139</v>
      </c>
      <c r="D351" s="46" t="s">
        <v>239</v>
      </c>
      <c r="E351" s="47" t="s">
        <v>11</v>
      </c>
      <c r="F351" s="47">
        <v>8</v>
      </c>
      <c r="G351" s="47">
        <v>0</v>
      </c>
      <c r="H351" s="47">
        <v>0</v>
      </c>
      <c r="I351" s="48">
        <f t="shared" si="16"/>
        <v>8</v>
      </c>
    </row>
    <row r="352" spans="2:9">
      <c r="B352" s="45" t="s">
        <v>80</v>
      </c>
      <c r="C352" s="46" t="s">
        <v>141</v>
      </c>
      <c r="D352" s="46" t="s">
        <v>142</v>
      </c>
      <c r="E352" s="47" t="s">
        <v>11</v>
      </c>
      <c r="F352" s="47">
        <v>1</v>
      </c>
      <c r="G352" s="47">
        <v>30</v>
      </c>
      <c r="H352" s="47">
        <v>0</v>
      </c>
      <c r="I352" s="48">
        <f t="shared" si="16"/>
        <v>31</v>
      </c>
    </row>
    <row r="353" spans="2:9" ht="15" thickBot="1">
      <c r="B353" s="51" t="s">
        <v>80</v>
      </c>
      <c r="C353" s="52" t="s">
        <v>81</v>
      </c>
      <c r="D353" s="52" t="s">
        <v>130</v>
      </c>
      <c r="E353" s="53" t="s">
        <v>11</v>
      </c>
      <c r="F353" s="53">
        <v>89</v>
      </c>
      <c r="G353" s="53">
        <v>0</v>
      </c>
      <c r="H353" s="53">
        <v>0</v>
      </c>
      <c r="I353" s="54">
        <f t="shared" si="16"/>
        <v>89</v>
      </c>
    </row>
  </sheetData>
  <sheetProtection sheet="1" objects="1" scenarios="1"/>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Z33"/>
  <sheetViews>
    <sheetView workbookViewId="0">
      <selection activeCell="A36" sqref="A36"/>
    </sheetView>
  </sheetViews>
  <sheetFormatPr baseColWidth="10" defaultRowHeight="14" x14ac:dyDescent="0"/>
  <cols>
    <col min="1" max="1" width="1.6640625" style="2" customWidth="1"/>
    <col min="2" max="2" width="23.83203125" style="2" customWidth="1"/>
    <col min="3" max="3" width="20.1640625" style="2" customWidth="1"/>
    <col min="4" max="4" width="23.83203125" style="2" customWidth="1"/>
    <col min="5" max="5" width="22.5" style="2" customWidth="1"/>
    <col min="6" max="6" width="19" style="2" customWidth="1"/>
    <col min="7" max="7" width="22.1640625" style="2" customWidth="1"/>
    <col min="8" max="8" width="23.6640625" style="2" customWidth="1"/>
    <col min="9" max="9" width="23" style="2" customWidth="1"/>
    <col min="10" max="10" width="22.1640625" style="2" customWidth="1"/>
    <col min="11" max="26" width="10.83203125" style="2"/>
  </cols>
  <sheetData>
    <row r="2" spans="1:26" ht="15">
      <c r="B2" s="55" t="s">
        <v>240</v>
      </c>
      <c r="C2" s="55"/>
      <c r="D2" s="55"/>
      <c r="E2" s="55"/>
      <c r="F2" s="55"/>
      <c r="G2" s="55"/>
      <c r="H2" s="55"/>
      <c r="I2" s="55"/>
      <c r="J2" s="55"/>
    </row>
    <row r="3" spans="1:26" ht="15" thickBot="1">
      <c r="B3" s="56"/>
      <c r="C3" s="56"/>
      <c r="D3" s="56"/>
      <c r="E3" s="56"/>
      <c r="F3" s="56"/>
      <c r="G3" s="56"/>
      <c r="H3" s="56"/>
      <c r="I3" s="56"/>
      <c r="J3" s="56"/>
    </row>
    <row r="4" spans="1:26">
      <c r="A4" s="57"/>
      <c r="B4" s="58" t="s">
        <v>222</v>
      </c>
      <c r="C4" s="59" t="s">
        <v>241</v>
      </c>
      <c r="D4" s="59" t="s">
        <v>41</v>
      </c>
      <c r="E4" s="59" t="s">
        <v>77</v>
      </c>
      <c r="F4" s="59" t="s">
        <v>242</v>
      </c>
      <c r="G4" s="59" t="s">
        <v>243</v>
      </c>
      <c r="H4" s="59" t="s">
        <v>80</v>
      </c>
      <c r="I4" s="59" t="s">
        <v>70</v>
      </c>
      <c r="J4" s="60" t="s">
        <v>244</v>
      </c>
      <c r="K4" s="57"/>
      <c r="L4" s="57"/>
      <c r="M4" s="57"/>
      <c r="N4" s="57"/>
      <c r="O4" s="57"/>
      <c r="P4" s="57"/>
      <c r="Q4" s="57"/>
      <c r="R4" s="57"/>
      <c r="S4" s="57"/>
      <c r="T4" s="57"/>
      <c r="U4" s="57"/>
      <c r="V4" s="57"/>
      <c r="W4" s="57"/>
      <c r="X4" s="57"/>
      <c r="Y4" s="57"/>
      <c r="Z4" s="57"/>
    </row>
    <row r="5" spans="1:26">
      <c r="B5" s="61" t="s">
        <v>245</v>
      </c>
      <c r="C5" s="62" t="s">
        <v>246</v>
      </c>
      <c r="D5" s="62" t="s">
        <v>247</v>
      </c>
      <c r="E5" s="62" t="s">
        <v>248</v>
      </c>
      <c r="F5" s="62" t="s">
        <v>249</v>
      </c>
      <c r="G5" s="62" t="s">
        <v>250</v>
      </c>
      <c r="H5" s="62" t="s">
        <v>226</v>
      </c>
      <c r="I5" s="62" t="s">
        <v>251</v>
      </c>
      <c r="J5" s="63" t="s">
        <v>252</v>
      </c>
    </row>
    <row r="6" spans="1:26">
      <c r="B6" s="61" t="s">
        <v>253</v>
      </c>
      <c r="C6" s="62" t="s">
        <v>254</v>
      </c>
      <c r="D6" s="62" t="s">
        <v>43</v>
      </c>
      <c r="E6" s="62" t="s">
        <v>255</v>
      </c>
      <c r="F6" s="62" t="s">
        <v>256</v>
      </c>
      <c r="G6" s="62" t="s">
        <v>257</v>
      </c>
      <c r="H6" s="62" t="s">
        <v>258</v>
      </c>
      <c r="I6" s="62" t="s">
        <v>259</v>
      </c>
      <c r="J6" s="63" t="s">
        <v>260</v>
      </c>
    </row>
    <row r="7" spans="1:26">
      <c r="B7" s="61" t="s">
        <v>261</v>
      </c>
      <c r="C7" s="62" t="s">
        <v>262</v>
      </c>
      <c r="D7" s="62" t="s">
        <v>263</v>
      </c>
      <c r="E7" s="62" t="s">
        <v>264</v>
      </c>
      <c r="F7" s="62" t="s">
        <v>265</v>
      </c>
      <c r="G7" s="62" t="s">
        <v>266</v>
      </c>
      <c r="H7" s="62" t="s">
        <v>267</v>
      </c>
      <c r="I7" s="62" t="s">
        <v>173</v>
      </c>
      <c r="J7" s="63" t="s">
        <v>268</v>
      </c>
    </row>
    <row r="8" spans="1:26">
      <c r="B8" s="61" t="s">
        <v>269</v>
      </c>
      <c r="C8" s="62" t="s">
        <v>270</v>
      </c>
      <c r="D8" s="62" t="s">
        <v>271</v>
      </c>
      <c r="E8" s="62" t="s">
        <v>272</v>
      </c>
      <c r="F8" s="62" t="s">
        <v>273</v>
      </c>
      <c r="G8" s="62" t="s">
        <v>274</v>
      </c>
      <c r="H8" s="62" t="s">
        <v>275</v>
      </c>
      <c r="I8" s="62" t="s">
        <v>276</v>
      </c>
      <c r="J8" s="63" t="s">
        <v>277</v>
      </c>
    </row>
    <row r="9" spans="1:26">
      <c r="B9" s="61" t="s">
        <v>278</v>
      </c>
      <c r="C9" s="62" t="s">
        <v>279</v>
      </c>
      <c r="D9" s="62" t="s">
        <v>280</v>
      </c>
      <c r="E9" s="62" t="s">
        <v>281</v>
      </c>
      <c r="F9" s="62" t="s">
        <v>188</v>
      </c>
      <c r="G9" s="62"/>
      <c r="H9" s="62" t="s">
        <v>282</v>
      </c>
      <c r="I9" s="62" t="s">
        <v>74</v>
      </c>
      <c r="J9" s="63" t="s">
        <v>283</v>
      </c>
    </row>
    <row r="10" spans="1:26">
      <c r="B10" s="61" t="s">
        <v>284</v>
      </c>
      <c r="C10" s="62" t="s">
        <v>285</v>
      </c>
      <c r="D10" s="62" t="s">
        <v>286</v>
      </c>
      <c r="E10" s="62" t="s">
        <v>287</v>
      </c>
      <c r="F10" s="62" t="s">
        <v>288</v>
      </c>
      <c r="G10" s="62"/>
      <c r="H10" s="62" t="s">
        <v>289</v>
      </c>
      <c r="I10" s="62" t="s">
        <v>290</v>
      </c>
      <c r="J10" s="63" t="s">
        <v>291</v>
      </c>
    </row>
    <row r="11" spans="1:26">
      <c r="B11" s="61" t="s">
        <v>292</v>
      </c>
      <c r="C11" s="62" t="s">
        <v>293</v>
      </c>
      <c r="D11" s="62" t="s">
        <v>294</v>
      </c>
      <c r="E11" s="62" t="s">
        <v>295</v>
      </c>
      <c r="F11" s="62" t="s">
        <v>296</v>
      </c>
      <c r="G11" s="62"/>
      <c r="H11" s="62" t="s">
        <v>297</v>
      </c>
      <c r="I11" s="62" t="s">
        <v>298</v>
      </c>
      <c r="J11" s="63" t="s">
        <v>299</v>
      </c>
    </row>
    <row r="12" spans="1:26">
      <c r="B12" s="61" t="s">
        <v>300</v>
      </c>
      <c r="C12" s="62" t="s">
        <v>301</v>
      </c>
      <c r="D12" s="62" t="s">
        <v>302</v>
      </c>
      <c r="E12" s="62" t="s">
        <v>303</v>
      </c>
      <c r="F12" s="62" t="s">
        <v>304</v>
      </c>
      <c r="G12" s="62"/>
      <c r="H12" s="62" t="s">
        <v>305</v>
      </c>
      <c r="I12" s="62" t="s">
        <v>72</v>
      </c>
      <c r="J12" s="63" t="s">
        <v>306</v>
      </c>
    </row>
    <row r="13" spans="1:26">
      <c r="B13" s="61" t="s">
        <v>307</v>
      </c>
      <c r="C13" s="62" t="s">
        <v>308</v>
      </c>
      <c r="D13" s="62" t="s">
        <v>309</v>
      </c>
      <c r="E13" s="62" t="s">
        <v>310</v>
      </c>
      <c r="F13" s="62" t="s">
        <v>311</v>
      </c>
      <c r="G13" s="62"/>
      <c r="H13" s="62" t="s">
        <v>312</v>
      </c>
      <c r="I13" s="62" t="s">
        <v>313</v>
      </c>
      <c r="J13" s="63"/>
    </row>
    <row r="14" spans="1:26">
      <c r="B14" s="61" t="s">
        <v>314</v>
      </c>
      <c r="C14" s="62" t="s">
        <v>315</v>
      </c>
      <c r="D14" s="62" t="s">
        <v>316</v>
      </c>
      <c r="E14" s="62" t="s">
        <v>317</v>
      </c>
      <c r="F14" s="62"/>
      <c r="G14" s="62"/>
      <c r="H14" s="62" t="s">
        <v>231</v>
      </c>
      <c r="I14" s="62" t="s">
        <v>318</v>
      </c>
      <c r="J14" s="63"/>
    </row>
    <row r="15" spans="1:26">
      <c r="B15" s="61" t="s">
        <v>319</v>
      </c>
      <c r="C15" s="62"/>
      <c r="D15" s="62" t="s">
        <v>320</v>
      </c>
      <c r="E15" s="62" t="s">
        <v>321</v>
      </c>
      <c r="F15" s="62"/>
      <c r="G15" s="62"/>
      <c r="H15" s="62" t="s">
        <v>322</v>
      </c>
      <c r="I15" s="62" t="s">
        <v>323</v>
      </c>
      <c r="J15" s="63"/>
    </row>
    <row r="16" spans="1:26">
      <c r="B16" s="61" t="s">
        <v>324</v>
      </c>
      <c r="C16" s="62"/>
      <c r="D16" s="62" t="s">
        <v>154</v>
      </c>
      <c r="E16" s="62" t="s">
        <v>325</v>
      </c>
      <c r="F16" s="62"/>
      <c r="G16" s="62"/>
      <c r="H16" s="62" t="s">
        <v>326</v>
      </c>
      <c r="I16" s="62" t="s">
        <v>327</v>
      </c>
      <c r="J16" s="63"/>
    </row>
    <row r="17" spans="2:10">
      <c r="B17" s="61" t="s">
        <v>328</v>
      </c>
      <c r="C17" s="62"/>
      <c r="D17" s="62" t="s">
        <v>329</v>
      </c>
      <c r="E17" s="62" t="s">
        <v>330</v>
      </c>
      <c r="F17" s="62"/>
      <c r="G17" s="62"/>
      <c r="H17" s="62" t="s">
        <v>224</v>
      </c>
      <c r="I17" s="62" t="s">
        <v>331</v>
      </c>
      <c r="J17" s="63"/>
    </row>
    <row r="18" spans="2:10">
      <c r="B18" s="61" t="s">
        <v>332</v>
      </c>
      <c r="C18" s="62"/>
      <c r="D18" s="62" t="s">
        <v>333</v>
      </c>
      <c r="E18" s="62" t="s">
        <v>334</v>
      </c>
      <c r="F18" s="62"/>
      <c r="G18" s="62"/>
      <c r="H18" s="62" t="s">
        <v>335</v>
      </c>
      <c r="I18" s="62" t="s">
        <v>336</v>
      </c>
      <c r="J18" s="63"/>
    </row>
    <row r="19" spans="2:10">
      <c r="B19" s="61" t="s">
        <v>337</v>
      </c>
      <c r="C19" s="62"/>
      <c r="D19" s="62" t="s">
        <v>338</v>
      </c>
      <c r="E19" s="62" t="s">
        <v>339</v>
      </c>
      <c r="F19" s="62"/>
      <c r="G19" s="62"/>
      <c r="H19" s="62" t="s">
        <v>238</v>
      </c>
      <c r="I19" s="62" t="s">
        <v>340</v>
      </c>
      <c r="J19" s="63"/>
    </row>
    <row r="20" spans="2:10">
      <c r="B20" s="61" t="s">
        <v>341</v>
      </c>
      <c r="C20" s="62"/>
      <c r="D20" s="62" t="s">
        <v>57</v>
      </c>
      <c r="E20" s="62" t="s">
        <v>342</v>
      </c>
      <c r="F20" s="62"/>
      <c r="G20" s="62"/>
      <c r="H20" s="62" t="s">
        <v>343</v>
      </c>
      <c r="I20" s="62" t="s">
        <v>344</v>
      </c>
      <c r="J20" s="63"/>
    </row>
    <row r="21" spans="2:10">
      <c r="B21" s="61" t="s">
        <v>345</v>
      </c>
      <c r="C21" s="62"/>
      <c r="D21" s="62" t="s">
        <v>346</v>
      </c>
      <c r="E21" s="62" t="s">
        <v>347</v>
      </c>
      <c r="F21" s="62"/>
      <c r="G21" s="62"/>
      <c r="H21" s="62" t="s">
        <v>348</v>
      </c>
      <c r="I21" s="62"/>
      <c r="J21" s="63"/>
    </row>
    <row r="22" spans="2:10">
      <c r="B22" s="61" t="s">
        <v>349</v>
      </c>
      <c r="C22" s="62"/>
      <c r="D22" s="62" t="s">
        <v>350</v>
      </c>
      <c r="E22" s="62" t="s">
        <v>351</v>
      </c>
      <c r="F22" s="62"/>
      <c r="G22" s="62"/>
      <c r="H22" s="62" t="s">
        <v>352</v>
      </c>
      <c r="I22" s="62"/>
      <c r="J22" s="63"/>
    </row>
    <row r="23" spans="2:10">
      <c r="B23" s="61" t="s">
        <v>353</v>
      </c>
      <c r="C23" s="62"/>
      <c r="D23" s="62" t="s">
        <v>354</v>
      </c>
      <c r="E23" s="62" t="s">
        <v>355</v>
      </c>
      <c r="F23" s="62"/>
      <c r="G23" s="62"/>
      <c r="H23" s="62"/>
      <c r="I23" s="62"/>
      <c r="J23" s="63"/>
    </row>
    <row r="24" spans="2:10">
      <c r="B24" s="61" t="s">
        <v>356</v>
      </c>
      <c r="C24" s="62"/>
      <c r="D24" s="62" t="s">
        <v>357</v>
      </c>
      <c r="E24" s="62" t="s">
        <v>358</v>
      </c>
      <c r="F24" s="62"/>
      <c r="G24" s="62"/>
      <c r="H24" s="62"/>
      <c r="I24" s="62"/>
      <c r="J24" s="63"/>
    </row>
    <row r="25" spans="2:10">
      <c r="B25" s="61" t="s">
        <v>359</v>
      </c>
      <c r="C25" s="62"/>
      <c r="D25" s="62" t="s">
        <v>360</v>
      </c>
      <c r="E25" s="62"/>
      <c r="F25" s="62"/>
      <c r="G25" s="62"/>
      <c r="H25" s="62"/>
      <c r="I25" s="62"/>
      <c r="J25" s="63"/>
    </row>
    <row r="26" spans="2:10">
      <c r="B26" s="61" t="s">
        <v>361</v>
      </c>
      <c r="C26" s="62"/>
      <c r="D26" s="62" t="s">
        <v>362</v>
      </c>
      <c r="E26" s="62"/>
      <c r="F26" s="62"/>
      <c r="G26" s="62"/>
      <c r="H26" s="62"/>
      <c r="I26" s="62"/>
      <c r="J26" s="63"/>
    </row>
    <row r="27" spans="2:10">
      <c r="B27" s="61" t="s">
        <v>363</v>
      </c>
      <c r="C27" s="62"/>
      <c r="D27" s="62" t="s">
        <v>364</v>
      </c>
      <c r="E27" s="62"/>
      <c r="F27" s="62"/>
      <c r="G27" s="62"/>
      <c r="H27" s="62"/>
      <c r="I27" s="62"/>
      <c r="J27" s="63"/>
    </row>
    <row r="28" spans="2:10">
      <c r="B28" s="61" t="s">
        <v>365</v>
      </c>
      <c r="C28" s="62"/>
      <c r="D28" s="62"/>
      <c r="E28" s="62"/>
      <c r="F28" s="62"/>
      <c r="G28" s="62"/>
      <c r="H28" s="62"/>
      <c r="I28" s="62"/>
      <c r="J28" s="63"/>
    </row>
    <row r="29" spans="2:10">
      <c r="B29" s="61" t="s">
        <v>366</v>
      </c>
      <c r="C29" s="62"/>
      <c r="D29" s="62"/>
      <c r="E29" s="62"/>
      <c r="F29" s="62"/>
      <c r="G29" s="62"/>
      <c r="H29" s="62"/>
      <c r="I29" s="62"/>
      <c r="J29" s="63"/>
    </row>
    <row r="30" spans="2:10">
      <c r="B30" s="61" t="s">
        <v>367</v>
      </c>
      <c r="C30" s="62"/>
      <c r="D30" s="62"/>
      <c r="E30" s="62"/>
      <c r="F30" s="62"/>
      <c r="G30" s="62"/>
      <c r="H30" s="62"/>
      <c r="I30" s="62"/>
      <c r="J30" s="63"/>
    </row>
    <row r="31" spans="2:10">
      <c r="B31" s="61" t="s">
        <v>368</v>
      </c>
      <c r="C31" s="62"/>
      <c r="D31" s="62"/>
      <c r="E31" s="62"/>
      <c r="F31" s="62"/>
      <c r="G31" s="62"/>
      <c r="H31" s="62"/>
      <c r="I31" s="62"/>
      <c r="J31" s="63"/>
    </row>
    <row r="32" spans="2:10">
      <c r="B32" s="61" t="s">
        <v>369</v>
      </c>
      <c r="C32" s="62"/>
      <c r="D32" s="62"/>
      <c r="E32" s="62"/>
      <c r="F32" s="62"/>
      <c r="G32" s="62"/>
      <c r="H32" s="62"/>
      <c r="I32" s="62"/>
      <c r="J32" s="63"/>
    </row>
    <row r="33" spans="2:10" ht="15" thickBot="1">
      <c r="B33" s="64" t="s">
        <v>370</v>
      </c>
      <c r="C33" s="65"/>
      <c r="D33" s="65"/>
      <c r="E33" s="65"/>
      <c r="F33" s="65"/>
      <c r="G33" s="65"/>
      <c r="H33" s="65"/>
      <c r="I33" s="65"/>
      <c r="J33" s="66"/>
    </row>
  </sheetData>
  <sheetProtection sheet="1" objects="1" scenarios="1"/>
  <mergeCells count="1">
    <mergeCell ref="B2:J2"/>
  </mergeCells>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Z404"/>
  <sheetViews>
    <sheetView workbookViewId="0"/>
  </sheetViews>
  <sheetFormatPr baseColWidth="10" defaultRowHeight="14" x14ac:dyDescent="0"/>
  <cols>
    <col min="1" max="1" width="2" style="2" customWidth="1"/>
    <col min="2" max="2" width="25.33203125" style="2" customWidth="1"/>
    <col min="3" max="3" width="28.5" style="2" customWidth="1"/>
    <col min="4" max="4" width="26.83203125" style="2" customWidth="1"/>
    <col min="5" max="5" width="26.6640625" style="2" customWidth="1"/>
    <col min="6" max="6" width="25.5" style="2" customWidth="1"/>
    <col min="7" max="7" width="23.6640625" style="2" customWidth="1"/>
    <col min="8" max="8" width="25.1640625" style="2" customWidth="1"/>
    <col min="9" max="9" width="21.5" style="2" customWidth="1"/>
    <col min="10" max="10" width="24.83203125" style="2" customWidth="1"/>
    <col min="11" max="11" width="18.5" style="2" customWidth="1"/>
    <col min="12" max="26" width="10.83203125" style="2"/>
  </cols>
  <sheetData>
    <row r="2" spans="1:26" ht="15">
      <c r="B2" s="67" t="s">
        <v>371</v>
      </c>
      <c r="C2" s="67"/>
      <c r="D2" s="67"/>
      <c r="E2" s="67"/>
      <c r="F2" s="67"/>
      <c r="G2" s="67"/>
      <c r="H2" s="67"/>
      <c r="I2" s="67"/>
      <c r="J2" s="67"/>
    </row>
    <row r="3" spans="1:26" ht="15" thickBot="1"/>
    <row r="4" spans="1:26">
      <c r="A4" s="57"/>
      <c r="B4" s="58" t="s">
        <v>222</v>
      </c>
      <c r="C4" s="59" t="s">
        <v>241</v>
      </c>
      <c r="D4" s="59" t="s">
        <v>41</v>
      </c>
      <c r="E4" s="59" t="s">
        <v>77</v>
      </c>
      <c r="F4" s="59" t="s">
        <v>242</v>
      </c>
      <c r="G4" s="59" t="s">
        <v>243</v>
      </c>
      <c r="H4" s="59" t="s">
        <v>372</v>
      </c>
      <c r="I4" s="59" t="s">
        <v>70</v>
      </c>
      <c r="J4" s="60" t="s">
        <v>244</v>
      </c>
      <c r="K4" s="57"/>
      <c r="L4" s="57"/>
      <c r="M4" s="57"/>
      <c r="N4" s="57"/>
      <c r="O4" s="57"/>
      <c r="P4" s="57"/>
      <c r="Q4" s="57"/>
      <c r="R4" s="57"/>
      <c r="S4" s="57"/>
      <c r="T4" s="57"/>
      <c r="U4" s="57"/>
      <c r="V4" s="57"/>
      <c r="W4" s="57"/>
      <c r="X4" s="57"/>
      <c r="Y4" s="57"/>
      <c r="Z4" s="57"/>
    </row>
    <row r="5" spans="1:26">
      <c r="B5" s="61" t="s">
        <v>373</v>
      </c>
      <c r="C5" s="62" t="s">
        <v>374</v>
      </c>
      <c r="D5" s="62" t="s">
        <v>375</v>
      </c>
      <c r="E5" s="62" t="s">
        <v>376</v>
      </c>
      <c r="F5" s="62" t="s">
        <v>377</v>
      </c>
      <c r="G5" s="62" t="s">
        <v>378</v>
      </c>
      <c r="H5" s="62" t="s">
        <v>379</v>
      </c>
      <c r="I5" s="62" t="s">
        <v>380</v>
      </c>
      <c r="J5" s="63" t="s">
        <v>381</v>
      </c>
    </row>
    <row r="6" spans="1:26">
      <c r="B6" s="61" t="s">
        <v>382</v>
      </c>
      <c r="C6" s="62" t="s">
        <v>383</v>
      </c>
      <c r="D6" s="62" t="s">
        <v>384</v>
      </c>
      <c r="E6" s="62" t="s">
        <v>385</v>
      </c>
      <c r="F6" s="62" t="s">
        <v>386</v>
      </c>
      <c r="G6" s="62" t="s">
        <v>387</v>
      </c>
      <c r="H6" s="62" t="s">
        <v>388</v>
      </c>
      <c r="I6" s="62" t="s">
        <v>135</v>
      </c>
      <c r="J6" s="63" t="s">
        <v>389</v>
      </c>
    </row>
    <row r="7" spans="1:26">
      <c r="B7" s="61" t="s">
        <v>390</v>
      </c>
      <c r="C7" s="62" t="s">
        <v>391</v>
      </c>
      <c r="D7" s="62" t="s">
        <v>392</v>
      </c>
      <c r="E7" s="62" t="s">
        <v>393</v>
      </c>
      <c r="F7" s="62" t="s">
        <v>394</v>
      </c>
      <c r="G7" s="62" t="s">
        <v>395</v>
      </c>
      <c r="H7" s="62" t="s">
        <v>396</v>
      </c>
      <c r="I7" s="62" t="s">
        <v>397</v>
      </c>
      <c r="J7" s="63" t="s">
        <v>398</v>
      </c>
    </row>
    <row r="8" spans="1:26">
      <c r="B8" s="61" t="s">
        <v>399</v>
      </c>
      <c r="C8" s="62" t="s">
        <v>400</v>
      </c>
      <c r="D8" s="62" t="s">
        <v>195</v>
      </c>
      <c r="E8" s="62" t="s">
        <v>401</v>
      </c>
      <c r="F8" s="62" t="s">
        <v>402</v>
      </c>
      <c r="G8" s="62" t="s">
        <v>403</v>
      </c>
      <c r="H8" s="62" t="s">
        <v>404</v>
      </c>
      <c r="I8" s="62" t="s">
        <v>405</v>
      </c>
      <c r="J8" s="63" t="s">
        <v>406</v>
      </c>
    </row>
    <row r="9" spans="1:26">
      <c r="B9" s="61" t="s">
        <v>407</v>
      </c>
      <c r="C9" s="62" t="s">
        <v>408</v>
      </c>
      <c r="D9" s="62" t="s">
        <v>409</v>
      </c>
      <c r="E9" s="62" t="s">
        <v>410</v>
      </c>
      <c r="F9" s="62" t="s">
        <v>411</v>
      </c>
      <c r="G9" s="62" t="s">
        <v>412</v>
      </c>
      <c r="H9" s="62" t="s">
        <v>413</v>
      </c>
      <c r="I9" s="62" t="s">
        <v>129</v>
      </c>
      <c r="J9" s="63" t="s">
        <v>414</v>
      </c>
    </row>
    <row r="10" spans="1:26">
      <c r="B10" s="61" t="s">
        <v>415</v>
      </c>
      <c r="C10" s="62" t="s">
        <v>416</v>
      </c>
      <c r="D10" s="62" t="s">
        <v>417</v>
      </c>
      <c r="E10" s="62" t="s">
        <v>418</v>
      </c>
      <c r="F10" s="62" t="s">
        <v>419</v>
      </c>
      <c r="G10" s="62" t="s">
        <v>420</v>
      </c>
      <c r="H10" s="62" t="s">
        <v>421</v>
      </c>
      <c r="I10" s="62" t="s">
        <v>422</v>
      </c>
      <c r="J10" s="63" t="s">
        <v>423</v>
      </c>
    </row>
    <row r="11" spans="1:26">
      <c r="B11" s="61" t="s">
        <v>94</v>
      </c>
      <c r="C11" s="62" t="s">
        <v>424</v>
      </c>
      <c r="D11" s="62" t="s">
        <v>425</v>
      </c>
      <c r="E11" s="62" t="s">
        <v>426</v>
      </c>
      <c r="F11" s="62" t="s">
        <v>427</v>
      </c>
      <c r="G11" s="62" t="s">
        <v>428</v>
      </c>
      <c r="H11" s="62" t="s">
        <v>429</v>
      </c>
      <c r="I11" s="62" t="s">
        <v>430</v>
      </c>
      <c r="J11" s="63" t="s">
        <v>431</v>
      </c>
    </row>
    <row r="12" spans="1:26">
      <c r="B12" s="61" t="s">
        <v>432</v>
      </c>
      <c r="C12" s="62" t="s">
        <v>433</v>
      </c>
      <c r="D12" s="62" t="s">
        <v>434</v>
      </c>
      <c r="E12" s="62" t="s">
        <v>435</v>
      </c>
      <c r="F12" s="62" t="s">
        <v>436</v>
      </c>
      <c r="G12" s="62" t="s">
        <v>437</v>
      </c>
      <c r="H12" s="62" t="s">
        <v>438</v>
      </c>
      <c r="I12" s="62" t="s">
        <v>439</v>
      </c>
      <c r="J12" s="63" t="s">
        <v>440</v>
      </c>
    </row>
    <row r="13" spans="1:26">
      <c r="B13" s="61" t="s">
        <v>441</v>
      </c>
      <c r="C13" s="62" t="s">
        <v>442</v>
      </c>
      <c r="D13" s="62" t="s">
        <v>443</v>
      </c>
      <c r="E13" s="62" t="s">
        <v>444</v>
      </c>
      <c r="F13" s="62" t="s">
        <v>445</v>
      </c>
      <c r="G13" s="62" t="s">
        <v>446</v>
      </c>
      <c r="H13" s="62" t="s">
        <v>447</v>
      </c>
      <c r="I13" s="62" t="s">
        <v>448</v>
      </c>
      <c r="J13" s="63" t="s">
        <v>449</v>
      </c>
    </row>
    <row r="14" spans="1:26">
      <c r="B14" s="61" t="s">
        <v>450</v>
      </c>
      <c r="C14" s="62" t="s">
        <v>451</v>
      </c>
      <c r="D14" s="62" t="s">
        <v>452</v>
      </c>
      <c r="E14" s="62" t="s">
        <v>453</v>
      </c>
      <c r="F14" s="62" t="s">
        <v>454</v>
      </c>
      <c r="G14" s="62" t="s">
        <v>64</v>
      </c>
      <c r="H14" s="62" t="s">
        <v>455</v>
      </c>
      <c r="I14" s="62" t="s">
        <v>456</v>
      </c>
      <c r="J14" s="63" t="s">
        <v>457</v>
      </c>
    </row>
    <row r="15" spans="1:26">
      <c r="B15" s="61" t="s">
        <v>458</v>
      </c>
      <c r="C15" s="62" t="s">
        <v>459</v>
      </c>
      <c r="D15" s="62" t="s">
        <v>460</v>
      </c>
      <c r="E15" s="62" t="s">
        <v>461</v>
      </c>
      <c r="F15" s="62" t="s">
        <v>462</v>
      </c>
      <c r="G15" s="62" t="s">
        <v>463</v>
      </c>
      <c r="H15" s="62" t="s">
        <v>464</v>
      </c>
      <c r="I15" s="62" t="s">
        <v>465</v>
      </c>
      <c r="J15" s="63" t="s">
        <v>466</v>
      </c>
    </row>
    <row r="16" spans="1:26">
      <c r="B16" s="61" t="s">
        <v>467</v>
      </c>
      <c r="C16" s="62" t="s">
        <v>468</v>
      </c>
      <c r="D16" s="62" t="s">
        <v>469</v>
      </c>
      <c r="E16" s="62" t="s">
        <v>470</v>
      </c>
      <c r="F16" s="62" t="s">
        <v>471</v>
      </c>
      <c r="G16" s="62" t="s">
        <v>472</v>
      </c>
      <c r="H16" s="62" t="s">
        <v>473</v>
      </c>
      <c r="I16" s="62" t="s">
        <v>474</v>
      </c>
      <c r="J16" s="63" t="s">
        <v>475</v>
      </c>
    </row>
    <row r="17" spans="2:10">
      <c r="B17" s="61" t="s">
        <v>476</v>
      </c>
      <c r="C17" s="62" t="s">
        <v>477</v>
      </c>
      <c r="D17" s="62" t="s">
        <v>478</v>
      </c>
      <c r="E17" s="62" t="s">
        <v>479</v>
      </c>
      <c r="F17" s="62" t="s">
        <v>480</v>
      </c>
      <c r="G17" s="62" t="s">
        <v>481</v>
      </c>
      <c r="H17" s="62" t="s">
        <v>482</v>
      </c>
      <c r="I17" s="62" t="s">
        <v>483</v>
      </c>
      <c r="J17" s="63" t="s">
        <v>484</v>
      </c>
    </row>
    <row r="18" spans="2:10">
      <c r="B18" s="61" t="s">
        <v>485</v>
      </c>
      <c r="C18" s="62" t="s">
        <v>486</v>
      </c>
      <c r="D18" s="62" t="s">
        <v>487</v>
      </c>
      <c r="E18" s="62" t="s">
        <v>488</v>
      </c>
      <c r="F18" s="62" t="s">
        <v>489</v>
      </c>
      <c r="G18" s="62" t="s">
        <v>490</v>
      </c>
      <c r="H18" s="62" t="s">
        <v>491</v>
      </c>
      <c r="I18" s="62" t="s">
        <v>492</v>
      </c>
      <c r="J18" s="63" t="s">
        <v>493</v>
      </c>
    </row>
    <row r="19" spans="2:10">
      <c r="B19" s="61" t="s">
        <v>494</v>
      </c>
      <c r="C19" s="62" t="s">
        <v>495</v>
      </c>
      <c r="D19" s="62" t="s">
        <v>46</v>
      </c>
      <c r="E19" s="62" t="s">
        <v>496</v>
      </c>
      <c r="F19" s="62" t="s">
        <v>497</v>
      </c>
      <c r="G19" s="62" t="s">
        <v>498</v>
      </c>
      <c r="H19" s="62" t="s">
        <v>499</v>
      </c>
      <c r="I19" s="62" t="s">
        <v>500</v>
      </c>
      <c r="J19" s="63" t="s">
        <v>501</v>
      </c>
    </row>
    <row r="20" spans="2:10">
      <c r="B20" s="61" t="s">
        <v>502</v>
      </c>
      <c r="C20" s="62" t="s">
        <v>503</v>
      </c>
      <c r="D20" s="62" t="s">
        <v>504</v>
      </c>
      <c r="E20" s="62" t="s">
        <v>505</v>
      </c>
      <c r="F20" s="62" t="s">
        <v>506</v>
      </c>
      <c r="G20" s="62" t="s">
        <v>507</v>
      </c>
      <c r="H20" s="62" t="s">
        <v>508</v>
      </c>
      <c r="I20" s="62" t="s">
        <v>509</v>
      </c>
      <c r="J20" s="63" t="s">
        <v>510</v>
      </c>
    </row>
    <row r="21" spans="2:10">
      <c r="B21" s="61" t="s">
        <v>511</v>
      </c>
      <c r="C21" s="62" t="s">
        <v>512</v>
      </c>
      <c r="D21" s="62" t="s">
        <v>513</v>
      </c>
      <c r="E21" s="62" t="s">
        <v>514</v>
      </c>
      <c r="F21" s="62" t="s">
        <v>515</v>
      </c>
      <c r="G21" s="62" t="s">
        <v>516</v>
      </c>
      <c r="H21" s="62" t="s">
        <v>517</v>
      </c>
      <c r="I21" s="62" t="s">
        <v>518</v>
      </c>
      <c r="J21" s="63" t="s">
        <v>519</v>
      </c>
    </row>
    <row r="22" spans="2:10">
      <c r="B22" s="61" t="s">
        <v>520</v>
      </c>
      <c r="C22" s="62" t="s">
        <v>521</v>
      </c>
      <c r="D22" s="62" t="s">
        <v>522</v>
      </c>
      <c r="E22" s="62" t="s">
        <v>523</v>
      </c>
      <c r="F22" s="62" t="s">
        <v>524</v>
      </c>
      <c r="G22" s="62" t="s">
        <v>525</v>
      </c>
      <c r="H22" s="62" t="s">
        <v>526</v>
      </c>
      <c r="I22" s="62" t="s">
        <v>527</v>
      </c>
      <c r="J22" s="63" t="s">
        <v>528</v>
      </c>
    </row>
    <row r="23" spans="2:10">
      <c r="B23" s="61" t="s">
        <v>529</v>
      </c>
      <c r="C23" s="62" t="s">
        <v>530</v>
      </c>
      <c r="D23" s="62" t="s">
        <v>531</v>
      </c>
      <c r="E23" s="62" t="s">
        <v>532</v>
      </c>
      <c r="F23" s="62" t="s">
        <v>533</v>
      </c>
      <c r="G23" s="62" t="s">
        <v>534</v>
      </c>
      <c r="H23" s="62" t="s">
        <v>535</v>
      </c>
      <c r="I23" s="62" t="s">
        <v>536</v>
      </c>
      <c r="J23" s="63" t="s">
        <v>537</v>
      </c>
    </row>
    <row r="24" spans="2:10">
      <c r="B24" s="61" t="s">
        <v>538</v>
      </c>
      <c r="C24" s="62" t="s">
        <v>539</v>
      </c>
      <c r="D24" s="62" t="s">
        <v>540</v>
      </c>
      <c r="E24" s="62" t="s">
        <v>541</v>
      </c>
      <c r="F24" s="62" t="s">
        <v>542</v>
      </c>
      <c r="G24" s="62" t="s">
        <v>543</v>
      </c>
      <c r="H24" s="62" t="s">
        <v>544</v>
      </c>
      <c r="I24" s="62" t="s">
        <v>545</v>
      </c>
      <c r="J24" s="63" t="s">
        <v>546</v>
      </c>
    </row>
    <row r="25" spans="2:10">
      <c r="B25" s="61" t="s">
        <v>547</v>
      </c>
      <c r="C25" s="62" t="s">
        <v>548</v>
      </c>
      <c r="D25" s="62" t="s">
        <v>549</v>
      </c>
      <c r="E25" s="62" t="s">
        <v>550</v>
      </c>
      <c r="F25" s="62" t="s">
        <v>551</v>
      </c>
      <c r="G25" s="62" t="s">
        <v>552</v>
      </c>
      <c r="H25" s="62" t="s">
        <v>553</v>
      </c>
      <c r="I25" s="62" t="s">
        <v>115</v>
      </c>
      <c r="J25" s="63" t="s">
        <v>554</v>
      </c>
    </row>
    <row r="26" spans="2:10">
      <c r="B26" s="61" t="s">
        <v>555</v>
      </c>
      <c r="C26" s="62" t="s">
        <v>556</v>
      </c>
      <c r="D26" s="62" t="s">
        <v>105</v>
      </c>
      <c r="E26" s="62" t="s">
        <v>557</v>
      </c>
      <c r="F26" s="62" t="s">
        <v>558</v>
      </c>
      <c r="G26" s="62" t="s">
        <v>559</v>
      </c>
      <c r="H26" s="62" t="s">
        <v>560</v>
      </c>
      <c r="I26" s="62" t="s">
        <v>203</v>
      </c>
      <c r="J26" s="63" t="s">
        <v>561</v>
      </c>
    </row>
    <row r="27" spans="2:10">
      <c r="B27" s="61" t="s">
        <v>562</v>
      </c>
      <c r="C27" s="62" t="s">
        <v>563</v>
      </c>
      <c r="D27" s="62" t="s">
        <v>564</v>
      </c>
      <c r="E27" s="62" t="s">
        <v>565</v>
      </c>
      <c r="F27" s="62" t="s">
        <v>566</v>
      </c>
      <c r="G27" s="62" t="s">
        <v>567</v>
      </c>
      <c r="H27" s="62" t="s">
        <v>568</v>
      </c>
      <c r="I27" s="62" t="s">
        <v>202</v>
      </c>
      <c r="J27" s="63" t="s">
        <v>569</v>
      </c>
    </row>
    <row r="28" spans="2:10">
      <c r="B28" s="61" t="s">
        <v>570</v>
      </c>
      <c r="C28" s="62" t="s">
        <v>571</v>
      </c>
      <c r="D28" s="62" t="s">
        <v>572</v>
      </c>
      <c r="E28" s="62" t="s">
        <v>573</v>
      </c>
      <c r="F28" s="62" t="s">
        <v>574</v>
      </c>
      <c r="G28" s="62" t="s">
        <v>134</v>
      </c>
      <c r="H28" s="62" t="s">
        <v>575</v>
      </c>
      <c r="I28" s="62" t="s">
        <v>576</v>
      </c>
      <c r="J28" s="63" t="s">
        <v>577</v>
      </c>
    </row>
    <row r="29" spans="2:10">
      <c r="B29" s="61" t="s">
        <v>578</v>
      </c>
      <c r="C29" s="62" t="s">
        <v>579</v>
      </c>
      <c r="D29" s="62" t="s">
        <v>580</v>
      </c>
      <c r="E29" s="62" t="s">
        <v>581</v>
      </c>
      <c r="F29" s="62" t="s">
        <v>582</v>
      </c>
      <c r="G29" s="62" t="s">
        <v>133</v>
      </c>
      <c r="H29" s="62" t="s">
        <v>583</v>
      </c>
      <c r="I29" s="62" t="s">
        <v>584</v>
      </c>
      <c r="J29" s="63" t="s">
        <v>585</v>
      </c>
    </row>
    <row r="30" spans="2:10">
      <c r="B30" s="61" t="s">
        <v>586</v>
      </c>
      <c r="C30" s="62" t="s">
        <v>587</v>
      </c>
      <c r="D30" s="62" t="s">
        <v>588</v>
      </c>
      <c r="E30" s="62" t="s">
        <v>589</v>
      </c>
      <c r="F30" s="62" t="s">
        <v>590</v>
      </c>
      <c r="G30" s="62" t="s">
        <v>591</v>
      </c>
      <c r="H30" s="62" t="s">
        <v>592</v>
      </c>
      <c r="I30" s="62" t="s">
        <v>593</v>
      </c>
      <c r="J30" s="63" t="s">
        <v>594</v>
      </c>
    </row>
    <row r="31" spans="2:10">
      <c r="B31" s="61" t="s">
        <v>175</v>
      </c>
      <c r="C31" s="62" t="s">
        <v>595</v>
      </c>
      <c r="D31" s="62" t="s">
        <v>596</v>
      </c>
      <c r="E31" s="62" t="s">
        <v>597</v>
      </c>
      <c r="F31" s="62" t="s">
        <v>598</v>
      </c>
      <c r="G31" s="62" t="s">
        <v>218</v>
      </c>
      <c r="H31" s="62" t="s">
        <v>599</v>
      </c>
      <c r="I31" s="62" t="s">
        <v>600</v>
      </c>
      <c r="J31" s="63" t="s">
        <v>601</v>
      </c>
    </row>
    <row r="32" spans="2:10">
      <c r="B32" s="61" t="s">
        <v>602</v>
      </c>
      <c r="C32" s="62" t="s">
        <v>603</v>
      </c>
      <c r="D32" s="62" t="s">
        <v>604</v>
      </c>
      <c r="E32" s="62" t="s">
        <v>605</v>
      </c>
      <c r="F32" s="62" t="s">
        <v>606</v>
      </c>
      <c r="G32" s="62" t="s">
        <v>62</v>
      </c>
      <c r="H32" s="62" t="s">
        <v>607</v>
      </c>
      <c r="I32" s="62" t="s">
        <v>608</v>
      </c>
      <c r="J32" s="63" t="s">
        <v>609</v>
      </c>
    </row>
    <row r="33" spans="2:10">
      <c r="B33" s="61" t="s">
        <v>610</v>
      </c>
      <c r="C33" s="62" t="s">
        <v>611</v>
      </c>
      <c r="D33" s="62" t="s">
        <v>612</v>
      </c>
      <c r="E33" s="62" t="s">
        <v>613</v>
      </c>
      <c r="F33" s="62" t="s">
        <v>614</v>
      </c>
      <c r="G33" s="62" t="s">
        <v>615</v>
      </c>
      <c r="H33" s="62" t="s">
        <v>233</v>
      </c>
      <c r="I33" s="62" t="s">
        <v>616</v>
      </c>
      <c r="J33" s="63" t="s">
        <v>617</v>
      </c>
    </row>
    <row r="34" spans="2:10">
      <c r="B34" s="61" t="s">
        <v>618</v>
      </c>
      <c r="C34" s="62" t="s">
        <v>619</v>
      </c>
      <c r="D34" s="62" t="s">
        <v>620</v>
      </c>
      <c r="E34" s="62" t="s">
        <v>79</v>
      </c>
      <c r="F34" s="62" t="s">
        <v>621</v>
      </c>
      <c r="G34" s="62" t="s">
        <v>63</v>
      </c>
      <c r="H34" s="62" t="s">
        <v>622</v>
      </c>
      <c r="I34" s="62" t="s">
        <v>623</v>
      </c>
      <c r="J34" s="63" t="s">
        <v>624</v>
      </c>
    </row>
    <row r="35" spans="2:10">
      <c r="B35" s="61" t="s">
        <v>625</v>
      </c>
      <c r="C35" s="62" t="s">
        <v>626</v>
      </c>
      <c r="D35" s="62" t="s">
        <v>627</v>
      </c>
      <c r="E35" s="62" t="s">
        <v>628</v>
      </c>
      <c r="F35" s="62" t="s">
        <v>629</v>
      </c>
      <c r="G35" s="62" t="s">
        <v>630</v>
      </c>
      <c r="H35" s="62" t="s">
        <v>631</v>
      </c>
      <c r="I35" s="62" t="s">
        <v>632</v>
      </c>
      <c r="J35" s="63" t="s">
        <v>633</v>
      </c>
    </row>
    <row r="36" spans="2:10">
      <c r="B36" s="61" t="s">
        <v>634</v>
      </c>
      <c r="C36" s="62" t="s">
        <v>635</v>
      </c>
      <c r="D36" s="62" t="s">
        <v>636</v>
      </c>
      <c r="E36" s="62" t="s">
        <v>637</v>
      </c>
      <c r="F36" s="62" t="s">
        <v>638</v>
      </c>
      <c r="G36" s="62" t="s">
        <v>639</v>
      </c>
      <c r="H36" s="62" t="s">
        <v>640</v>
      </c>
      <c r="I36" s="62" t="s">
        <v>641</v>
      </c>
      <c r="J36" s="63" t="s">
        <v>642</v>
      </c>
    </row>
    <row r="37" spans="2:10">
      <c r="B37" s="61" t="s">
        <v>643</v>
      </c>
      <c r="C37" s="62" t="s">
        <v>644</v>
      </c>
      <c r="D37" s="62" t="s">
        <v>645</v>
      </c>
      <c r="E37" s="62" t="s">
        <v>646</v>
      </c>
      <c r="F37" s="62" t="s">
        <v>647</v>
      </c>
      <c r="G37" s="62" t="s">
        <v>648</v>
      </c>
      <c r="H37" s="62" t="s">
        <v>649</v>
      </c>
      <c r="I37" s="62" t="s">
        <v>650</v>
      </c>
      <c r="J37" s="63" t="s">
        <v>651</v>
      </c>
    </row>
    <row r="38" spans="2:10">
      <c r="B38" s="61" t="s">
        <v>652</v>
      </c>
      <c r="C38" s="62" t="s">
        <v>653</v>
      </c>
      <c r="D38" s="62" t="s">
        <v>654</v>
      </c>
      <c r="E38" s="62" t="s">
        <v>655</v>
      </c>
      <c r="F38" s="62" t="s">
        <v>656</v>
      </c>
      <c r="G38" s="62" t="s">
        <v>657</v>
      </c>
      <c r="H38" s="62" t="s">
        <v>658</v>
      </c>
      <c r="I38" s="62" t="s">
        <v>208</v>
      </c>
      <c r="J38" s="63" t="s">
        <v>659</v>
      </c>
    </row>
    <row r="39" spans="2:10">
      <c r="B39" s="61" t="s">
        <v>205</v>
      </c>
      <c r="C39" s="62" t="s">
        <v>660</v>
      </c>
      <c r="D39" s="62" t="s">
        <v>661</v>
      </c>
      <c r="E39" s="62" t="s">
        <v>662</v>
      </c>
      <c r="F39" s="62" t="s">
        <v>663</v>
      </c>
      <c r="G39" s="62" t="s">
        <v>664</v>
      </c>
      <c r="H39" s="62" t="s">
        <v>665</v>
      </c>
      <c r="I39" s="62" t="s">
        <v>666</v>
      </c>
      <c r="J39" s="63" t="s">
        <v>667</v>
      </c>
    </row>
    <row r="40" spans="2:10">
      <c r="B40" s="61" t="s">
        <v>189</v>
      </c>
      <c r="C40" s="62" t="s">
        <v>668</v>
      </c>
      <c r="D40" s="62" t="s">
        <v>669</v>
      </c>
      <c r="E40" s="62" t="s">
        <v>670</v>
      </c>
      <c r="F40" s="62" t="s">
        <v>671</v>
      </c>
      <c r="G40" s="62" t="s">
        <v>672</v>
      </c>
      <c r="H40" s="62" t="s">
        <v>673</v>
      </c>
      <c r="I40" s="62" t="s">
        <v>674</v>
      </c>
      <c r="J40" s="63" t="s">
        <v>675</v>
      </c>
    </row>
    <row r="41" spans="2:10">
      <c r="B41" s="61" t="s">
        <v>676</v>
      </c>
      <c r="C41" s="62" t="s">
        <v>677</v>
      </c>
      <c r="D41" s="62" t="s">
        <v>678</v>
      </c>
      <c r="E41" s="62" t="s">
        <v>679</v>
      </c>
      <c r="F41" s="62" t="s">
        <v>680</v>
      </c>
      <c r="G41" s="62" t="s">
        <v>681</v>
      </c>
      <c r="H41" s="62" t="s">
        <v>682</v>
      </c>
      <c r="I41" s="62" t="s">
        <v>683</v>
      </c>
      <c r="J41" s="63" t="s">
        <v>684</v>
      </c>
    </row>
    <row r="42" spans="2:10">
      <c r="B42" s="61" t="s">
        <v>685</v>
      </c>
      <c r="C42" s="62" t="s">
        <v>686</v>
      </c>
      <c r="D42" s="62" t="s">
        <v>687</v>
      </c>
      <c r="E42" s="62" t="s">
        <v>688</v>
      </c>
      <c r="F42" s="62" t="s">
        <v>689</v>
      </c>
      <c r="G42" s="62" t="s">
        <v>690</v>
      </c>
      <c r="H42" s="62" t="s">
        <v>691</v>
      </c>
      <c r="I42" s="62" t="s">
        <v>116</v>
      </c>
      <c r="J42" s="63" t="s">
        <v>692</v>
      </c>
    </row>
    <row r="43" spans="2:10">
      <c r="B43" s="61" t="s">
        <v>693</v>
      </c>
      <c r="C43" s="62" t="s">
        <v>694</v>
      </c>
      <c r="D43" s="62" t="s">
        <v>695</v>
      </c>
      <c r="E43" s="62" t="s">
        <v>696</v>
      </c>
      <c r="F43" s="62" t="s">
        <v>697</v>
      </c>
      <c r="G43" s="62" t="s">
        <v>698</v>
      </c>
      <c r="H43" s="62" t="s">
        <v>699</v>
      </c>
      <c r="I43" s="62" t="s">
        <v>700</v>
      </c>
      <c r="J43" s="63" t="s">
        <v>701</v>
      </c>
    </row>
    <row r="44" spans="2:10">
      <c r="B44" s="61" t="s">
        <v>702</v>
      </c>
      <c r="C44" s="62" t="s">
        <v>703</v>
      </c>
      <c r="D44" s="62" t="s">
        <v>704</v>
      </c>
      <c r="E44" s="62" t="s">
        <v>705</v>
      </c>
      <c r="F44" s="62" t="s">
        <v>706</v>
      </c>
      <c r="G44" s="62" t="s">
        <v>707</v>
      </c>
      <c r="H44" s="62" t="s">
        <v>708</v>
      </c>
      <c r="I44" s="62" t="s">
        <v>709</v>
      </c>
      <c r="J44" s="63" t="s">
        <v>188</v>
      </c>
    </row>
    <row r="45" spans="2:10">
      <c r="B45" s="61" t="s">
        <v>710</v>
      </c>
      <c r="C45" s="62" t="s">
        <v>711</v>
      </c>
      <c r="D45" s="62" t="s">
        <v>712</v>
      </c>
      <c r="E45" s="62" t="s">
        <v>713</v>
      </c>
      <c r="F45" s="62" t="s">
        <v>714</v>
      </c>
      <c r="G45" s="62" t="s">
        <v>715</v>
      </c>
      <c r="H45" s="62" t="s">
        <v>716</v>
      </c>
      <c r="I45" s="62" t="s">
        <v>717</v>
      </c>
      <c r="J45" s="63" t="s">
        <v>718</v>
      </c>
    </row>
    <row r="46" spans="2:10">
      <c r="B46" s="61" t="s">
        <v>719</v>
      </c>
      <c r="C46" s="62" t="s">
        <v>720</v>
      </c>
      <c r="D46" s="62" t="s">
        <v>721</v>
      </c>
      <c r="E46" s="62" t="s">
        <v>722</v>
      </c>
      <c r="F46" s="62" t="s">
        <v>723</v>
      </c>
      <c r="G46" s="62" t="s">
        <v>69</v>
      </c>
      <c r="H46" s="62" t="s">
        <v>724</v>
      </c>
      <c r="I46" s="62" t="s">
        <v>725</v>
      </c>
      <c r="J46" s="63" t="s">
        <v>726</v>
      </c>
    </row>
    <row r="47" spans="2:10">
      <c r="B47" s="61" t="s">
        <v>165</v>
      </c>
      <c r="C47" s="62" t="s">
        <v>727</v>
      </c>
      <c r="D47" s="62" t="s">
        <v>728</v>
      </c>
      <c r="E47" s="62" t="s">
        <v>729</v>
      </c>
      <c r="F47" s="62" t="s">
        <v>730</v>
      </c>
      <c r="G47" s="62" t="s">
        <v>731</v>
      </c>
      <c r="H47" s="62" t="s">
        <v>732</v>
      </c>
      <c r="I47" s="62" t="s">
        <v>733</v>
      </c>
      <c r="J47" s="63" t="s">
        <v>734</v>
      </c>
    </row>
    <row r="48" spans="2:10">
      <c r="B48" s="61" t="s">
        <v>735</v>
      </c>
      <c r="C48" s="62" t="s">
        <v>736</v>
      </c>
      <c r="D48" s="62" t="s">
        <v>737</v>
      </c>
      <c r="E48" s="62" t="s">
        <v>738</v>
      </c>
      <c r="F48" s="62" t="s">
        <v>739</v>
      </c>
      <c r="G48" s="62" t="s">
        <v>740</v>
      </c>
      <c r="H48" s="62" t="s">
        <v>741</v>
      </c>
      <c r="I48" s="62"/>
      <c r="J48" s="63" t="s">
        <v>742</v>
      </c>
    </row>
    <row r="49" spans="2:10">
      <c r="B49" s="61" t="s">
        <v>743</v>
      </c>
      <c r="C49" s="62" t="s">
        <v>744</v>
      </c>
      <c r="D49" s="62" t="s">
        <v>745</v>
      </c>
      <c r="E49" s="62" t="s">
        <v>746</v>
      </c>
      <c r="F49" s="62" t="s">
        <v>747</v>
      </c>
      <c r="G49" s="62" t="s">
        <v>748</v>
      </c>
      <c r="H49" s="62" t="s">
        <v>200</v>
      </c>
      <c r="I49" s="62"/>
      <c r="J49" s="63" t="s">
        <v>749</v>
      </c>
    </row>
    <row r="50" spans="2:10">
      <c r="B50" s="61" t="s">
        <v>750</v>
      </c>
      <c r="C50" s="62" t="s">
        <v>751</v>
      </c>
      <c r="D50" s="62" t="s">
        <v>752</v>
      </c>
      <c r="E50" s="62" t="s">
        <v>753</v>
      </c>
      <c r="F50" s="62" t="s">
        <v>754</v>
      </c>
      <c r="G50" s="62" t="s">
        <v>755</v>
      </c>
      <c r="H50" s="62" t="s">
        <v>756</v>
      </c>
      <c r="I50" s="62"/>
      <c r="J50" s="63" t="s">
        <v>757</v>
      </c>
    </row>
    <row r="51" spans="2:10">
      <c r="B51" s="61" t="s">
        <v>758</v>
      </c>
      <c r="C51" s="62" t="s">
        <v>759</v>
      </c>
      <c r="D51" s="62" t="s">
        <v>760</v>
      </c>
      <c r="E51" s="62" t="s">
        <v>761</v>
      </c>
      <c r="F51" s="62" t="s">
        <v>762</v>
      </c>
      <c r="G51" s="62" t="s">
        <v>763</v>
      </c>
      <c r="H51" s="62" t="s">
        <v>764</v>
      </c>
      <c r="I51" s="62"/>
      <c r="J51" s="63" t="s">
        <v>765</v>
      </c>
    </row>
    <row r="52" spans="2:10">
      <c r="B52" s="61" t="s">
        <v>766</v>
      </c>
      <c r="C52" s="62" t="s">
        <v>767</v>
      </c>
      <c r="D52" s="62" t="s">
        <v>768</v>
      </c>
      <c r="E52" s="62" t="s">
        <v>769</v>
      </c>
      <c r="F52" s="62" t="s">
        <v>770</v>
      </c>
      <c r="G52" s="62" t="s">
        <v>771</v>
      </c>
      <c r="H52" s="62" t="s">
        <v>130</v>
      </c>
      <c r="I52" s="62"/>
      <c r="J52" s="63" t="s">
        <v>772</v>
      </c>
    </row>
    <row r="53" spans="2:10">
      <c r="B53" s="61" t="s">
        <v>112</v>
      </c>
      <c r="C53" s="62" t="s">
        <v>773</v>
      </c>
      <c r="D53" s="62" t="s">
        <v>774</v>
      </c>
      <c r="E53" s="62" t="s">
        <v>775</v>
      </c>
      <c r="F53" s="62" t="s">
        <v>776</v>
      </c>
      <c r="G53" s="62" t="s">
        <v>777</v>
      </c>
      <c r="H53" s="62" t="s">
        <v>778</v>
      </c>
      <c r="I53" s="62"/>
      <c r="J53" s="63" t="s">
        <v>779</v>
      </c>
    </row>
    <row r="54" spans="2:10">
      <c r="B54" s="61" t="s">
        <v>780</v>
      </c>
      <c r="C54" s="62" t="s">
        <v>781</v>
      </c>
      <c r="D54" s="62" t="s">
        <v>782</v>
      </c>
      <c r="E54" s="62" t="s">
        <v>783</v>
      </c>
      <c r="F54" s="62" t="s">
        <v>784</v>
      </c>
      <c r="G54" s="62" t="s">
        <v>785</v>
      </c>
      <c r="H54" s="62" t="s">
        <v>786</v>
      </c>
      <c r="I54" s="62"/>
      <c r="J54" s="63" t="s">
        <v>787</v>
      </c>
    </row>
    <row r="55" spans="2:10">
      <c r="B55" s="61" t="s">
        <v>788</v>
      </c>
      <c r="C55" s="62" t="s">
        <v>789</v>
      </c>
      <c r="D55" s="62" t="s">
        <v>790</v>
      </c>
      <c r="E55" s="62" t="s">
        <v>791</v>
      </c>
      <c r="F55" s="62" t="s">
        <v>792</v>
      </c>
      <c r="G55" s="62" t="s">
        <v>793</v>
      </c>
      <c r="H55" s="62" t="s">
        <v>794</v>
      </c>
      <c r="I55" s="62"/>
      <c r="J55" s="63" t="s">
        <v>795</v>
      </c>
    </row>
    <row r="56" spans="2:10">
      <c r="B56" s="61" t="s">
        <v>796</v>
      </c>
      <c r="C56" s="62" t="s">
        <v>797</v>
      </c>
      <c r="D56" s="62" t="s">
        <v>798</v>
      </c>
      <c r="E56" s="62" t="s">
        <v>799</v>
      </c>
      <c r="F56" s="62" t="s">
        <v>800</v>
      </c>
      <c r="G56" s="62" t="s">
        <v>801</v>
      </c>
      <c r="H56" s="62" t="s">
        <v>802</v>
      </c>
      <c r="I56" s="62"/>
      <c r="J56" s="63" t="s">
        <v>803</v>
      </c>
    </row>
    <row r="57" spans="2:10">
      <c r="B57" s="61" t="s">
        <v>804</v>
      </c>
      <c r="C57" s="62" t="s">
        <v>805</v>
      </c>
      <c r="D57" s="62" t="s">
        <v>806</v>
      </c>
      <c r="E57" s="62" t="s">
        <v>807</v>
      </c>
      <c r="F57" s="62" t="s">
        <v>808</v>
      </c>
      <c r="G57" s="62" t="s">
        <v>170</v>
      </c>
      <c r="H57" s="62" t="s">
        <v>84</v>
      </c>
      <c r="I57" s="62"/>
      <c r="J57" s="63" t="s">
        <v>809</v>
      </c>
    </row>
    <row r="58" spans="2:10">
      <c r="B58" s="61" t="s">
        <v>810</v>
      </c>
      <c r="C58" s="62" t="s">
        <v>811</v>
      </c>
      <c r="D58" s="62" t="s">
        <v>812</v>
      </c>
      <c r="E58" s="62" t="s">
        <v>813</v>
      </c>
      <c r="F58" s="62" t="s">
        <v>814</v>
      </c>
      <c r="G58" s="62" t="s">
        <v>65</v>
      </c>
      <c r="H58" s="62" t="s">
        <v>815</v>
      </c>
      <c r="I58" s="62"/>
      <c r="J58" s="63" t="s">
        <v>816</v>
      </c>
    </row>
    <row r="59" spans="2:10">
      <c r="B59" s="61" t="s">
        <v>817</v>
      </c>
      <c r="C59" s="62" t="s">
        <v>818</v>
      </c>
      <c r="D59" s="62" t="s">
        <v>819</v>
      </c>
      <c r="E59" s="62" t="s">
        <v>820</v>
      </c>
      <c r="F59" s="62" t="s">
        <v>821</v>
      </c>
      <c r="G59" s="62" t="s">
        <v>168</v>
      </c>
      <c r="H59" s="62" t="s">
        <v>822</v>
      </c>
      <c r="I59" s="62"/>
      <c r="J59" s="63" t="s">
        <v>823</v>
      </c>
    </row>
    <row r="60" spans="2:10">
      <c r="B60" s="61" t="s">
        <v>824</v>
      </c>
      <c r="C60" s="62" t="s">
        <v>825</v>
      </c>
      <c r="D60" s="62" t="s">
        <v>826</v>
      </c>
      <c r="E60" s="62" t="s">
        <v>827</v>
      </c>
      <c r="F60" s="62" t="s">
        <v>828</v>
      </c>
      <c r="G60" s="62" t="s">
        <v>113</v>
      </c>
      <c r="H60" s="62" t="s">
        <v>85</v>
      </c>
      <c r="I60" s="62"/>
      <c r="J60" s="63" t="s">
        <v>829</v>
      </c>
    </row>
    <row r="61" spans="2:10">
      <c r="B61" s="61" t="s">
        <v>830</v>
      </c>
      <c r="C61" s="62" t="s">
        <v>831</v>
      </c>
      <c r="D61" s="62" t="s">
        <v>832</v>
      </c>
      <c r="E61" s="62" t="s">
        <v>833</v>
      </c>
      <c r="F61" s="62" t="s">
        <v>834</v>
      </c>
      <c r="G61" s="62" t="s">
        <v>835</v>
      </c>
      <c r="H61" s="62" t="s">
        <v>86</v>
      </c>
      <c r="I61" s="62"/>
      <c r="J61" s="63" t="s">
        <v>836</v>
      </c>
    </row>
    <row r="62" spans="2:10">
      <c r="B62" s="61" t="s">
        <v>837</v>
      </c>
      <c r="C62" s="62" t="s">
        <v>838</v>
      </c>
      <c r="D62" s="62" t="s">
        <v>839</v>
      </c>
      <c r="E62" s="62" t="s">
        <v>840</v>
      </c>
      <c r="F62" s="62" t="s">
        <v>841</v>
      </c>
      <c r="G62" s="62" t="s">
        <v>842</v>
      </c>
      <c r="H62" s="62" t="s">
        <v>87</v>
      </c>
      <c r="I62" s="62"/>
      <c r="J62" s="63" t="s">
        <v>843</v>
      </c>
    </row>
    <row r="63" spans="2:10">
      <c r="B63" s="61" t="s">
        <v>844</v>
      </c>
      <c r="C63" s="62" t="s">
        <v>845</v>
      </c>
      <c r="D63" s="62" t="s">
        <v>846</v>
      </c>
      <c r="E63" s="62" t="s">
        <v>847</v>
      </c>
      <c r="F63" s="62" t="s">
        <v>848</v>
      </c>
      <c r="G63" s="62" t="s">
        <v>849</v>
      </c>
      <c r="H63" s="62" t="s">
        <v>131</v>
      </c>
      <c r="I63" s="62"/>
      <c r="J63" s="63" t="s">
        <v>850</v>
      </c>
    </row>
    <row r="64" spans="2:10">
      <c r="B64" s="61" t="s">
        <v>851</v>
      </c>
      <c r="C64" s="62" t="s">
        <v>852</v>
      </c>
      <c r="D64" s="62" t="s">
        <v>853</v>
      </c>
      <c r="E64" s="62" t="s">
        <v>854</v>
      </c>
      <c r="F64" s="62" t="s">
        <v>855</v>
      </c>
      <c r="G64" s="62" t="s">
        <v>60</v>
      </c>
      <c r="H64" s="62" t="s">
        <v>143</v>
      </c>
      <c r="I64" s="62"/>
      <c r="J64" s="63" t="s">
        <v>856</v>
      </c>
    </row>
    <row r="65" spans="2:10">
      <c r="B65" s="61" t="s">
        <v>857</v>
      </c>
      <c r="C65" s="62" t="s">
        <v>858</v>
      </c>
      <c r="D65" s="62" t="s">
        <v>859</v>
      </c>
      <c r="E65" s="62" t="s">
        <v>860</v>
      </c>
      <c r="F65" s="62" t="s">
        <v>861</v>
      </c>
      <c r="G65" s="62" t="s">
        <v>862</v>
      </c>
      <c r="H65" s="62" t="s">
        <v>144</v>
      </c>
      <c r="I65" s="62"/>
      <c r="J65" s="63" t="s">
        <v>863</v>
      </c>
    </row>
    <row r="66" spans="2:10">
      <c r="B66" s="61" t="s">
        <v>864</v>
      </c>
      <c r="C66" s="62" t="s">
        <v>865</v>
      </c>
      <c r="D66" s="62" t="s">
        <v>866</v>
      </c>
      <c r="E66" s="62" t="s">
        <v>867</v>
      </c>
      <c r="F66" s="62" t="s">
        <v>868</v>
      </c>
      <c r="G66" s="62" t="s">
        <v>869</v>
      </c>
      <c r="H66" s="62" t="s">
        <v>870</v>
      </c>
      <c r="I66" s="62"/>
      <c r="J66" s="63" t="s">
        <v>185</v>
      </c>
    </row>
    <row r="67" spans="2:10">
      <c r="B67" s="61" t="s">
        <v>871</v>
      </c>
      <c r="C67" s="62" t="s">
        <v>872</v>
      </c>
      <c r="D67" s="62" t="s">
        <v>873</v>
      </c>
      <c r="E67" s="62" t="s">
        <v>874</v>
      </c>
      <c r="F67" s="62" t="s">
        <v>875</v>
      </c>
      <c r="G67" s="62" t="s">
        <v>876</v>
      </c>
      <c r="H67" s="62" t="s">
        <v>877</v>
      </c>
      <c r="I67" s="62"/>
      <c r="J67" s="63" t="s">
        <v>190</v>
      </c>
    </row>
    <row r="68" spans="2:10">
      <c r="B68" s="61" t="s">
        <v>878</v>
      </c>
      <c r="C68" s="62" t="s">
        <v>879</v>
      </c>
      <c r="D68" s="62" t="s">
        <v>880</v>
      </c>
      <c r="E68" s="62" t="s">
        <v>881</v>
      </c>
      <c r="F68" s="62" t="s">
        <v>882</v>
      </c>
      <c r="G68" s="62" t="s">
        <v>883</v>
      </c>
      <c r="H68" s="62" t="s">
        <v>884</v>
      </c>
      <c r="I68" s="62"/>
      <c r="J68" s="63" t="s">
        <v>885</v>
      </c>
    </row>
    <row r="69" spans="2:10">
      <c r="B69" s="61" t="s">
        <v>886</v>
      </c>
      <c r="C69" s="62" t="s">
        <v>887</v>
      </c>
      <c r="D69" s="62" t="s">
        <v>888</v>
      </c>
      <c r="E69" s="62" t="s">
        <v>889</v>
      </c>
      <c r="F69" s="62" t="s">
        <v>890</v>
      </c>
      <c r="G69" s="62" t="s">
        <v>891</v>
      </c>
      <c r="H69" s="62" t="s">
        <v>892</v>
      </c>
      <c r="I69" s="62"/>
      <c r="J69" s="63" t="s">
        <v>893</v>
      </c>
    </row>
    <row r="70" spans="2:10">
      <c r="B70" s="61" t="s">
        <v>894</v>
      </c>
      <c r="C70" s="62" t="s">
        <v>895</v>
      </c>
      <c r="D70" s="62" t="s">
        <v>896</v>
      </c>
      <c r="E70" s="62" t="s">
        <v>897</v>
      </c>
      <c r="F70" s="62" t="s">
        <v>898</v>
      </c>
      <c r="G70" s="62" t="s">
        <v>899</v>
      </c>
      <c r="H70" s="62" t="s">
        <v>900</v>
      </c>
      <c r="I70" s="62"/>
      <c r="J70" s="63" t="s">
        <v>901</v>
      </c>
    </row>
    <row r="71" spans="2:10">
      <c r="B71" s="61" t="s">
        <v>902</v>
      </c>
      <c r="C71" s="62" t="s">
        <v>903</v>
      </c>
      <c r="D71" s="62" t="s">
        <v>904</v>
      </c>
      <c r="E71" s="62" t="s">
        <v>905</v>
      </c>
      <c r="F71" s="62" t="s">
        <v>906</v>
      </c>
      <c r="G71" s="62" t="s">
        <v>907</v>
      </c>
      <c r="H71" s="62" t="s">
        <v>142</v>
      </c>
      <c r="I71" s="62"/>
      <c r="J71" s="63" t="s">
        <v>908</v>
      </c>
    </row>
    <row r="72" spans="2:10">
      <c r="B72" s="61" t="s">
        <v>909</v>
      </c>
      <c r="C72" s="62" t="s">
        <v>910</v>
      </c>
      <c r="D72" s="62" t="s">
        <v>911</v>
      </c>
      <c r="E72" s="62" t="s">
        <v>912</v>
      </c>
      <c r="F72" s="62" t="s">
        <v>913</v>
      </c>
      <c r="G72" s="62" t="s">
        <v>914</v>
      </c>
      <c r="H72" s="62" t="s">
        <v>82</v>
      </c>
      <c r="I72" s="62"/>
      <c r="J72" s="63" t="s">
        <v>915</v>
      </c>
    </row>
    <row r="73" spans="2:10">
      <c r="B73" s="61" t="s">
        <v>916</v>
      </c>
      <c r="C73" s="62" t="s">
        <v>917</v>
      </c>
      <c r="D73" s="62" t="s">
        <v>918</v>
      </c>
      <c r="E73" s="62" t="s">
        <v>919</v>
      </c>
      <c r="F73" s="62" t="s">
        <v>920</v>
      </c>
      <c r="G73" s="62" t="s">
        <v>921</v>
      </c>
      <c r="H73" s="62" t="s">
        <v>922</v>
      </c>
      <c r="I73" s="62"/>
      <c r="J73" s="63" t="s">
        <v>923</v>
      </c>
    </row>
    <row r="74" spans="2:10">
      <c r="B74" s="61" t="s">
        <v>924</v>
      </c>
      <c r="C74" s="62" t="s">
        <v>925</v>
      </c>
      <c r="D74" s="62" t="s">
        <v>926</v>
      </c>
      <c r="E74" s="62" t="s">
        <v>927</v>
      </c>
      <c r="F74" s="62" t="s">
        <v>928</v>
      </c>
      <c r="G74" s="62" t="s">
        <v>929</v>
      </c>
      <c r="H74" s="62" t="s">
        <v>930</v>
      </c>
      <c r="I74" s="62"/>
      <c r="J74" s="63" t="s">
        <v>931</v>
      </c>
    </row>
    <row r="75" spans="2:10">
      <c r="B75" s="61" t="s">
        <v>932</v>
      </c>
      <c r="C75" s="62" t="s">
        <v>933</v>
      </c>
      <c r="D75" s="62" t="s">
        <v>934</v>
      </c>
      <c r="E75" s="62" t="s">
        <v>935</v>
      </c>
      <c r="F75" s="62" t="s">
        <v>936</v>
      </c>
      <c r="G75" s="62" t="s">
        <v>937</v>
      </c>
      <c r="H75" s="62" t="s">
        <v>938</v>
      </c>
      <c r="I75" s="62"/>
      <c r="J75" s="63" t="s">
        <v>939</v>
      </c>
    </row>
    <row r="76" spans="2:10">
      <c r="B76" s="61" t="s">
        <v>940</v>
      </c>
      <c r="C76" s="62" t="s">
        <v>941</v>
      </c>
      <c r="D76" s="62" t="s">
        <v>942</v>
      </c>
      <c r="E76" s="62" t="s">
        <v>943</v>
      </c>
      <c r="F76" s="62" t="s">
        <v>944</v>
      </c>
      <c r="G76" s="62" t="s">
        <v>945</v>
      </c>
      <c r="H76" s="62" t="s">
        <v>946</v>
      </c>
      <c r="I76" s="62"/>
      <c r="J76" s="63" t="s">
        <v>947</v>
      </c>
    </row>
    <row r="77" spans="2:10">
      <c r="B77" s="61" t="s">
        <v>948</v>
      </c>
      <c r="C77" s="62" t="s">
        <v>949</v>
      </c>
      <c r="D77" s="62" t="s">
        <v>950</v>
      </c>
      <c r="E77" s="62" t="s">
        <v>951</v>
      </c>
      <c r="F77" s="62" t="s">
        <v>138</v>
      </c>
      <c r="G77" s="62" t="s">
        <v>952</v>
      </c>
      <c r="H77" s="62" t="s">
        <v>953</v>
      </c>
      <c r="I77" s="62"/>
      <c r="J77" s="63" t="s">
        <v>954</v>
      </c>
    </row>
    <row r="78" spans="2:10">
      <c r="B78" s="61" t="s">
        <v>955</v>
      </c>
      <c r="C78" s="62" t="s">
        <v>956</v>
      </c>
      <c r="D78" s="62" t="s">
        <v>957</v>
      </c>
      <c r="E78" s="62" t="s">
        <v>958</v>
      </c>
      <c r="F78" s="62" t="s">
        <v>959</v>
      </c>
      <c r="G78" s="62" t="s">
        <v>960</v>
      </c>
      <c r="H78" s="62" t="s">
        <v>961</v>
      </c>
      <c r="I78" s="62"/>
      <c r="J78" s="63" t="s">
        <v>962</v>
      </c>
    </row>
    <row r="79" spans="2:10">
      <c r="B79" s="61" t="s">
        <v>963</v>
      </c>
      <c r="C79" s="62" t="s">
        <v>964</v>
      </c>
      <c r="D79" s="62" t="s">
        <v>965</v>
      </c>
      <c r="E79" s="62" t="s">
        <v>966</v>
      </c>
      <c r="F79" s="62" t="s">
        <v>967</v>
      </c>
      <c r="G79" s="62" t="s">
        <v>968</v>
      </c>
      <c r="H79" s="62" t="s">
        <v>969</v>
      </c>
      <c r="I79" s="62"/>
      <c r="J79" s="63" t="s">
        <v>970</v>
      </c>
    </row>
    <row r="80" spans="2:10">
      <c r="B80" s="61" t="s">
        <v>971</v>
      </c>
      <c r="C80" s="62" t="s">
        <v>972</v>
      </c>
      <c r="D80" s="62" t="s">
        <v>973</v>
      </c>
      <c r="E80" s="62" t="s">
        <v>974</v>
      </c>
      <c r="F80" s="62" t="s">
        <v>975</v>
      </c>
      <c r="G80" s="62" t="s">
        <v>67</v>
      </c>
      <c r="H80" s="62" t="s">
        <v>976</v>
      </c>
      <c r="I80" s="62"/>
      <c r="J80" s="63" t="s">
        <v>977</v>
      </c>
    </row>
    <row r="81" spans="2:10">
      <c r="B81" s="61" t="s">
        <v>978</v>
      </c>
      <c r="C81" s="62" t="s">
        <v>979</v>
      </c>
      <c r="D81" s="62" t="s">
        <v>980</v>
      </c>
      <c r="E81" s="62" t="s">
        <v>981</v>
      </c>
      <c r="F81" s="62" t="s">
        <v>982</v>
      </c>
      <c r="G81" s="62" t="s">
        <v>983</v>
      </c>
      <c r="H81" s="62" t="s">
        <v>984</v>
      </c>
      <c r="I81" s="62"/>
      <c r="J81" s="63" t="s">
        <v>985</v>
      </c>
    </row>
    <row r="82" spans="2:10">
      <c r="B82" s="61" t="s">
        <v>986</v>
      </c>
      <c r="C82" s="62" t="s">
        <v>987</v>
      </c>
      <c r="D82" s="62" t="s">
        <v>988</v>
      </c>
      <c r="E82" s="62" t="s">
        <v>989</v>
      </c>
      <c r="F82" s="62" t="s">
        <v>990</v>
      </c>
      <c r="G82" s="62" t="s">
        <v>991</v>
      </c>
      <c r="H82" s="62" t="s">
        <v>992</v>
      </c>
      <c r="I82" s="62"/>
      <c r="J82" s="63" t="s">
        <v>993</v>
      </c>
    </row>
    <row r="83" spans="2:10">
      <c r="B83" s="61" t="s">
        <v>994</v>
      </c>
      <c r="C83" s="62" t="s">
        <v>995</v>
      </c>
      <c r="D83" s="62" t="s">
        <v>996</v>
      </c>
      <c r="E83" s="62" t="s">
        <v>997</v>
      </c>
      <c r="F83" s="62" t="s">
        <v>998</v>
      </c>
      <c r="G83" s="62" t="s">
        <v>999</v>
      </c>
      <c r="H83" s="62" t="s">
        <v>239</v>
      </c>
      <c r="I83" s="62"/>
      <c r="J83" s="63" t="s">
        <v>1000</v>
      </c>
    </row>
    <row r="84" spans="2:10">
      <c r="B84" s="61" t="s">
        <v>1001</v>
      </c>
      <c r="C84" s="62" t="s">
        <v>1002</v>
      </c>
      <c r="D84" s="62" t="s">
        <v>1003</v>
      </c>
      <c r="E84" s="62" t="s">
        <v>1004</v>
      </c>
      <c r="F84" s="62" t="s">
        <v>1005</v>
      </c>
      <c r="G84" s="62" t="s">
        <v>1006</v>
      </c>
      <c r="H84" s="62" t="s">
        <v>150</v>
      </c>
      <c r="I84" s="62"/>
      <c r="J84" s="63" t="s">
        <v>1007</v>
      </c>
    </row>
    <row r="85" spans="2:10">
      <c r="B85" s="61" t="s">
        <v>1008</v>
      </c>
      <c r="C85" s="62" t="s">
        <v>1009</v>
      </c>
      <c r="D85" s="62" t="s">
        <v>1010</v>
      </c>
      <c r="E85" s="62" t="s">
        <v>1011</v>
      </c>
      <c r="F85" s="62" t="s">
        <v>1012</v>
      </c>
      <c r="G85" s="62" t="s">
        <v>1013</v>
      </c>
      <c r="H85" s="62" t="s">
        <v>1014</v>
      </c>
      <c r="I85" s="62"/>
      <c r="J85" s="63" t="s">
        <v>1015</v>
      </c>
    </row>
    <row r="86" spans="2:10">
      <c r="B86" s="61" t="s">
        <v>1016</v>
      </c>
      <c r="C86" s="62" t="s">
        <v>1017</v>
      </c>
      <c r="D86" s="62" t="s">
        <v>1018</v>
      </c>
      <c r="E86" s="62" t="s">
        <v>1019</v>
      </c>
      <c r="F86" s="62" t="s">
        <v>1020</v>
      </c>
      <c r="G86" s="62" t="s">
        <v>1021</v>
      </c>
      <c r="H86" s="62" t="s">
        <v>1022</v>
      </c>
      <c r="I86" s="62"/>
      <c r="J86" s="63" t="s">
        <v>1023</v>
      </c>
    </row>
    <row r="87" spans="2:10">
      <c r="B87" s="61" t="s">
        <v>1024</v>
      </c>
      <c r="C87" s="62" t="s">
        <v>1025</v>
      </c>
      <c r="D87" s="62" t="s">
        <v>1026</v>
      </c>
      <c r="E87" s="62" t="s">
        <v>1027</v>
      </c>
      <c r="F87" s="62" t="s">
        <v>1028</v>
      </c>
      <c r="G87" s="62" t="s">
        <v>172</v>
      </c>
      <c r="H87" s="62" t="s">
        <v>1029</v>
      </c>
      <c r="I87" s="62"/>
      <c r="J87" s="63" t="s">
        <v>1030</v>
      </c>
    </row>
    <row r="88" spans="2:10">
      <c r="B88" s="61" t="s">
        <v>1031</v>
      </c>
      <c r="C88" s="62" t="s">
        <v>1032</v>
      </c>
      <c r="D88" s="62" t="s">
        <v>1033</v>
      </c>
      <c r="E88" s="62" t="s">
        <v>1034</v>
      </c>
      <c r="F88" s="62"/>
      <c r="G88" s="62" t="s">
        <v>1035</v>
      </c>
      <c r="H88" s="62" t="s">
        <v>1036</v>
      </c>
      <c r="I88" s="62"/>
      <c r="J88" s="63" t="s">
        <v>1037</v>
      </c>
    </row>
    <row r="89" spans="2:10">
      <c r="B89" s="61" t="s">
        <v>1038</v>
      </c>
      <c r="C89" s="62" t="s">
        <v>1039</v>
      </c>
      <c r="D89" s="62" t="s">
        <v>1040</v>
      </c>
      <c r="E89" s="62" t="s">
        <v>1041</v>
      </c>
      <c r="F89" s="62"/>
      <c r="G89" s="62" t="s">
        <v>1042</v>
      </c>
      <c r="H89" s="62" t="s">
        <v>1043</v>
      </c>
      <c r="I89" s="62"/>
      <c r="J89" s="63" t="s">
        <v>1044</v>
      </c>
    </row>
    <row r="90" spans="2:10">
      <c r="B90" s="61" t="s">
        <v>1045</v>
      </c>
      <c r="C90" s="62" t="s">
        <v>1046</v>
      </c>
      <c r="D90" s="62" t="s">
        <v>1047</v>
      </c>
      <c r="E90" s="62" t="s">
        <v>1048</v>
      </c>
      <c r="F90" s="62"/>
      <c r="G90" s="62" t="s">
        <v>1049</v>
      </c>
      <c r="H90" s="62" t="s">
        <v>1050</v>
      </c>
      <c r="I90" s="62"/>
      <c r="J90" s="63" t="s">
        <v>1051</v>
      </c>
    </row>
    <row r="91" spans="2:10">
      <c r="B91" s="61" t="s">
        <v>1052</v>
      </c>
      <c r="C91" s="62" t="s">
        <v>1053</v>
      </c>
      <c r="D91" s="62" t="s">
        <v>1054</v>
      </c>
      <c r="E91" s="62" t="s">
        <v>1055</v>
      </c>
      <c r="F91" s="62"/>
      <c r="G91" s="62" t="s">
        <v>1056</v>
      </c>
      <c r="H91" s="62" t="s">
        <v>1057</v>
      </c>
      <c r="I91" s="62"/>
      <c r="J91" s="63" t="s">
        <v>1058</v>
      </c>
    </row>
    <row r="92" spans="2:10">
      <c r="B92" s="61" t="s">
        <v>1059</v>
      </c>
      <c r="C92" s="62" t="s">
        <v>1060</v>
      </c>
      <c r="D92" s="62" t="s">
        <v>1061</v>
      </c>
      <c r="E92" s="62" t="s">
        <v>1062</v>
      </c>
      <c r="F92" s="62"/>
      <c r="G92" s="62" t="s">
        <v>114</v>
      </c>
      <c r="H92" s="62" t="s">
        <v>1063</v>
      </c>
      <c r="I92" s="62"/>
      <c r="J92" s="63" t="s">
        <v>1064</v>
      </c>
    </row>
    <row r="93" spans="2:10">
      <c r="B93" s="61" t="s">
        <v>1065</v>
      </c>
      <c r="C93" s="62" t="s">
        <v>1066</v>
      </c>
      <c r="D93" s="62" t="s">
        <v>1067</v>
      </c>
      <c r="E93" s="62" t="s">
        <v>1068</v>
      </c>
      <c r="F93" s="62"/>
      <c r="G93" s="62" t="s">
        <v>1069</v>
      </c>
      <c r="H93" s="62" t="s">
        <v>1070</v>
      </c>
      <c r="I93" s="62"/>
      <c r="J93" s="63" t="s">
        <v>1071</v>
      </c>
    </row>
    <row r="94" spans="2:10">
      <c r="B94" s="61" t="s">
        <v>1072</v>
      </c>
      <c r="C94" s="62" t="s">
        <v>1073</v>
      </c>
      <c r="D94" s="62" t="s">
        <v>1074</v>
      </c>
      <c r="E94" s="62" t="s">
        <v>1075</v>
      </c>
      <c r="F94" s="62"/>
      <c r="G94" s="62" t="s">
        <v>1076</v>
      </c>
      <c r="H94" s="62" t="s">
        <v>1077</v>
      </c>
      <c r="I94" s="62"/>
      <c r="J94" s="63" t="s">
        <v>1078</v>
      </c>
    </row>
    <row r="95" spans="2:10">
      <c r="B95" s="61" t="s">
        <v>1079</v>
      </c>
      <c r="C95" s="62" t="s">
        <v>1080</v>
      </c>
      <c r="D95" s="62" t="s">
        <v>1081</v>
      </c>
      <c r="E95" s="62" t="s">
        <v>1082</v>
      </c>
      <c r="F95" s="62"/>
      <c r="G95" s="62" t="s">
        <v>1083</v>
      </c>
      <c r="H95" s="62" t="s">
        <v>1084</v>
      </c>
      <c r="I95" s="62"/>
      <c r="J95" s="63" t="s">
        <v>1085</v>
      </c>
    </row>
    <row r="96" spans="2:10">
      <c r="B96" s="61" t="s">
        <v>1086</v>
      </c>
      <c r="C96" s="62" t="s">
        <v>1087</v>
      </c>
      <c r="D96" s="62" t="s">
        <v>1088</v>
      </c>
      <c r="E96" s="62" t="s">
        <v>1089</v>
      </c>
      <c r="F96" s="62"/>
      <c r="G96" s="62" t="s">
        <v>1090</v>
      </c>
      <c r="H96" s="62" t="s">
        <v>1091</v>
      </c>
      <c r="I96" s="62"/>
      <c r="J96" s="63" t="s">
        <v>1092</v>
      </c>
    </row>
    <row r="97" spans="2:10">
      <c r="B97" s="61" t="s">
        <v>1093</v>
      </c>
      <c r="C97" s="62" t="s">
        <v>1094</v>
      </c>
      <c r="D97" s="62" t="s">
        <v>1095</v>
      </c>
      <c r="E97" s="62" t="s">
        <v>1096</v>
      </c>
      <c r="F97" s="62"/>
      <c r="G97" s="62" t="s">
        <v>1097</v>
      </c>
      <c r="H97" s="62" t="s">
        <v>1098</v>
      </c>
      <c r="I97" s="62"/>
      <c r="J97" s="63" t="s">
        <v>1099</v>
      </c>
    </row>
    <row r="98" spans="2:10">
      <c r="B98" s="61" t="s">
        <v>1100</v>
      </c>
      <c r="C98" s="62" t="s">
        <v>1101</v>
      </c>
      <c r="D98" s="62" t="s">
        <v>1102</v>
      </c>
      <c r="E98" s="62" t="s">
        <v>1103</v>
      </c>
      <c r="F98" s="62"/>
      <c r="G98" s="62" t="s">
        <v>206</v>
      </c>
      <c r="H98" s="62"/>
      <c r="I98" s="62"/>
      <c r="J98" s="63" t="s">
        <v>1104</v>
      </c>
    </row>
    <row r="99" spans="2:10">
      <c r="B99" s="61" t="s">
        <v>1105</v>
      </c>
      <c r="C99" s="62" t="s">
        <v>1106</v>
      </c>
      <c r="D99" s="62" t="s">
        <v>1107</v>
      </c>
      <c r="E99" s="62" t="s">
        <v>1108</v>
      </c>
      <c r="F99" s="62"/>
      <c r="G99" s="62" t="s">
        <v>1109</v>
      </c>
      <c r="H99" s="62"/>
      <c r="I99" s="62"/>
      <c r="J99" s="63" t="s">
        <v>1110</v>
      </c>
    </row>
    <row r="100" spans="2:10">
      <c r="B100" s="61" t="s">
        <v>1111</v>
      </c>
      <c r="C100" s="62" t="s">
        <v>1112</v>
      </c>
      <c r="D100" s="62" t="s">
        <v>1113</v>
      </c>
      <c r="E100" s="62" t="s">
        <v>1114</v>
      </c>
      <c r="F100" s="62"/>
      <c r="G100" s="62" t="s">
        <v>1115</v>
      </c>
      <c r="H100" s="62"/>
      <c r="I100" s="62"/>
      <c r="J100" s="63" t="s">
        <v>1116</v>
      </c>
    </row>
    <row r="101" spans="2:10">
      <c r="B101" s="61" t="s">
        <v>1117</v>
      </c>
      <c r="C101" s="62" t="s">
        <v>1118</v>
      </c>
      <c r="D101" s="62" t="s">
        <v>1119</v>
      </c>
      <c r="E101" s="62" t="s">
        <v>1120</v>
      </c>
      <c r="F101" s="62"/>
      <c r="G101" s="62" t="s">
        <v>1121</v>
      </c>
      <c r="H101" s="62"/>
      <c r="I101" s="62"/>
      <c r="J101" s="63" t="s">
        <v>1122</v>
      </c>
    </row>
    <row r="102" spans="2:10">
      <c r="B102" s="61" t="s">
        <v>1123</v>
      </c>
      <c r="C102" s="62" t="s">
        <v>1124</v>
      </c>
      <c r="D102" s="62" t="s">
        <v>1125</v>
      </c>
      <c r="E102" s="62" t="s">
        <v>1126</v>
      </c>
      <c r="F102" s="62"/>
      <c r="G102" s="62" t="s">
        <v>1127</v>
      </c>
      <c r="H102" s="62"/>
      <c r="I102" s="62"/>
      <c r="J102" s="63" t="s">
        <v>1128</v>
      </c>
    </row>
    <row r="103" spans="2:10">
      <c r="B103" s="61" t="s">
        <v>1129</v>
      </c>
      <c r="C103" s="62" t="s">
        <v>1130</v>
      </c>
      <c r="D103" s="62" t="s">
        <v>1131</v>
      </c>
      <c r="E103" s="62" t="s">
        <v>1132</v>
      </c>
      <c r="F103" s="62"/>
      <c r="G103" s="62" t="s">
        <v>1133</v>
      </c>
      <c r="H103" s="62"/>
      <c r="I103" s="62"/>
      <c r="J103" s="63" t="s">
        <v>1134</v>
      </c>
    </row>
    <row r="104" spans="2:10">
      <c r="B104" s="61" t="s">
        <v>1135</v>
      </c>
      <c r="C104" s="62" t="s">
        <v>1136</v>
      </c>
      <c r="D104" s="62" t="s">
        <v>1137</v>
      </c>
      <c r="E104" s="62" t="s">
        <v>1138</v>
      </c>
      <c r="F104" s="62"/>
      <c r="G104" s="62" t="s">
        <v>1139</v>
      </c>
      <c r="H104" s="62"/>
      <c r="I104" s="62"/>
      <c r="J104" s="63" t="s">
        <v>1140</v>
      </c>
    </row>
    <row r="105" spans="2:10">
      <c r="B105" s="61" t="s">
        <v>1141</v>
      </c>
      <c r="C105" s="62" t="s">
        <v>1142</v>
      </c>
      <c r="D105" s="62" t="s">
        <v>1143</v>
      </c>
      <c r="E105" s="62" t="s">
        <v>1144</v>
      </c>
      <c r="F105" s="62"/>
      <c r="G105" s="62" t="s">
        <v>1145</v>
      </c>
      <c r="H105" s="62"/>
      <c r="I105" s="62"/>
      <c r="J105" s="63" t="s">
        <v>1146</v>
      </c>
    </row>
    <row r="106" spans="2:10">
      <c r="B106" s="61" t="s">
        <v>1147</v>
      </c>
      <c r="C106" s="62" t="s">
        <v>1148</v>
      </c>
      <c r="D106" s="62" t="s">
        <v>1149</v>
      </c>
      <c r="E106" s="62" t="s">
        <v>1150</v>
      </c>
      <c r="F106" s="62"/>
      <c r="G106" s="62" t="s">
        <v>1151</v>
      </c>
      <c r="H106" s="62"/>
      <c r="I106" s="62"/>
      <c r="J106" s="63" t="s">
        <v>1152</v>
      </c>
    </row>
    <row r="107" spans="2:10">
      <c r="B107" s="61" t="s">
        <v>1153</v>
      </c>
      <c r="C107" s="62" t="s">
        <v>1154</v>
      </c>
      <c r="D107" s="62" t="s">
        <v>1155</v>
      </c>
      <c r="E107" s="62" t="s">
        <v>1156</v>
      </c>
      <c r="F107" s="62"/>
      <c r="G107" s="62" t="s">
        <v>1157</v>
      </c>
      <c r="H107" s="62"/>
      <c r="I107" s="62"/>
      <c r="J107" s="63" t="s">
        <v>1158</v>
      </c>
    </row>
    <row r="108" spans="2:10">
      <c r="B108" s="61" t="s">
        <v>1159</v>
      </c>
      <c r="C108" s="62" t="s">
        <v>1160</v>
      </c>
      <c r="D108" s="62" t="s">
        <v>1161</v>
      </c>
      <c r="E108" s="62" t="s">
        <v>1162</v>
      </c>
      <c r="F108" s="62"/>
      <c r="G108" s="62" t="s">
        <v>1163</v>
      </c>
      <c r="H108" s="62"/>
      <c r="I108" s="62"/>
      <c r="J108" s="63" t="s">
        <v>1164</v>
      </c>
    </row>
    <row r="109" spans="2:10">
      <c r="B109" s="61" t="s">
        <v>1165</v>
      </c>
      <c r="C109" s="62" t="s">
        <v>1166</v>
      </c>
      <c r="D109" s="62" t="s">
        <v>1167</v>
      </c>
      <c r="E109" s="62" t="s">
        <v>1168</v>
      </c>
      <c r="F109" s="62"/>
      <c r="G109" s="62" t="s">
        <v>1169</v>
      </c>
      <c r="H109" s="62"/>
      <c r="I109" s="62"/>
      <c r="J109" s="63" t="s">
        <v>1170</v>
      </c>
    </row>
    <row r="110" spans="2:10">
      <c r="B110" s="61" t="s">
        <v>1171</v>
      </c>
      <c r="C110" s="62" t="s">
        <v>1172</v>
      </c>
      <c r="D110" s="62" t="s">
        <v>1173</v>
      </c>
      <c r="E110" s="62" t="s">
        <v>1174</v>
      </c>
      <c r="F110" s="62"/>
      <c r="G110" s="62" t="s">
        <v>1175</v>
      </c>
      <c r="H110" s="62"/>
      <c r="I110" s="62"/>
      <c r="J110" s="63" t="s">
        <v>1176</v>
      </c>
    </row>
    <row r="111" spans="2:10">
      <c r="B111" s="61" t="s">
        <v>1177</v>
      </c>
      <c r="C111" s="62" t="s">
        <v>1178</v>
      </c>
      <c r="D111" s="62" t="s">
        <v>1179</v>
      </c>
      <c r="E111" s="62" t="s">
        <v>1180</v>
      </c>
      <c r="F111" s="62"/>
      <c r="G111" s="62" t="s">
        <v>1181</v>
      </c>
      <c r="H111" s="62"/>
      <c r="I111" s="62"/>
      <c r="J111" s="63" t="s">
        <v>1182</v>
      </c>
    </row>
    <row r="112" spans="2:10">
      <c r="B112" s="61" t="s">
        <v>1183</v>
      </c>
      <c r="C112" s="62" t="s">
        <v>1184</v>
      </c>
      <c r="D112" s="62" t="s">
        <v>1185</v>
      </c>
      <c r="E112" s="62" t="s">
        <v>1186</v>
      </c>
      <c r="F112" s="62"/>
      <c r="G112" s="62" t="s">
        <v>1187</v>
      </c>
      <c r="H112" s="62"/>
      <c r="I112" s="62"/>
      <c r="J112" s="63" t="s">
        <v>1188</v>
      </c>
    </row>
    <row r="113" spans="2:10">
      <c r="B113" s="61" t="s">
        <v>1189</v>
      </c>
      <c r="C113" s="62" t="s">
        <v>1190</v>
      </c>
      <c r="D113" s="62" t="s">
        <v>1191</v>
      </c>
      <c r="E113" s="62" t="s">
        <v>1192</v>
      </c>
      <c r="F113" s="62"/>
      <c r="G113" s="62" t="s">
        <v>1193</v>
      </c>
      <c r="H113" s="62"/>
      <c r="I113" s="62"/>
      <c r="J113" s="63" t="s">
        <v>1194</v>
      </c>
    </row>
    <row r="114" spans="2:10">
      <c r="B114" s="61" t="s">
        <v>164</v>
      </c>
      <c r="C114" s="62" t="s">
        <v>1195</v>
      </c>
      <c r="D114" s="62" t="s">
        <v>1196</v>
      </c>
      <c r="E114" s="62" t="s">
        <v>1197</v>
      </c>
      <c r="F114" s="62"/>
      <c r="G114" s="62" t="s">
        <v>1198</v>
      </c>
      <c r="H114" s="62"/>
      <c r="I114" s="62"/>
      <c r="J114" s="63" t="s">
        <v>1199</v>
      </c>
    </row>
    <row r="115" spans="2:10">
      <c r="B115" s="61" t="s">
        <v>1200</v>
      </c>
      <c r="C115" s="62" t="s">
        <v>1201</v>
      </c>
      <c r="D115" s="62" t="s">
        <v>1202</v>
      </c>
      <c r="E115" s="62" t="s">
        <v>118</v>
      </c>
      <c r="F115" s="62"/>
      <c r="G115" s="62"/>
      <c r="H115" s="62"/>
      <c r="I115" s="62"/>
      <c r="J115" s="63" t="s">
        <v>1203</v>
      </c>
    </row>
    <row r="116" spans="2:10">
      <c r="B116" s="61" t="s">
        <v>1204</v>
      </c>
      <c r="C116" s="62" t="s">
        <v>1205</v>
      </c>
      <c r="D116" s="62" t="s">
        <v>1206</v>
      </c>
      <c r="E116" s="62" t="s">
        <v>1207</v>
      </c>
      <c r="F116" s="62"/>
      <c r="G116" s="62"/>
      <c r="H116" s="62"/>
      <c r="I116" s="62"/>
      <c r="J116" s="63" t="s">
        <v>1208</v>
      </c>
    </row>
    <row r="117" spans="2:10">
      <c r="B117" s="61" t="s">
        <v>1209</v>
      </c>
      <c r="C117" s="62" t="s">
        <v>1210</v>
      </c>
      <c r="D117" s="62" t="s">
        <v>1211</v>
      </c>
      <c r="E117" s="62" t="s">
        <v>1212</v>
      </c>
      <c r="F117" s="62"/>
      <c r="G117" s="62"/>
      <c r="H117" s="62"/>
      <c r="I117" s="62"/>
      <c r="J117" s="63" t="s">
        <v>1213</v>
      </c>
    </row>
    <row r="118" spans="2:10">
      <c r="B118" s="61" t="s">
        <v>1214</v>
      </c>
      <c r="C118" s="62" t="s">
        <v>1215</v>
      </c>
      <c r="D118" s="62" t="s">
        <v>1216</v>
      </c>
      <c r="E118" s="62" t="s">
        <v>1217</v>
      </c>
      <c r="F118" s="62"/>
      <c r="G118" s="62"/>
      <c r="H118" s="62"/>
      <c r="I118" s="62"/>
      <c r="J118" s="63" t="s">
        <v>1218</v>
      </c>
    </row>
    <row r="119" spans="2:10">
      <c r="B119" s="61" t="s">
        <v>1219</v>
      </c>
      <c r="C119" s="62" t="s">
        <v>1220</v>
      </c>
      <c r="D119" s="62" t="s">
        <v>1221</v>
      </c>
      <c r="E119" s="62" t="s">
        <v>1222</v>
      </c>
      <c r="F119" s="62"/>
      <c r="G119" s="62"/>
      <c r="H119" s="62"/>
      <c r="I119" s="62"/>
      <c r="J119" s="63" t="s">
        <v>1223</v>
      </c>
    </row>
    <row r="120" spans="2:10">
      <c r="B120" s="61" t="s">
        <v>1224</v>
      </c>
      <c r="C120" s="62" t="s">
        <v>1225</v>
      </c>
      <c r="D120" s="62" t="s">
        <v>1226</v>
      </c>
      <c r="E120" s="62" t="s">
        <v>1227</v>
      </c>
      <c r="F120" s="62"/>
      <c r="G120" s="62"/>
      <c r="H120" s="62"/>
      <c r="I120" s="62"/>
      <c r="J120" s="63" t="s">
        <v>1228</v>
      </c>
    </row>
    <row r="121" spans="2:10">
      <c r="B121" s="61" t="s">
        <v>1229</v>
      </c>
      <c r="C121" s="62" t="s">
        <v>1230</v>
      </c>
      <c r="D121" s="62" t="s">
        <v>1231</v>
      </c>
      <c r="E121" s="62" t="s">
        <v>1232</v>
      </c>
      <c r="F121" s="62"/>
      <c r="G121" s="62"/>
      <c r="H121" s="62"/>
      <c r="I121" s="62"/>
      <c r="J121" s="63" t="s">
        <v>1233</v>
      </c>
    </row>
    <row r="122" spans="2:10">
      <c r="B122" s="61" t="s">
        <v>1234</v>
      </c>
      <c r="C122" s="62" t="s">
        <v>1235</v>
      </c>
      <c r="D122" s="62" t="s">
        <v>1236</v>
      </c>
      <c r="E122" s="62" t="s">
        <v>1237</v>
      </c>
      <c r="F122" s="62"/>
      <c r="G122" s="62"/>
      <c r="H122" s="62"/>
      <c r="I122" s="62"/>
      <c r="J122" s="63" t="s">
        <v>1238</v>
      </c>
    </row>
    <row r="123" spans="2:10">
      <c r="B123" s="61" t="s">
        <v>1239</v>
      </c>
      <c r="C123" s="62" t="s">
        <v>1240</v>
      </c>
      <c r="D123" s="62" t="s">
        <v>1241</v>
      </c>
      <c r="E123" s="62" t="s">
        <v>1242</v>
      </c>
      <c r="F123" s="62"/>
      <c r="G123" s="62"/>
      <c r="H123" s="62"/>
      <c r="I123" s="62"/>
      <c r="J123" s="63" t="s">
        <v>1243</v>
      </c>
    </row>
    <row r="124" spans="2:10">
      <c r="B124" s="61" t="s">
        <v>1244</v>
      </c>
      <c r="C124" s="62" t="s">
        <v>1245</v>
      </c>
      <c r="D124" s="62" t="s">
        <v>1246</v>
      </c>
      <c r="E124" s="62" t="s">
        <v>1247</v>
      </c>
      <c r="F124" s="62"/>
      <c r="G124" s="62"/>
      <c r="H124" s="62"/>
      <c r="I124" s="62"/>
      <c r="J124" s="63" t="s">
        <v>1248</v>
      </c>
    </row>
    <row r="125" spans="2:10">
      <c r="B125" s="61" t="s">
        <v>1249</v>
      </c>
      <c r="C125" s="62" t="s">
        <v>1250</v>
      </c>
      <c r="D125" s="62" t="s">
        <v>1251</v>
      </c>
      <c r="E125" s="62" t="s">
        <v>1252</v>
      </c>
      <c r="F125" s="62"/>
      <c r="G125" s="62"/>
      <c r="H125" s="62"/>
      <c r="I125" s="62"/>
      <c r="J125" s="63" t="s">
        <v>1253</v>
      </c>
    </row>
    <row r="126" spans="2:10">
      <c r="B126" s="61" t="s">
        <v>1254</v>
      </c>
      <c r="C126" s="62" t="s">
        <v>1255</v>
      </c>
      <c r="D126" s="62" t="s">
        <v>1256</v>
      </c>
      <c r="E126" s="62" t="s">
        <v>1257</v>
      </c>
      <c r="F126" s="62"/>
      <c r="G126" s="62"/>
      <c r="H126" s="62"/>
      <c r="I126" s="62"/>
      <c r="J126" s="63" t="s">
        <v>1258</v>
      </c>
    </row>
    <row r="127" spans="2:10">
      <c r="B127" s="61" t="s">
        <v>1259</v>
      </c>
      <c r="C127" s="62" t="s">
        <v>1260</v>
      </c>
      <c r="D127" s="62" t="s">
        <v>1261</v>
      </c>
      <c r="E127" s="62" t="s">
        <v>1262</v>
      </c>
      <c r="F127" s="62"/>
      <c r="G127" s="62"/>
      <c r="H127" s="62"/>
      <c r="I127" s="62"/>
      <c r="J127" s="63" t="s">
        <v>1263</v>
      </c>
    </row>
    <row r="128" spans="2:10">
      <c r="B128" s="61"/>
      <c r="C128" s="62" t="s">
        <v>1264</v>
      </c>
      <c r="D128" s="62" t="s">
        <v>1265</v>
      </c>
      <c r="E128" s="62" t="s">
        <v>1266</v>
      </c>
      <c r="F128" s="62"/>
      <c r="G128" s="62"/>
      <c r="H128" s="62"/>
      <c r="I128" s="62"/>
      <c r="J128" s="63" t="s">
        <v>1267</v>
      </c>
    </row>
    <row r="129" spans="2:10">
      <c r="B129" s="61"/>
      <c r="C129" s="62" t="s">
        <v>1268</v>
      </c>
      <c r="D129" s="62" t="s">
        <v>1269</v>
      </c>
      <c r="E129" s="62" t="s">
        <v>1270</v>
      </c>
      <c r="F129" s="62"/>
      <c r="G129" s="62"/>
      <c r="H129" s="62"/>
      <c r="I129" s="62"/>
      <c r="J129" s="63" t="s">
        <v>1271</v>
      </c>
    </row>
    <row r="130" spans="2:10">
      <c r="B130" s="61"/>
      <c r="C130" s="62" t="s">
        <v>1272</v>
      </c>
      <c r="D130" s="62" t="s">
        <v>1273</v>
      </c>
      <c r="E130" s="62" t="s">
        <v>1274</v>
      </c>
      <c r="F130" s="62"/>
      <c r="G130" s="62"/>
      <c r="H130" s="62"/>
      <c r="I130" s="62"/>
      <c r="J130" s="63" t="s">
        <v>1275</v>
      </c>
    </row>
    <row r="131" spans="2:10">
      <c r="B131" s="61"/>
      <c r="C131" s="62" t="s">
        <v>1276</v>
      </c>
      <c r="D131" s="62" t="s">
        <v>1277</v>
      </c>
      <c r="E131" s="62" t="s">
        <v>1278</v>
      </c>
      <c r="F131" s="62"/>
      <c r="G131" s="62"/>
      <c r="H131" s="62"/>
      <c r="I131" s="62"/>
      <c r="J131" s="63" t="s">
        <v>1279</v>
      </c>
    </row>
    <row r="132" spans="2:10">
      <c r="B132" s="61"/>
      <c r="C132" s="62" t="s">
        <v>1280</v>
      </c>
      <c r="D132" s="62" t="s">
        <v>1281</v>
      </c>
      <c r="E132" s="62" t="s">
        <v>1282</v>
      </c>
      <c r="F132" s="62"/>
      <c r="G132" s="62"/>
      <c r="H132" s="62"/>
      <c r="I132" s="62"/>
      <c r="J132" s="63" t="s">
        <v>1283</v>
      </c>
    </row>
    <row r="133" spans="2:10">
      <c r="B133" s="61"/>
      <c r="C133" s="62" t="s">
        <v>1284</v>
      </c>
      <c r="D133" s="62" t="s">
        <v>1285</v>
      </c>
      <c r="E133" s="62" t="s">
        <v>1286</v>
      </c>
      <c r="F133" s="62"/>
      <c r="G133" s="62"/>
      <c r="H133" s="62"/>
      <c r="I133" s="62"/>
      <c r="J133" s="63" t="s">
        <v>1287</v>
      </c>
    </row>
    <row r="134" spans="2:10">
      <c r="B134" s="61"/>
      <c r="C134" s="62" t="s">
        <v>1288</v>
      </c>
      <c r="D134" s="62" t="s">
        <v>1289</v>
      </c>
      <c r="E134" s="62" t="s">
        <v>1290</v>
      </c>
      <c r="F134" s="62"/>
      <c r="G134" s="62"/>
      <c r="H134" s="62"/>
      <c r="I134" s="62"/>
      <c r="J134" s="63" t="s">
        <v>1291</v>
      </c>
    </row>
    <row r="135" spans="2:10">
      <c r="B135" s="61"/>
      <c r="C135" s="62" t="s">
        <v>1292</v>
      </c>
      <c r="D135" s="62" t="s">
        <v>1293</v>
      </c>
      <c r="E135" s="62" t="s">
        <v>1294</v>
      </c>
      <c r="F135" s="62"/>
      <c r="G135" s="62"/>
      <c r="H135" s="62"/>
      <c r="I135" s="62"/>
      <c r="J135" s="63" t="s">
        <v>1295</v>
      </c>
    </row>
    <row r="136" spans="2:10">
      <c r="B136" s="61"/>
      <c r="C136" s="62" t="s">
        <v>1296</v>
      </c>
      <c r="D136" s="62" t="s">
        <v>1297</v>
      </c>
      <c r="E136" s="62" t="s">
        <v>1298</v>
      </c>
      <c r="F136" s="62"/>
      <c r="G136" s="62"/>
      <c r="H136" s="62"/>
      <c r="I136" s="62"/>
      <c r="J136" s="63" t="s">
        <v>1299</v>
      </c>
    </row>
    <row r="137" spans="2:10">
      <c r="B137" s="61"/>
      <c r="C137" s="62" t="s">
        <v>1300</v>
      </c>
      <c r="D137" s="62" t="s">
        <v>1301</v>
      </c>
      <c r="E137" s="62" t="s">
        <v>1302</v>
      </c>
      <c r="F137" s="62"/>
      <c r="G137" s="62"/>
      <c r="H137" s="62"/>
      <c r="I137" s="62"/>
      <c r="J137" s="63" t="s">
        <v>1303</v>
      </c>
    </row>
    <row r="138" spans="2:10">
      <c r="B138" s="61"/>
      <c r="C138" s="62" t="s">
        <v>1304</v>
      </c>
      <c r="D138" s="62" t="s">
        <v>1305</v>
      </c>
      <c r="E138" s="62" t="s">
        <v>1306</v>
      </c>
      <c r="F138" s="62"/>
      <c r="G138" s="62"/>
      <c r="H138" s="62"/>
      <c r="I138" s="62"/>
      <c r="J138" s="63" t="s">
        <v>1307</v>
      </c>
    </row>
    <row r="139" spans="2:10">
      <c r="B139" s="61"/>
      <c r="C139" s="62" t="s">
        <v>1308</v>
      </c>
      <c r="D139" s="62" t="s">
        <v>1309</v>
      </c>
      <c r="E139" s="62" t="s">
        <v>1310</v>
      </c>
      <c r="F139" s="62"/>
      <c r="G139" s="62"/>
      <c r="H139" s="62"/>
      <c r="I139" s="62"/>
      <c r="J139" s="63" t="s">
        <v>1311</v>
      </c>
    </row>
    <row r="140" spans="2:10">
      <c r="B140" s="61"/>
      <c r="C140" s="62" t="s">
        <v>1312</v>
      </c>
      <c r="D140" s="62" t="s">
        <v>153</v>
      </c>
      <c r="E140" s="62" t="s">
        <v>1313</v>
      </c>
      <c r="F140" s="62"/>
      <c r="G140" s="62"/>
      <c r="H140" s="62"/>
      <c r="I140" s="62"/>
      <c r="J140" s="63" t="s">
        <v>1314</v>
      </c>
    </row>
    <row r="141" spans="2:10">
      <c r="B141" s="61"/>
      <c r="C141" s="62" t="s">
        <v>1315</v>
      </c>
      <c r="D141" s="62" t="s">
        <v>1316</v>
      </c>
      <c r="E141" s="62" t="s">
        <v>1317</v>
      </c>
      <c r="F141" s="62"/>
      <c r="G141" s="62"/>
      <c r="H141" s="62"/>
      <c r="I141" s="62"/>
      <c r="J141" s="63" t="s">
        <v>1318</v>
      </c>
    </row>
    <row r="142" spans="2:10">
      <c r="B142" s="61"/>
      <c r="C142" s="62" t="s">
        <v>1319</v>
      </c>
      <c r="D142" s="62" t="s">
        <v>1320</v>
      </c>
      <c r="E142" s="62" t="s">
        <v>1321</v>
      </c>
      <c r="F142" s="62"/>
      <c r="G142" s="62"/>
      <c r="H142" s="62"/>
      <c r="I142" s="62"/>
      <c r="J142" s="63" t="s">
        <v>1322</v>
      </c>
    </row>
    <row r="143" spans="2:10">
      <c r="B143" s="61"/>
      <c r="C143" s="62" t="s">
        <v>1323</v>
      </c>
      <c r="D143" s="62" t="s">
        <v>1324</v>
      </c>
      <c r="E143" s="62" t="s">
        <v>1325</v>
      </c>
      <c r="F143" s="62"/>
      <c r="G143" s="62"/>
      <c r="H143" s="62"/>
      <c r="I143" s="62"/>
      <c r="J143" s="63" t="s">
        <v>1326</v>
      </c>
    </row>
    <row r="144" spans="2:10">
      <c r="B144" s="61"/>
      <c r="C144" s="62" t="s">
        <v>1327</v>
      </c>
      <c r="D144" s="62" t="s">
        <v>1328</v>
      </c>
      <c r="E144" s="62" t="s">
        <v>1329</v>
      </c>
      <c r="F144" s="62"/>
      <c r="G144" s="62"/>
      <c r="H144" s="62"/>
      <c r="I144" s="62"/>
      <c r="J144" s="63" t="s">
        <v>1330</v>
      </c>
    </row>
    <row r="145" spans="2:10">
      <c r="B145" s="61"/>
      <c r="C145" s="62" t="s">
        <v>1331</v>
      </c>
      <c r="D145" s="62" t="s">
        <v>1332</v>
      </c>
      <c r="E145" s="62" t="s">
        <v>1333</v>
      </c>
      <c r="F145" s="62"/>
      <c r="G145" s="62"/>
      <c r="H145" s="62"/>
      <c r="I145" s="62"/>
      <c r="J145" s="63" t="s">
        <v>1334</v>
      </c>
    </row>
    <row r="146" spans="2:10">
      <c r="B146" s="61"/>
      <c r="C146" s="62" t="s">
        <v>1335</v>
      </c>
      <c r="D146" s="62" t="s">
        <v>1336</v>
      </c>
      <c r="E146" s="62" t="s">
        <v>1337</v>
      </c>
      <c r="F146" s="62"/>
      <c r="G146" s="62"/>
      <c r="H146" s="62"/>
      <c r="I146" s="62"/>
      <c r="J146" s="63" t="s">
        <v>1338</v>
      </c>
    </row>
    <row r="147" spans="2:10">
      <c r="B147" s="61"/>
      <c r="C147" s="62" t="s">
        <v>1339</v>
      </c>
      <c r="D147" s="62" t="s">
        <v>1340</v>
      </c>
      <c r="E147" s="62" t="s">
        <v>1341</v>
      </c>
      <c r="F147" s="62"/>
      <c r="G147" s="62"/>
      <c r="H147" s="62"/>
      <c r="I147" s="62"/>
      <c r="J147" s="63" t="s">
        <v>1342</v>
      </c>
    </row>
    <row r="148" spans="2:10">
      <c r="B148" s="61"/>
      <c r="C148" s="62" t="s">
        <v>1343</v>
      </c>
      <c r="D148" s="62" t="s">
        <v>1344</v>
      </c>
      <c r="E148" s="62" t="s">
        <v>1345</v>
      </c>
      <c r="F148" s="62"/>
      <c r="G148" s="62"/>
      <c r="H148" s="62"/>
      <c r="I148" s="62"/>
      <c r="J148" s="63" t="s">
        <v>1346</v>
      </c>
    </row>
    <row r="149" spans="2:10">
      <c r="B149" s="61"/>
      <c r="C149" s="62" t="s">
        <v>1347</v>
      </c>
      <c r="D149" s="62" t="s">
        <v>1348</v>
      </c>
      <c r="E149" s="62" t="s">
        <v>1349</v>
      </c>
      <c r="F149" s="62"/>
      <c r="G149" s="62"/>
      <c r="H149" s="62"/>
      <c r="I149" s="62"/>
      <c r="J149" s="63" t="s">
        <v>1350</v>
      </c>
    </row>
    <row r="150" spans="2:10">
      <c r="B150" s="61"/>
      <c r="C150" s="62" t="s">
        <v>1351</v>
      </c>
      <c r="D150" s="62" t="s">
        <v>1352</v>
      </c>
      <c r="E150" s="62" t="s">
        <v>1353</v>
      </c>
      <c r="F150" s="62"/>
      <c r="G150" s="62"/>
      <c r="H150" s="62"/>
      <c r="I150" s="62"/>
      <c r="J150" s="63" t="s">
        <v>1354</v>
      </c>
    </row>
    <row r="151" spans="2:10">
      <c r="B151" s="61"/>
      <c r="C151" s="62" t="s">
        <v>1355</v>
      </c>
      <c r="D151" s="62" t="s">
        <v>1356</v>
      </c>
      <c r="E151" s="62" t="s">
        <v>1357</v>
      </c>
      <c r="F151" s="62"/>
      <c r="G151" s="62"/>
      <c r="H151" s="62"/>
      <c r="I151" s="62"/>
      <c r="J151" s="63" t="s">
        <v>1358</v>
      </c>
    </row>
    <row r="152" spans="2:10">
      <c r="B152" s="61"/>
      <c r="C152" s="62" t="s">
        <v>1359</v>
      </c>
      <c r="D152" s="62" t="s">
        <v>1360</v>
      </c>
      <c r="E152" s="62" t="s">
        <v>1361</v>
      </c>
      <c r="F152" s="62"/>
      <c r="G152" s="62"/>
      <c r="H152" s="62"/>
      <c r="I152" s="62"/>
      <c r="J152" s="63" t="s">
        <v>1362</v>
      </c>
    </row>
    <row r="153" spans="2:10">
      <c r="B153" s="61"/>
      <c r="C153" s="62" t="s">
        <v>1363</v>
      </c>
      <c r="D153" s="62" t="s">
        <v>1364</v>
      </c>
      <c r="E153" s="62" t="s">
        <v>1365</v>
      </c>
      <c r="F153" s="62"/>
      <c r="G153" s="62"/>
      <c r="H153" s="62"/>
      <c r="I153" s="62"/>
      <c r="J153" s="63" t="s">
        <v>1366</v>
      </c>
    </row>
    <row r="154" spans="2:10">
      <c r="B154" s="61"/>
      <c r="C154" s="62" t="s">
        <v>1367</v>
      </c>
      <c r="D154" s="62" t="s">
        <v>1368</v>
      </c>
      <c r="E154" s="62" t="s">
        <v>1369</v>
      </c>
      <c r="F154" s="62"/>
      <c r="G154" s="62"/>
      <c r="H154" s="62"/>
      <c r="I154" s="62"/>
      <c r="J154" s="63" t="s">
        <v>1370</v>
      </c>
    </row>
    <row r="155" spans="2:10">
      <c r="B155" s="61"/>
      <c r="C155" s="62" t="s">
        <v>1371</v>
      </c>
      <c r="D155" s="62" t="s">
        <v>1372</v>
      </c>
      <c r="E155" s="62" t="s">
        <v>1373</v>
      </c>
      <c r="F155" s="62"/>
      <c r="G155" s="62"/>
      <c r="H155" s="62"/>
      <c r="I155" s="62"/>
      <c r="J155" s="63" t="s">
        <v>1374</v>
      </c>
    </row>
    <row r="156" spans="2:10">
      <c r="B156" s="61"/>
      <c r="C156" s="62" t="s">
        <v>1375</v>
      </c>
      <c r="D156" s="62" t="s">
        <v>1376</v>
      </c>
      <c r="E156" s="62" t="s">
        <v>1377</v>
      </c>
      <c r="F156" s="62"/>
      <c r="G156" s="62"/>
      <c r="H156" s="62"/>
      <c r="I156" s="62"/>
      <c r="J156" s="63" t="s">
        <v>1378</v>
      </c>
    </row>
    <row r="157" spans="2:10">
      <c r="B157" s="61"/>
      <c r="C157" s="62" t="s">
        <v>1379</v>
      </c>
      <c r="D157" s="62" t="s">
        <v>1380</v>
      </c>
      <c r="E157" s="62" t="s">
        <v>1381</v>
      </c>
      <c r="F157" s="62"/>
      <c r="G157" s="62"/>
      <c r="H157" s="62"/>
      <c r="I157" s="62"/>
      <c r="J157" s="63" t="s">
        <v>1382</v>
      </c>
    </row>
    <row r="158" spans="2:10">
      <c r="B158" s="61"/>
      <c r="C158" s="62" t="s">
        <v>1383</v>
      </c>
      <c r="D158" s="62" t="s">
        <v>1384</v>
      </c>
      <c r="E158" s="62" t="s">
        <v>1385</v>
      </c>
      <c r="F158" s="62"/>
      <c r="G158" s="62"/>
      <c r="H158" s="62"/>
      <c r="I158" s="62"/>
      <c r="J158" s="63" t="s">
        <v>1386</v>
      </c>
    </row>
    <row r="159" spans="2:10">
      <c r="B159" s="61"/>
      <c r="C159" s="62" t="s">
        <v>1387</v>
      </c>
      <c r="D159" s="62" t="s">
        <v>1388</v>
      </c>
      <c r="E159" s="62" t="s">
        <v>1389</v>
      </c>
      <c r="F159" s="62"/>
      <c r="G159" s="62"/>
      <c r="H159" s="62"/>
      <c r="I159" s="62"/>
      <c r="J159" s="63" t="s">
        <v>1390</v>
      </c>
    </row>
    <row r="160" spans="2:10">
      <c r="B160" s="61"/>
      <c r="C160" s="62" t="s">
        <v>1391</v>
      </c>
      <c r="D160" s="62" t="s">
        <v>1392</v>
      </c>
      <c r="E160" s="62" t="s">
        <v>1393</v>
      </c>
      <c r="F160" s="62"/>
      <c r="G160" s="62"/>
      <c r="H160" s="62"/>
      <c r="I160" s="62"/>
      <c r="J160" s="63" t="s">
        <v>1394</v>
      </c>
    </row>
    <row r="161" spans="2:10">
      <c r="B161" s="61"/>
      <c r="C161" s="62" t="s">
        <v>1395</v>
      </c>
      <c r="D161" s="62" t="s">
        <v>1396</v>
      </c>
      <c r="E161" s="62" t="s">
        <v>1397</v>
      </c>
      <c r="F161" s="62"/>
      <c r="G161" s="62"/>
      <c r="H161" s="62"/>
      <c r="I161" s="62"/>
      <c r="J161" s="63" t="s">
        <v>1398</v>
      </c>
    </row>
    <row r="162" spans="2:10">
      <c r="B162" s="61"/>
      <c r="C162" s="62" t="s">
        <v>1399</v>
      </c>
      <c r="D162" s="62" t="s">
        <v>1400</v>
      </c>
      <c r="E162" s="62" t="s">
        <v>1401</v>
      </c>
      <c r="F162" s="62"/>
      <c r="G162" s="62"/>
      <c r="H162" s="62"/>
      <c r="I162" s="62"/>
      <c r="J162" s="63" t="s">
        <v>1402</v>
      </c>
    </row>
    <row r="163" spans="2:10">
      <c r="B163" s="61"/>
      <c r="C163" s="62" t="s">
        <v>1403</v>
      </c>
      <c r="D163" s="62" t="s">
        <v>1404</v>
      </c>
      <c r="E163" s="62" t="s">
        <v>1405</v>
      </c>
      <c r="F163" s="62"/>
      <c r="G163" s="62"/>
      <c r="H163" s="62"/>
      <c r="I163" s="62"/>
      <c r="J163" s="63" t="s">
        <v>1406</v>
      </c>
    </row>
    <row r="164" spans="2:10">
      <c r="B164" s="61"/>
      <c r="C164" s="62" t="s">
        <v>1407</v>
      </c>
      <c r="D164" s="62" t="s">
        <v>1408</v>
      </c>
      <c r="E164" s="62" t="s">
        <v>1409</v>
      </c>
      <c r="F164" s="62"/>
      <c r="G164" s="62"/>
      <c r="H164" s="62"/>
      <c r="I164" s="62"/>
      <c r="J164" s="63" t="s">
        <v>1410</v>
      </c>
    </row>
    <row r="165" spans="2:10">
      <c r="B165" s="61"/>
      <c r="C165" s="62" t="s">
        <v>1411</v>
      </c>
      <c r="D165" s="62" t="s">
        <v>1412</v>
      </c>
      <c r="E165" s="62" t="s">
        <v>1413</v>
      </c>
      <c r="F165" s="62"/>
      <c r="G165" s="62"/>
      <c r="H165" s="62"/>
      <c r="I165" s="62"/>
      <c r="J165" s="63" t="s">
        <v>1414</v>
      </c>
    </row>
    <row r="166" spans="2:10">
      <c r="B166" s="61"/>
      <c r="C166" s="62" t="s">
        <v>1415</v>
      </c>
      <c r="D166" s="62" t="s">
        <v>1416</v>
      </c>
      <c r="E166" s="62" t="s">
        <v>1417</v>
      </c>
      <c r="F166" s="62"/>
      <c r="G166" s="62"/>
      <c r="H166" s="62"/>
      <c r="I166" s="62"/>
      <c r="J166" s="63" t="s">
        <v>1418</v>
      </c>
    </row>
    <row r="167" spans="2:10">
      <c r="B167" s="61"/>
      <c r="C167" s="62" t="s">
        <v>1419</v>
      </c>
      <c r="D167" s="62" t="s">
        <v>1420</v>
      </c>
      <c r="E167" s="62" t="s">
        <v>1421</v>
      </c>
      <c r="F167" s="62"/>
      <c r="G167" s="62"/>
      <c r="H167" s="62"/>
      <c r="I167" s="62"/>
      <c r="J167" s="63" t="s">
        <v>1422</v>
      </c>
    </row>
    <row r="168" spans="2:10">
      <c r="B168" s="61"/>
      <c r="C168" s="62" t="s">
        <v>1423</v>
      </c>
      <c r="D168" s="62" t="s">
        <v>1424</v>
      </c>
      <c r="E168" s="62" t="s">
        <v>1425</v>
      </c>
      <c r="F168" s="62"/>
      <c r="G168" s="62"/>
      <c r="H168" s="62"/>
      <c r="I168" s="62"/>
      <c r="J168" s="63" t="s">
        <v>1426</v>
      </c>
    </row>
    <row r="169" spans="2:10">
      <c r="B169" s="61"/>
      <c r="C169" s="62" t="s">
        <v>1427</v>
      </c>
      <c r="D169" s="62" t="s">
        <v>1428</v>
      </c>
      <c r="E169" s="62" t="s">
        <v>1429</v>
      </c>
      <c r="F169" s="62"/>
      <c r="G169" s="62"/>
      <c r="H169" s="62"/>
      <c r="I169" s="62"/>
      <c r="J169" s="63" t="s">
        <v>1430</v>
      </c>
    </row>
    <row r="170" spans="2:10">
      <c r="B170" s="61"/>
      <c r="C170" s="62" t="s">
        <v>1431</v>
      </c>
      <c r="D170" s="62" t="s">
        <v>1432</v>
      </c>
      <c r="E170" s="62" t="s">
        <v>1433</v>
      </c>
      <c r="F170" s="62"/>
      <c r="G170" s="62"/>
      <c r="H170" s="62"/>
      <c r="I170" s="62"/>
      <c r="J170" s="63" t="s">
        <v>1434</v>
      </c>
    </row>
    <row r="171" spans="2:10">
      <c r="B171" s="61"/>
      <c r="C171" s="62" t="s">
        <v>1435</v>
      </c>
      <c r="D171" s="62" t="s">
        <v>1436</v>
      </c>
      <c r="E171" s="62" t="s">
        <v>1437</v>
      </c>
      <c r="F171" s="62"/>
      <c r="G171" s="62"/>
      <c r="H171" s="62"/>
      <c r="I171" s="62"/>
      <c r="J171" s="63" t="s">
        <v>1438</v>
      </c>
    </row>
    <row r="172" spans="2:10">
      <c r="B172" s="61"/>
      <c r="C172" s="62" t="s">
        <v>1439</v>
      </c>
      <c r="D172" s="62" t="s">
        <v>1440</v>
      </c>
      <c r="E172" s="62" t="s">
        <v>1441</v>
      </c>
      <c r="F172" s="62"/>
      <c r="G172" s="62"/>
      <c r="H172" s="62"/>
      <c r="I172" s="62"/>
      <c r="J172" s="63" t="s">
        <v>1442</v>
      </c>
    </row>
    <row r="173" spans="2:10">
      <c r="B173" s="61"/>
      <c r="C173" s="62" t="s">
        <v>1443</v>
      </c>
      <c r="D173" s="62" t="s">
        <v>1444</v>
      </c>
      <c r="E173" s="62" t="s">
        <v>1445</v>
      </c>
      <c r="F173" s="62"/>
      <c r="G173" s="62"/>
      <c r="H173" s="62"/>
      <c r="I173" s="62"/>
      <c r="J173" s="63" t="s">
        <v>1446</v>
      </c>
    </row>
    <row r="174" spans="2:10">
      <c r="B174" s="61"/>
      <c r="C174" s="62" t="s">
        <v>1447</v>
      </c>
      <c r="D174" s="62" t="s">
        <v>49</v>
      </c>
      <c r="E174" s="62" t="s">
        <v>1448</v>
      </c>
      <c r="F174" s="62"/>
      <c r="G174" s="62"/>
      <c r="H174" s="62"/>
      <c r="I174" s="62"/>
      <c r="J174" s="63" t="s">
        <v>1449</v>
      </c>
    </row>
    <row r="175" spans="2:10">
      <c r="B175" s="61"/>
      <c r="C175" s="62" t="s">
        <v>1450</v>
      </c>
      <c r="D175" s="62" t="s">
        <v>1451</v>
      </c>
      <c r="E175" s="62" t="s">
        <v>1452</v>
      </c>
      <c r="F175" s="62"/>
      <c r="G175" s="62"/>
      <c r="H175" s="62"/>
      <c r="I175" s="62"/>
      <c r="J175" s="63" t="s">
        <v>1453</v>
      </c>
    </row>
    <row r="176" spans="2:10">
      <c r="B176" s="61"/>
      <c r="C176" s="62" t="s">
        <v>1454</v>
      </c>
      <c r="D176" s="62" t="s">
        <v>1455</v>
      </c>
      <c r="E176" s="62" t="s">
        <v>1456</v>
      </c>
      <c r="F176" s="62"/>
      <c r="G176" s="62"/>
      <c r="H176" s="62"/>
      <c r="I176" s="62"/>
      <c r="J176" s="63" t="s">
        <v>1457</v>
      </c>
    </row>
    <row r="177" spans="2:10">
      <c r="B177" s="61"/>
      <c r="C177" s="62" t="s">
        <v>1458</v>
      </c>
      <c r="D177" s="62" t="s">
        <v>1459</v>
      </c>
      <c r="E177" s="62" t="s">
        <v>1460</v>
      </c>
      <c r="F177" s="62"/>
      <c r="G177" s="62"/>
      <c r="H177" s="62"/>
      <c r="I177" s="62"/>
      <c r="J177" s="63" t="s">
        <v>1461</v>
      </c>
    </row>
    <row r="178" spans="2:10">
      <c r="B178" s="61"/>
      <c r="C178" s="62" t="s">
        <v>1462</v>
      </c>
      <c r="D178" s="62" t="s">
        <v>1463</v>
      </c>
      <c r="E178" s="62" t="s">
        <v>1464</v>
      </c>
      <c r="F178" s="62"/>
      <c r="G178" s="62"/>
      <c r="H178" s="62"/>
      <c r="I178" s="62"/>
      <c r="J178" s="63" t="s">
        <v>1465</v>
      </c>
    </row>
    <row r="179" spans="2:10">
      <c r="B179" s="61"/>
      <c r="C179" s="62" t="s">
        <v>1466</v>
      </c>
      <c r="D179" s="62" t="s">
        <v>1467</v>
      </c>
      <c r="E179" s="62" t="s">
        <v>1468</v>
      </c>
      <c r="F179" s="62"/>
      <c r="G179" s="62"/>
      <c r="H179" s="62"/>
      <c r="I179" s="62"/>
      <c r="J179" s="63" t="s">
        <v>1469</v>
      </c>
    </row>
    <row r="180" spans="2:10">
      <c r="B180" s="61"/>
      <c r="C180" s="62" t="s">
        <v>1470</v>
      </c>
      <c r="D180" s="62" t="s">
        <v>1471</v>
      </c>
      <c r="E180" s="62" t="s">
        <v>1472</v>
      </c>
      <c r="F180" s="62"/>
      <c r="G180" s="62"/>
      <c r="H180" s="62"/>
      <c r="I180" s="62"/>
      <c r="J180" s="63" t="s">
        <v>1473</v>
      </c>
    </row>
    <row r="181" spans="2:10">
      <c r="B181" s="61"/>
      <c r="C181" s="62" t="s">
        <v>1474</v>
      </c>
      <c r="D181" s="62" t="s">
        <v>1475</v>
      </c>
      <c r="E181" s="62" t="s">
        <v>1476</v>
      </c>
      <c r="F181" s="62"/>
      <c r="G181" s="62"/>
      <c r="H181" s="62"/>
      <c r="I181" s="62"/>
      <c r="J181" s="63" t="s">
        <v>1477</v>
      </c>
    </row>
    <row r="182" spans="2:10">
      <c r="B182" s="61"/>
      <c r="C182" s="62" t="s">
        <v>1478</v>
      </c>
      <c r="D182" s="62" t="s">
        <v>1479</v>
      </c>
      <c r="E182" s="62" t="s">
        <v>1480</v>
      </c>
      <c r="F182" s="62"/>
      <c r="G182" s="62"/>
      <c r="H182" s="62"/>
      <c r="I182" s="62"/>
      <c r="J182" s="63" t="s">
        <v>1481</v>
      </c>
    </row>
    <row r="183" spans="2:10">
      <c r="B183" s="61"/>
      <c r="C183" s="62" t="s">
        <v>1482</v>
      </c>
      <c r="D183" s="62" t="s">
        <v>1483</v>
      </c>
      <c r="E183" s="62" t="s">
        <v>1484</v>
      </c>
      <c r="F183" s="62"/>
      <c r="G183" s="62"/>
      <c r="H183" s="62"/>
      <c r="I183" s="62"/>
      <c r="J183" s="63" t="s">
        <v>1485</v>
      </c>
    </row>
    <row r="184" spans="2:10">
      <c r="B184" s="61"/>
      <c r="C184" s="62" t="s">
        <v>1486</v>
      </c>
      <c r="D184" s="62" t="s">
        <v>1487</v>
      </c>
      <c r="E184" s="62" t="s">
        <v>1488</v>
      </c>
      <c r="F184" s="62"/>
      <c r="G184" s="62"/>
      <c r="H184" s="62"/>
      <c r="I184" s="62"/>
      <c r="J184" s="63" t="s">
        <v>1489</v>
      </c>
    </row>
    <row r="185" spans="2:10">
      <c r="B185" s="61"/>
      <c r="C185" s="62" t="s">
        <v>1490</v>
      </c>
      <c r="D185" s="62" t="s">
        <v>235</v>
      </c>
      <c r="E185" s="62" t="s">
        <v>1491</v>
      </c>
      <c r="F185" s="62"/>
      <c r="G185" s="62"/>
      <c r="H185" s="62"/>
      <c r="I185" s="62"/>
      <c r="J185" s="63" t="s">
        <v>1492</v>
      </c>
    </row>
    <row r="186" spans="2:10">
      <c r="B186" s="61"/>
      <c r="C186" s="62" t="s">
        <v>1493</v>
      </c>
      <c r="D186" s="62" t="s">
        <v>147</v>
      </c>
      <c r="E186" s="62" t="s">
        <v>1494</v>
      </c>
      <c r="F186" s="62"/>
      <c r="G186" s="62"/>
      <c r="H186" s="62"/>
      <c r="I186" s="62"/>
      <c r="J186" s="63" t="s">
        <v>1495</v>
      </c>
    </row>
    <row r="187" spans="2:10">
      <c r="B187" s="61"/>
      <c r="C187" s="62" t="s">
        <v>1496</v>
      </c>
      <c r="D187" s="62" t="s">
        <v>1497</v>
      </c>
      <c r="E187" s="62" t="s">
        <v>1498</v>
      </c>
      <c r="F187" s="62"/>
      <c r="G187" s="62"/>
      <c r="H187" s="62"/>
      <c r="I187" s="62"/>
      <c r="J187" s="63" t="s">
        <v>1499</v>
      </c>
    </row>
    <row r="188" spans="2:10">
      <c r="B188" s="61"/>
      <c r="C188" s="62" t="s">
        <v>1500</v>
      </c>
      <c r="D188" s="62" t="s">
        <v>1501</v>
      </c>
      <c r="E188" s="62" t="s">
        <v>1502</v>
      </c>
      <c r="F188" s="62"/>
      <c r="G188" s="62"/>
      <c r="H188" s="62"/>
      <c r="I188" s="62"/>
      <c r="J188" s="63" t="s">
        <v>1503</v>
      </c>
    </row>
    <row r="189" spans="2:10">
      <c r="B189" s="61"/>
      <c r="C189" s="62" t="s">
        <v>1504</v>
      </c>
      <c r="D189" s="62" t="s">
        <v>1505</v>
      </c>
      <c r="E189" s="62" t="s">
        <v>1506</v>
      </c>
      <c r="F189" s="62"/>
      <c r="G189" s="62"/>
      <c r="H189" s="62"/>
      <c r="I189" s="62"/>
      <c r="J189" s="63" t="s">
        <v>1507</v>
      </c>
    </row>
    <row r="190" spans="2:10">
      <c r="B190" s="61"/>
      <c r="C190" s="62" t="s">
        <v>1508</v>
      </c>
      <c r="D190" s="62" t="s">
        <v>104</v>
      </c>
      <c r="E190" s="62" t="s">
        <v>1509</v>
      </c>
      <c r="F190" s="62"/>
      <c r="G190" s="62"/>
      <c r="H190" s="62"/>
      <c r="I190" s="62"/>
      <c r="J190" s="63" t="s">
        <v>1510</v>
      </c>
    </row>
    <row r="191" spans="2:10">
      <c r="B191" s="61"/>
      <c r="C191" s="62" t="s">
        <v>1511</v>
      </c>
      <c r="D191" s="62" t="s">
        <v>1512</v>
      </c>
      <c r="E191" s="62" t="s">
        <v>1513</v>
      </c>
      <c r="F191" s="62"/>
      <c r="G191" s="62"/>
      <c r="H191" s="62"/>
      <c r="I191" s="62"/>
      <c r="J191" s="63" t="s">
        <v>1514</v>
      </c>
    </row>
    <row r="192" spans="2:10">
      <c r="B192" s="61"/>
      <c r="C192" s="62" t="s">
        <v>1515</v>
      </c>
      <c r="D192" s="62" t="s">
        <v>1516</v>
      </c>
      <c r="E192" s="62" t="s">
        <v>1517</v>
      </c>
      <c r="F192" s="62"/>
      <c r="G192" s="62"/>
      <c r="H192" s="62"/>
      <c r="I192" s="62"/>
      <c r="J192" s="63" t="s">
        <v>1518</v>
      </c>
    </row>
    <row r="193" spans="2:10">
      <c r="B193" s="61"/>
      <c r="C193" s="62" t="s">
        <v>1519</v>
      </c>
      <c r="D193" s="62" t="s">
        <v>1520</v>
      </c>
      <c r="E193" s="62" t="s">
        <v>1521</v>
      </c>
      <c r="F193" s="62"/>
      <c r="G193" s="62"/>
      <c r="H193" s="62"/>
      <c r="I193" s="62"/>
      <c r="J193" s="63" t="s">
        <v>1522</v>
      </c>
    </row>
    <row r="194" spans="2:10">
      <c r="B194" s="61"/>
      <c r="C194" s="62" t="s">
        <v>1523</v>
      </c>
      <c r="D194" s="62" t="s">
        <v>1524</v>
      </c>
      <c r="E194" s="62" t="s">
        <v>1525</v>
      </c>
      <c r="F194" s="62"/>
      <c r="G194" s="62"/>
      <c r="H194" s="62"/>
      <c r="I194" s="62"/>
      <c r="J194" s="63" t="s">
        <v>192</v>
      </c>
    </row>
    <row r="195" spans="2:10">
      <c r="B195" s="61"/>
      <c r="C195" s="62" t="s">
        <v>1526</v>
      </c>
      <c r="D195" s="62" t="s">
        <v>1527</v>
      </c>
      <c r="E195" s="62" t="s">
        <v>1528</v>
      </c>
      <c r="F195" s="62"/>
      <c r="G195" s="62"/>
      <c r="H195" s="62"/>
      <c r="I195" s="62"/>
      <c r="J195" s="63" t="s">
        <v>1529</v>
      </c>
    </row>
    <row r="196" spans="2:10">
      <c r="B196" s="61"/>
      <c r="C196" s="62" t="s">
        <v>1530</v>
      </c>
      <c r="D196" s="62" t="s">
        <v>1531</v>
      </c>
      <c r="E196" s="62" t="s">
        <v>1532</v>
      </c>
      <c r="F196" s="62"/>
      <c r="G196" s="62"/>
      <c r="H196" s="62"/>
      <c r="I196" s="62"/>
      <c r="J196" s="63" t="s">
        <v>1533</v>
      </c>
    </row>
    <row r="197" spans="2:10">
      <c r="B197" s="61"/>
      <c r="C197" s="62" t="s">
        <v>1534</v>
      </c>
      <c r="D197" s="62" t="s">
        <v>1535</v>
      </c>
      <c r="E197" s="62" t="s">
        <v>1536</v>
      </c>
      <c r="F197" s="62"/>
      <c r="G197" s="62"/>
      <c r="H197" s="62"/>
      <c r="I197" s="62"/>
      <c r="J197" s="63" t="s">
        <v>1537</v>
      </c>
    </row>
    <row r="198" spans="2:10">
      <c r="B198" s="61"/>
      <c r="C198" s="62" t="s">
        <v>1538</v>
      </c>
      <c r="D198" s="62" t="s">
        <v>1539</v>
      </c>
      <c r="E198" s="62" t="s">
        <v>1540</v>
      </c>
      <c r="F198" s="62"/>
      <c r="G198" s="62"/>
      <c r="H198" s="62"/>
      <c r="I198" s="62"/>
      <c r="J198" s="63" t="s">
        <v>1541</v>
      </c>
    </row>
    <row r="199" spans="2:10">
      <c r="B199" s="61"/>
      <c r="C199" s="62" t="s">
        <v>1542</v>
      </c>
      <c r="D199" s="62" t="s">
        <v>1543</v>
      </c>
      <c r="E199" s="62" t="s">
        <v>1544</v>
      </c>
      <c r="F199" s="62"/>
      <c r="G199" s="62"/>
      <c r="H199" s="62"/>
      <c r="I199" s="62"/>
      <c r="J199" s="63" t="s">
        <v>1545</v>
      </c>
    </row>
    <row r="200" spans="2:10">
      <c r="B200" s="61"/>
      <c r="C200" s="62" t="s">
        <v>1546</v>
      </c>
      <c r="D200" s="62" t="s">
        <v>1547</v>
      </c>
      <c r="E200" s="62" t="s">
        <v>1548</v>
      </c>
      <c r="F200" s="62"/>
      <c r="G200" s="62"/>
      <c r="H200" s="62"/>
      <c r="I200" s="62"/>
      <c r="J200" s="63" t="s">
        <v>1549</v>
      </c>
    </row>
    <row r="201" spans="2:10">
      <c r="B201" s="61"/>
      <c r="C201" s="62" t="s">
        <v>1550</v>
      </c>
      <c r="D201" s="62" t="s">
        <v>1551</v>
      </c>
      <c r="E201" s="62" t="s">
        <v>1552</v>
      </c>
      <c r="F201" s="62"/>
      <c r="G201" s="62"/>
      <c r="H201" s="62"/>
      <c r="I201" s="62"/>
      <c r="J201" s="63" t="s">
        <v>1553</v>
      </c>
    </row>
    <row r="202" spans="2:10">
      <c r="B202" s="61"/>
      <c r="C202" s="62" t="s">
        <v>1554</v>
      </c>
      <c r="D202" s="62" t="s">
        <v>1555</v>
      </c>
      <c r="E202" s="62" t="s">
        <v>1556</v>
      </c>
      <c r="F202" s="62"/>
      <c r="G202" s="62"/>
      <c r="H202" s="62"/>
      <c r="I202" s="62"/>
      <c r="J202" s="63" t="s">
        <v>1557</v>
      </c>
    </row>
    <row r="203" spans="2:10">
      <c r="B203" s="61"/>
      <c r="C203" s="62" t="s">
        <v>1558</v>
      </c>
      <c r="D203" s="62" t="s">
        <v>1559</v>
      </c>
      <c r="E203" s="62" t="s">
        <v>1560</v>
      </c>
      <c r="F203" s="62"/>
      <c r="G203" s="62"/>
      <c r="H203" s="62"/>
      <c r="I203" s="62"/>
      <c r="J203" s="63"/>
    </row>
    <row r="204" spans="2:10">
      <c r="B204" s="61"/>
      <c r="C204" s="62" t="s">
        <v>1561</v>
      </c>
      <c r="D204" s="62" t="s">
        <v>1562</v>
      </c>
      <c r="E204" s="62" t="s">
        <v>1563</v>
      </c>
      <c r="F204" s="62"/>
      <c r="G204" s="62"/>
      <c r="H204" s="62"/>
      <c r="I204" s="62"/>
      <c r="J204" s="63"/>
    </row>
    <row r="205" spans="2:10">
      <c r="B205" s="61"/>
      <c r="C205" s="62" t="s">
        <v>1564</v>
      </c>
      <c r="D205" s="62" t="s">
        <v>1565</v>
      </c>
      <c r="E205" s="62" t="s">
        <v>1566</v>
      </c>
      <c r="F205" s="62"/>
      <c r="G205" s="62"/>
      <c r="H205" s="62"/>
      <c r="I205" s="62"/>
      <c r="J205" s="63"/>
    </row>
    <row r="206" spans="2:10">
      <c r="B206" s="61"/>
      <c r="C206" s="62" t="s">
        <v>1567</v>
      </c>
      <c r="D206" s="62" t="s">
        <v>1568</v>
      </c>
      <c r="E206" s="62" t="s">
        <v>1569</v>
      </c>
      <c r="F206" s="62"/>
      <c r="G206" s="62"/>
      <c r="H206" s="62"/>
      <c r="I206" s="62"/>
      <c r="J206" s="63"/>
    </row>
    <row r="207" spans="2:10">
      <c r="B207" s="61"/>
      <c r="C207" s="62" t="s">
        <v>1570</v>
      </c>
      <c r="D207" s="62" t="s">
        <v>1571</v>
      </c>
      <c r="E207" s="62" t="s">
        <v>1572</v>
      </c>
      <c r="F207" s="62"/>
      <c r="G207" s="62"/>
      <c r="H207" s="62"/>
      <c r="I207" s="62"/>
      <c r="J207" s="63"/>
    </row>
    <row r="208" spans="2:10">
      <c r="B208" s="61"/>
      <c r="C208" s="62" t="s">
        <v>1573</v>
      </c>
      <c r="D208" s="62" t="s">
        <v>1574</v>
      </c>
      <c r="E208" s="62" t="s">
        <v>1575</v>
      </c>
      <c r="F208" s="62"/>
      <c r="G208" s="62"/>
      <c r="H208" s="62"/>
      <c r="I208" s="62"/>
      <c r="J208" s="63"/>
    </row>
    <row r="209" spans="2:10">
      <c r="B209" s="61"/>
      <c r="C209" s="62" t="s">
        <v>1576</v>
      </c>
      <c r="D209" s="62" t="s">
        <v>1577</v>
      </c>
      <c r="E209" s="62" t="s">
        <v>1578</v>
      </c>
      <c r="F209" s="62"/>
      <c r="G209" s="62"/>
      <c r="H209" s="62"/>
      <c r="I209" s="62"/>
      <c r="J209" s="63"/>
    </row>
    <row r="210" spans="2:10">
      <c r="B210" s="61"/>
      <c r="C210" s="62" t="s">
        <v>1579</v>
      </c>
      <c r="D210" s="62" t="s">
        <v>1580</v>
      </c>
      <c r="E210" s="62" t="s">
        <v>187</v>
      </c>
      <c r="F210" s="62"/>
      <c r="G210" s="62"/>
      <c r="H210" s="62"/>
      <c r="I210" s="62"/>
      <c r="J210" s="63"/>
    </row>
    <row r="211" spans="2:10">
      <c r="B211" s="61"/>
      <c r="C211" s="62" t="s">
        <v>1581</v>
      </c>
      <c r="D211" s="62" t="s">
        <v>1582</v>
      </c>
      <c r="E211" s="62" t="s">
        <v>1583</v>
      </c>
      <c r="F211" s="62"/>
      <c r="G211" s="62"/>
      <c r="H211" s="62"/>
      <c r="I211" s="62"/>
      <c r="J211" s="63"/>
    </row>
    <row r="212" spans="2:10">
      <c r="B212" s="61"/>
      <c r="C212" s="62" t="s">
        <v>1584</v>
      </c>
      <c r="D212" s="62" t="s">
        <v>1585</v>
      </c>
      <c r="E212" s="62" t="s">
        <v>1586</v>
      </c>
      <c r="F212" s="62"/>
      <c r="G212" s="62"/>
      <c r="H212" s="62"/>
      <c r="I212" s="62"/>
      <c r="J212" s="63"/>
    </row>
    <row r="213" spans="2:10">
      <c r="B213" s="61"/>
      <c r="C213" s="62" t="s">
        <v>1587</v>
      </c>
      <c r="D213" s="62" t="s">
        <v>1588</v>
      </c>
      <c r="E213" s="62" t="s">
        <v>1589</v>
      </c>
      <c r="F213" s="62"/>
      <c r="G213" s="62"/>
      <c r="H213" s="62"/>
      <c r="I213" s="62"/>
      <c r="J213" s="63"/>
    </row>
    <row r="214" spans="2:10">
      <c r="B214" s="61"/>
      <c r="C214" s="62" t="s">
        <v>1590</v>
      </c>
      <c r="D214" s="62" t="s">
        <v>1591</v>
      </c>
      <c r="E214" s="62" t="s">
        <v>1592</v>
      </c>
      <c r="F214" s="62"/>
      <c r="G214" s="62"/>
      <c r="H214" s="62"/>
      <c r="I214" s="62"/>
      <c r="J214" s="63"/>
    </row>
    <row r="215" spans="2:10">
      <c r="B215" s="61"/>
      <c r="C215" s="62" t="s">
        <v>1593</v>
      </c>
      <c r="D215" s="62" t="s">
        <v>1594</v>
      </c>
      <c r="E215" s="62" t="s">
        <v>1595</v>
      </c>
      <c r="F215" s="62"/>
      <c r="G215" s="62"/>
      <c r="H215" s="62"/>
      <c r="I215" s="62"/>
      <c r="J215" s="63"/>
    </row>
    <row r="216" spans="2:10">
      <c r="B216" s="61"/>
      <c r="C216" s="62" t="s">
        <v>1596</v>
      </c>
      <c r="D216" s="62" t="s">
        <v>1597</v>
      </c>
      <c r="E216" s="62" t="s">
        <v>1598</v>
      </c>
      <c r="F216" s="62"/>
      <c r="G216" s="62"/>
      <c r="H216" s="62"/>
      <c r="I216" s="62"/>
      <c r="J216" s="63"/>
    </row>
    <row r="217" spans="2:10">
      <c r="B217" s="61"/>
      <c r="C217" s="62" t="s">
        <v>1599</v>
      </c>
      <c r="D217" s="62" t="s">
        <v>1600</v>
      </c>
      <c r="E217" s="62" t="s">
        <v>1601</v>
      </c>
      <c r="F217" s="62"/>
      <c r="G217" s="62"/>
      <c r="H217" s="62"/>
      <c r="I217" s="62"/>
      <c r="J217" s="63"/>
    </row>
    <row r="218" spans="2:10">
      <c r="B218" s="61"/>
      <c r="C218" s="62" t="s">
        <v>1602</v>
      </c>
      <c r="D218" s="62" t="s">
        <v>1603</v>
      </c>
      <c r="E218" s="62" t="s">
        <v>1604</v>
      </c>
      <c r="F218" s="62"/>
      <c r="G218" s="62"/>
      <c r="H218" s="62"/>
      <c r="I218" s="62"/>
      <c r="J218" s="63"/>
    </row>
    <row r="219" spans="2:10">
      <c r="B219" s="61"/>
      <c r="C219" s="62" t="s">
        <v>1605</v>
      </c>
      <c r="D219" s="62" t="s">
        <v>1606</v>
      </c>
      <c r="E219" s="62" t="s">
        <v>1607</v>
      </c>
      <c r="F219" s="62"/>
      <c r="G219" s="62"/>
      <c r="H219" s="62"/>
      <c r="I219" s="62"/>
      <c r="J219" s="63"/>
    </row>
    <row r="220" spans="2:10">
      <c r="B220" s="61"/>
      <c r="C220" s="62" t="s">
        <v>1608</v>
      </c>
      <c r="D220" s="62" t="s">
        <v>1609</v>
      </c>
      <c r="E220" s="62" t="s">
        <v>1610</v>
      </c>
      <c r="F220" s="62"/>
      <c r="G220" s="62"/>
      <c r="H220" s="62"/>
      <c r="I220" s="62"/>
      <c r="J220" s="63"/>
    </row>
    <row r="221" spans="2:10">
      <c r="B221" s="61"/>
      <c r="C221" s="62" t="s">
        <v>1611</v>
      </c>
      <c r="D221" s="62" t="s">
        <v>1612</v>
      </c>
      <c r="E221" s="62" t="s">
        <v>1613</v>
      </c>
      <c r="F221" s="62"/>
      <c r="G221" s="62"/>
      <c r="H221" s="62"/>
      <c r="I221" s="62"/>
      <c r="J221" s="63"/>
    </row>
    <row r="222" spans="2:10">
      <c r="B222" s="61"/>
      <c r="C222" s="62" t="s">
        <v>1614</v>
      </c>
      <c r="D222" s="62" t="s">
        <v>1615</v>
      </c>
      <c r="E222" s="62" t="s">
        <v>1616</v>
      </c>
      <c r="F222" s="62"/>
      <c r="G222" s="62"/>
      <c r="H222" s="62"/>
      <c r="I222" s="62"/>
      <c r="J222" s="63"/>
    </row>
    <row r="223" spans="2:10">
      <c r="B223" s="61"/>
      <c r="C223" s="62" t="s">
        <v>1617</v>
      </c>
      <c r="D223" s="62" t="s">
        <v>1618</v>
      </c>
      <c r="E223" s="62" t="s">
        <v>1619</v>
      </c>
      <c r="F223" s="62"/>
      <c r="G223" s="62"/>
      <c r="H223" s="62"/>
      <c r="I223" s="62"/>
      <c r="J223" s="63"/>
    </row>
    <row r="224" spans="2:10">
      <c r="B224" s="61"/>
      <c r="C224" s="62" t="s">
        <v>1620</v>
      </c>
      <c r="D224" s="62" t="s">
        <v>1621</v>
      </c>
      <c r="E224" s="62" t="s">
        <v>1622</v>
      </c>
      <c r="F224" s="62"/>
      <c r="G224" s="62"/>
      <c r="H224" s="62"/>
      <c r="I224" s="62"/>
      <c r="J224" s="63"/>
    </row>
    <row r="225" spans="2:10">
      <c r="B225" s="61"/>
      <c r="C225" s="62" t="s">
        <v>1623</v>
      </c>
      <c r="D225" s="62" t="s">
        <v>1624</v>
      </c>
      <c r="E225" s="62" t="s">
        <v>1625</v>
      </c>
      <c r="F225" s="62"/>
      <c r="G225" s="62"/>
      <c r="H225" s="62"/>
      <c r="I225" s="62"/>
      <c r="J225" s="63"/>
    </row>
    <row r="226" spans="2:10">
      <c r="B226" s="61"/>
      <c r="C226" s="62" t="s">
        <v>1626</v>
      </c>
      <c r="D226" s="62" t="s">
        <v>1627</v>
      </c>
      <c r="E226" s="62" t="s">
        <v>1628</v>
      </c>
      <c r="F226" s="62"/>
      <c r="G226" s="62"/>
      <c r="H226" s="62"/>
      <c r="I226" s="62"/>
      <c r="J226" s="63"/>
    </row>
    <row r="227" spans="2:10">
      <c r="B227" s="61"/>
      <c r="C227" s="62" t="s">
        <v>1629</v>
      </c>
      <c r="D227" s="62" t="s">
        <v>1630</v>
      </c>
      <c r="E227" s="62" t="s">
        <v>1631</v>
      </c>
      <c r="F227" s="62"/>
      <c r="G227" s="62"/>
      <c r="H227" s="62"/>
      <c r="I227" s="62"/>
      <c r="J227" s="63"/>
    </row>
    <row r="228" spans="2:10">
      <c r="B228" s="61"/>
      <c r="C228" s="62" t="s">
        <v>1632</v>
      </c>
      <c r="D228" s="62" t="s">
        <v>1633</v>
      </c>
      <c r="E228" s="62" t="s">
        <v>1634</v>
      </c>
      <c r="F228" s="62"/>
      <c r="G228" s="62"/>
      <c r="H228" s="62"/>
      <c r="I228" s="62"/>
      <c r="J228" s="63"/>
    </row>
    <row r="229" spans="2:10">
      <c r="B229" s="61"/>
      <c r="C229" s="62" t="s">
        <v>1635</v>
      </c>
      <c r="D229" s="62" t="s">
        <v>1636</v>
      </c>
      <c r="E229" s="62" t="s">
        <v>1637</v>
      </c>
      <c r="F229" s="62"/>
      <c r="G229" s="62"/>
      <c r="H229" s="62"/>
      <c r="I229" s="62"/>
      <c r="J229" s="63"/>
    </row>
    <row r="230" spans="2:10">
      <c r="B230" s="61"/>
      <c r="C230" s="62" t="s">
        <v>1638</v>
      </c>
      <c r="D230" s="62" t="s">
        <v>1639</v>
      </c>
      <c r="E230" s="62" t="s">
        <v>1640</v>
      </c>
      <c r="F230" s="62"/>
      <c r="G230" s="62"/>
      <c r="H230" s="62"/>
      <c r="I230" s="62"/>
      <c r="J230" s="63"/>
    </row>
    <row r="231" spans="2:10">
      <c r="B231" s="61"/>
      <c r="C231" s="62" t="s">
        <v>1641</v>
      </c>
      <c r="D231" s="62" t="s">
        <v>1642</v>
      </c>
      <c r="E231" s="62" t="s">
        <v>1643</v>
      </c>
      <c r="F231" s="62"/>
      <c r="G231" s="62"/>
      <c r="H231" s="62"/>
      <c r="I231" s="62"/>
      <c r="J231" s="63"/>
    </row>
    <row r="232" spans="2:10">
      <c r="B232" s="61"/>
      <c r="C232" s="62" t="s">
        <v>1644</v>
      </c>
      <c r="D232" s="62" t="s">
        <v>1645</v>
      </c>
      <c r="E232" s="62" t="s">
        <v>1646</v>
      </c>
      <c r="F232" s="62"/>
      <c r="G232" s="62"/>
      <c r="H232" s="62"/>
      <c r="I232" s="62"/>
      <c r="J232" s="63"/>
    </row>
    <row r="233" spans="2:10">
      <c r="B233" s="61"/>
      <c r="C233" s="62" t="s">
        <v>1647</v>
      </c>
      <c r="D233" s="62" t="s">
        <v>1648</v>
      </c>
      <c r="E233" s="62" t="s">
        <v>1649</v>
      </c>
      <c r="F233" s="62"/>
      <c r="G233" s="62"/>
      <c r="H233" s="62"/>
      <c r="I233" s="62"/>
      <c r="J233" s="63"/>
    </row>
    <row r="234" spans="2:10">
      <c r="B234" s="61"/>
      <c r="C234" s="62" t="s">
        <v>1650</v>
      </c>
      <c r="D234" s="62" t="s">
        <v>1651</v>
      </c>
      <c r="E234" s="62" t="s">
        <v>1652</v>
      </c>
      <c r="F234" s="62"/>
      <c r="G234" s="62"/>
      <c r="H234" s="62"/>
      <c r="I234" s="62"/>
      <c r="J234" s="63"/>
    </row>
    <row r="235" spans="2:10">
      <c r="B235" s="61"/>
      <c r="C235" s="62" t="s">
        <v>1653</v>
      </c>
      <c r="D235" s="62" t="s">
        <v>1654</v>
      </c>
      <c r="E235" s="62" t="s">
        <v>1655</v>
      </c>
      <c r="F235" s="62"/>
      <c r="G235" s="62"/>
      <c r="H235" s="62"/>
      <c r="I235" s="62"/>
      <c r="J235" s="63"/>
    </row>
    <row r="236" spans="2:10">
      <c r="B236" s="61"/>
      <c r="C236" s="62" t="s">
        <v>1656</v>
      </c>
      <c r="D236" s="62" t="s">
        <v>1657</v>
      </c>
      <c r="E236" s="62" t="s">
        <v>1658</v>
      </c>
      <c r="F236" s="62"/>
      <c r="G236" s="62"/>
      <c r="H236" s="62"/>
      <c r="I236" s="62"/>
      <c r="J236" s="63"/>
    </row>
    <row r="237" spans="2:10">
      <c r="B237" s="61"/>
      <c r="C237" s="62" t="s">
        <v>1659</v>
      </c>
      <c r="D237" s="62" t="s">
        <v>1660</v>
      </c>
      <c r="E237" s="62" t="s">
        <v>1661</v>
      </c>
      <c r="F237" s="62"/>
      <c r="G237" s="62"/>
      <c r="H237" s="62"/>
      <c r="I237" s="62"/>
      <c r="J237" s="63"/>
    </row>
    <row r="238" spans="2:10">
      <c r="B238" s="61"/>
      <c r="C238" s="62" t="s">
        <v>1662</v>
      </c>
      <c r="D238" s="62" t="s">
        <v>1663</v>
      </c>
      <c r="E238" s="62" t="s">
        <v>1664</v>
      </c>
      <c r="F238" s="62"/>
      <c r="G238" s="62"/>
      <c r="H238" s="62"/>
      <c r="I238" s="62"/>
      <c r="J238" s="63"/>
    </row>
    <row r="239" spans="2:10">
      <c r="B239" s="61"/>
      <c r="C239" s="62" t="s">
        <v>1665</v>
      </c>
      <c r="D239" s="62" t="s">
        <v>1666</v>
      </c>
      <c r="E239" s="62" t="s">
        <v>1667</v>
      </c>
      <c r="F239" s="62"/>
      <c r="G239" s="62"/>
      <c r="H239" s="62"/>
      <c r="I239" s="62"/>
      <c r="J239" s="63"/>
    </row>
    <row r="240" spans="2:10">
      <c r="B240" s="61"/>
      <c r="C240" s="62" t="s">
        <v>1668</v>
      </c>
      <c r="D240" s="62" t="s">
        <v>107</v>
      </c>
      <c r="E240" s="62" t="s">
        <v>1669</v>
      </c>
      <c r="F240" s="62"/>
      <c r="G240" s="62"/>
      <c r="H240" s="62"/>
      <c r="I240" s="62"/>
      <c r="J240" s="63"/>
    </row>
    <row r="241" spans="2:10">
      <c r="B241" s="61"/>
      <c r="C241" s="62" t="s">
        <v>1670</v>
      </c>
      <c r="D241" s="62" t="s">
        <v>1671</v>
      </c>
      <c r="E241" s="62" t="s">
        <v>1672</v>
      </c>
      <c r="F241" s="62"/>
      <c r="G241" s="62"/>
      <c r="H241" s="62"/>
      <c r="I241" s="62"/>
      <c r="J241" s="63"/>
    </row>
    <row r="242" spans="2:10">
      <c r="B242" s="61"/>
      <c r="C242" s="62" t="s">
        <v>1673</v>
      </c>
      <c r="D242" s="62" t="s">
        <v>1674</v>
      </c>
      <c r="E242" s="62" t="s">
        <v>1675</v>
      </c>
      <c r="F242" s="62"/>
      <c r="G242" s="62"/>
      <c r="H242" s="62"/>
      <c r="I242" s="62"/>
      <c r="J242" s="63"/>
    </row>
    <row r="243" spans="2:10">
      <c r="B243" s="61"/>
      <c r="C243" s="62" t="s">
        <v>1676</v>
      </c>
      <c r="D243" s="62" t="s">
        <v>212</v>
      </c>
      <c r="E243" s="62" t="s">
        <v>1677</v>
      </c>
      <c r="F243" s="62"/>
      <c r="G243" s="62"/>
      <c r="H243" s="62"/>
      <c r="I243" s="62"/>
      <c r="J243" s="63"/>
    </row>
    <row r="244" spans="2:10">
      <c r="B244" s="61"/>
      <c r="C244" s="62" t="s">
        <v>1678</v>
      </c>
      <c r="D244" s="62" t="s">
        <v>1679</v>
      </c>
      <c r="E244" s="62" t="s">
        <v>1680</v>
      </c>
      <c r="F244" s="62"/>
      <c r="G244" s="62"/>
      <c r="H244" s="62"/>
      <c r="I244" s="62"/>
      <c r="J244" s="63"/>
    </row>
    <row r="245" spans="2:10">
      <c r="B245" s="61"/>
      <c r="C245" s="62" t="s">
        <v>1681</v>
      </c>
      <c r="D245" s="62" t="s">
        <v>1682</v>
      </c>
      <c r="E245" s="62" t="s">
        <v>1683</v>
      </c>
      <c r="F245" s="62"/>
      <c r="G245" s="62"/>
      <c r="H245" s="62"/>
      <c r="I245" s="62"/>
      <c r="J245" s="63"/>
    </row>
    <row r="246" spans="2:10">
      <c r="B246" s="61"/>
      <c r="C246" s="62" t="s">
        <v>1684</v>
      </c>
      <c r="D246" s="62" t="s">
        <v>1685</v>
      </c>
      <c r="E246" s="62" t="s">
        <v>1686</v>
      </c>
      <c r="F246" s="62"/>
      <c r="G246" s="62"/>
      <c r="H246" s="62"/>
      <c r="I246" s="62"/>
      <c r="J246" s="63"/>
    </row>
    <row r="247" spans="2:10">
      <c r="B247" s="61"/>
      <c r="C247" s="62" t="s">
        <v>1687</v>
      </c>
      <c r="D247" s="62" t="s">
        <v>1688</v>
      </c>
      <c r="E247" s="62" t="s">
        <v>1689</v>
      </c>
      <c r="F247" s="62"/>
      <c r="G247" s="62"/>
      <c r="H247" s="62"/>
      <c r="I247" s="62"/>
      <c r="J247" s="63"/>
    </row>
    <row r="248" spans="2:10">
      <c r="B248" s="61"/>
      <c r="C248" s="62" t="s">
        <v>1690</v>
      </c>
      <c r="D248" s="62" t="s">
        <v>1691</v>
      </c>
      <c r="E248" s="62" t="s">
        <v>1692</v>
      </c>
      <c r="F248" s="62"/>
      <c r="G248" s="62"/>
      <c r="H248" s="62"/>
      <c r="I248" s="62"/>
      <c r="J248" s="63"/>
    </row>
    <row r="249" spans="2:10">
      <c r="B249" s="61"/>
      <c r="C249" s="62" t="s">
        <v>1693</v>
      </c>
      <c r="D249" s="62" t="s">
        <v>1694</v>
      </c>
      <c r="E249" s="62" t="s">
        <v>1695</v>
      </c>
      <c r="F249" s="62"/>
      <c r="G249" s="62"/>
      <c r="H249" s="62"/>
      <c r="I249" s="62"/>
      <c r="J249" s="63"/>
    </row>
    <row r="250" spans="2:10">
      <c r="B250" s="61"/>
      <c r="C250" s="62" t="s">
        <v>1696</v>
      </c>
      <c r="D250" s="62" t="s">
        <v>1697</v>
      </c>
      <c r="E250" s="62" t="s">
        <v>1698</v>
      </c>
      <c r="F250" s="62"/>
      <c r="G250" s="62"/>
      <c r="H250" s="62"/>
      <c r="I250" s="62"/>
      <c r="J250" s="63"/>
    </row>
    <row r="251" spans="2:10">
      <c r="B251" s="61"/>
      <c r="C251" s="62" t="s">
        <v>1699</v>
      </c>
      <c r="D251" s="62" t="s">
        <v>1700</v>
      </c>
      <c r="E251" s="62" t="s">
        <v>1701</v>
      </c>
      <c r="F251" s="62"/>
      <c r="G251" s="62"/>
      <c r="H251" s="62"/>
      <c r="I251" s="62"/>
      <c r="J251" s="63"/>
    </row>
    <row r="252" spans="2:10">
      <c r="B252" s="61"/>
      <c r="C252" s="62" t="s">
        <v>1702</v>
      </c>
      <c r="D252" s="62" t="s">
        <v>1703</v>
      </c>
      <c r="E252" s="62" t="s">
        <v>1704</v>
      </c>
      <c r="F252" s="62"/>
      <c r="G252" s="62"/>
      <c r="H252" s="62"/>
      <c r="I252" s="62"/>
      <c r="J252" s="63"/>
    </row>
    <row r="253" spans="2:10">
      <c r="B253" s="61"/>
      <c r="C253" s="62" t="s">
        <v>1705</v>
      </c>
      <c r="D253" s="62" t="s">
        <v>1706</v>
      </c>
      <c r="E253" s="62" t="s">
        <v>1707</v>
      </c>
      <c r="F253" s="62"/>
      <c r="G253" s="62"/>
      <c r="H253" s="62"/>
      <c r="I253" s="62"/>
      <c r="J253" s="63"/>
    </row>
    <row r="254" spans="2:10">
      <c r="B254" s="61"/>
      <c r="C254" s="62" t="s">
        <v>1708</v>
      </c>
      <c r="D254" s="62" t="s">
        <v>1709</v>
      </c>
      <c r="E254" s="62" t="s">
        <v>1710</v>
      </c>
      <c r="F254" s="62"/>
      <c r="G254" s="62"/>
      <c r="H254" s="62"/>
      <c r="I254" s="62"/>
      <c r="J254" s="63"/>
    </row>
    <row r="255" spans="2:10">
      <c r="B255" s="61"/>
      <c r="C255" s="62" t="s">
        <v>1711</v>
      </c>
      <c r="D255" s="62" t="s">
        <v>1712</v>
      </c>
      <c r="E255" s="62" t="s">
        <v>1713</v>
      </c>
      <c r="F255" s="62"/>
      <c r="G255" s="62"/>
      <c r="H255" s="62"/>
      <c r="I255" s="62"/>
      <c r="J255" s="63"/>
    </row>
    <row r="256" spans="2:10">
      <c r="B256" s="61"/>
      <c r="C256" s="62" t="s">
        <v>1714</v>
      </c>
      <c r="D256" s="62" t="s">
        <v>1715</v>
      </c>
      <c r="E256" s="62" t="s">
        <v>1716</v>
      </c>
      <c r="F256" s="62"/>
      <c r="G256" s="62"/>
      <c r="H256" s="62"/>
      <c r="I256" s="62"/>
      <c r="J256" s="63"/>
    </row>
    <row r="257" spans="2:10">
      <c r="B257" s="61"/>
      <c r="C257" s="62" t="s">
        <v>1717</v>
      </c>
      <c r="D257" s="62" t="s">
        <v>1718</v>
      </c>
      <c r="E257" s="62" t="s">
        <v>1719</v>
      </c>
      <c r="F257" s="62"/>
      <c r="G257" s="62"/>
      <c r="H257" s="62"/>
      <c r="I257" s="62"/>
      <c r="J257" s="63"/>
    </row>
    <row r="258" spans="2:10">
      <c r="B258" s="61"/>
      <c r="C258" s="62" t="s">
        <v>1720</v>
      </c>
      <c r="D258" s="62" t="s">
        <v>1721</v>
      </c>
      <c r="E258" s="62" t="s">
        <v>1722</v>
      </c>
      <c r="F258" s="62"/>
      <c r="G258" s="62"/>
      <c r="H258" s="62"/>
      <c r="I258" s="62"/>
      <c r="J258" s="63"/>
    </row>
    <row r="259" spans="2:10">
      <c r="B259" s="61"/>
      <c r="C259" s="62" t="s">
        <v>1723</v>
      </c>
      <c r="D259" s="62" t="s">
        <v>201</v>
      </c>
      <c r="E259" s="62" t="s">
        <v>1724</v>
      </c>
      <c r="F259" s="62"/>
      <c r="G259" s="62"/>
      <c r="H259" s="62"/>
      <c r="I259" s="62"/>
      <c r="J259" s="63"/>
    </row>
    <row r="260" spans="2:10">
      <c r="B260" s="61"/>
      <c r="C260" s="62" t="s">
        <v>1725</v>
      </c>
      <c r="D260" s="62" t="s">
        <v>1726</v>
      </c>
      <c r="E260" s="62" t="s">
        <v>1727</v>
      </c>
      <c r="F260" s="62"/>
      <c r="G260" s="62"/>
      <c r="H260" s="62"/>
      <c r="I260" s="62"/>
      <c r="J260" s="63"/>
    </row>
    <row r="261" spans="2:10">
      <c r="B261" s="61"/>
      <c r="C261" s="62" t="s">
        <v>1728</v>
      </c>
      <c r="D261" s="62" t="s">
        <v>1729</v>
      </c>
      <c r="E261" s="62" t="s">
        <v>1730</v>
      </c>
      <c r="F261" s="62"/>
      <c r="G261" s="62"/>
      <c r="H261" s="62"/>
      <c r="I261" s="62"/>
      <c r="J261" s="63"/>
    </row>
    <row r="262" spans="2:10">
      <c r="B262" s="61"/>
      <c r="C262" s="62" t="s">
        <v>1731</v>
      </c>
      <c r="D262" s="62" t="s">
        <v>1732</v>
      </c>
      <c r="E262" s="62" t="s">
        <v>1733</v>
      </c>
      <c r="F262" s="62"/>
      <c r="G262" s="62"/>
      <c r="H262" s="62"/>
      <c r="I262" s="62"/>
      <c r="J262" s="63"/>
    </row>
    <row r="263" spans="2:10">
      <c r="B263" s="61"/>
      <c r="C263" s="62" t="s">
        <v>1734</v>
      </c>
      <c r="D263" s="62" t="s">
        <v>1735</v>
      </c>
      <c r="E263" s="62" t="s">
        <v>1736</v>
      </c>
      <c r="F263" s="62"/>
      <c r="G263" s="62"/>
      <c r="H263" s="62"/>
      <c r="I263" s="62"/>
      <c r="J263" s="63"/>
    </row>
    <row r="264" spans="2:10">
      <c r="B264" s="61"/>
      <c r="C264" s="62" t="s">
        <v>1737</v>
      </c>
      <c r="D264" s="62" t="s">
        <v>1738</v>
      </c>
      <c r="E264" s="62" t="s">
        <v>1739</v>
      </c>
      <c r="F264" s="62"/>
      <c r="G264" s="62"/>
      <c r="H264" s="62"/>
      <c r="I264" s="62"/>
      <c r="J264" s="63"/>
    </row>
    <row r="265" spans="2:10">
      <c r="B265" s="61"/>
      <c r="C265" s="62" t="s">
        <v>1740</v>
      </c>
      <c r="D265" s="62" t="s">
        <v>1741</v>
      </c>
      <c r="E265" s="62" t="s">
        <v>1742</v>
      </c>
      <c r="F265" s="62"/>
      <c r="G265" s="62"/>
      <c r="H265" s="62"/>
      <c r="I265" s="62"/>
      <c r="J265" s="63"/>
    </row>
    <row r="266" spans="2:10">
      <c r="B266" s="61"/>
      <c r="C266" s="62" t="s">
        <v>1743</v>
      </c>
      <c r="D266" s="62" t="s">
        <v>1744</v>
      </c>
      <c r="E266" s="62" t="s">
        <v>1745</v>
      </c>
      <c r="F266" s="62"/>
      <c r="G266" s="62"/>
      <c r="H266" s="62"/>
      <c r="I266" s="62"/>
      <c r="J266" s="63"/>
    </row>
    <row r="267" spans="2:10">
      <c r="B267" s="61"/>
      <c r="C267" s="62" t="s">
        <v>1746</v>
      </c>
      <c r="D267" s="62" t="s">
        <v>1747</v>
      </c>
      <c r="E267" s="62" t="s">
        <v>1748</v>
      </c>
      <c r="F267" s="62"/>
      <c r="G267" s="62"/>
      <c r="H267" s="62"/>
      <c r="I267" s="62"/>
      <c r="J267" s="63"/>
    </row>
    <row r="268" spans="2:10">
      <c r="B268" s="61"/>
      <c r="C268" s="62" t="s">
        <v>1749</v>
      </c>
      <c r="D268" s="62" t="s">
        <v>1750</v>
      </c>
      <c r="E268" s="62" t="s">
        <v>1751</v>
      </c>
      <c r="F268" s="62"/>
      <c r="G268" s="62"/>
      <c r="H268" s="62"/>
      <c r="I268" s="62"/>
      <c r="J268" s="63"/>
    </row>
    <row r="269" spans="2:10">
      <c r="B269" s="61"/>
      <c r="C269" s="62" t="s">
        <v>1752</v>
      </c>
      <c r="D269" s="62" t="s">
        <v>1753</v>
      </c>
      <c r="E269" s="62" t="s">
        <v>1754</v>
      </c>
      <c r="F269" s="62"/>
      <c r="G269" s="62"/>
      <c r="H269" s="62"/>
      <c r="I269" s="62"/>
      <c r="J269" s="63"/>
    </row>
    <row r="270" spans="2:10">
      <c r="B270" s="61"/>
      <c r="C270" s="62" t="s">
        <v>1755</v>
      </c>
      <c r="D270" s="62" t="s">
        <v>52</v>
      </c>
      <c r="E270" s="62" t="s">
        <v>1756</v>
      </c>
      <c r="F270" s="62"/>
      <c r="G270" s="62"/>
      <c r="H270" s="62"/>
      <c r="I270" s="62"/>
      <c r="J270" s="63"/>
    </row>
    <row r="271" spans="2:10">
      <c r="B271" s="61"/>
      <c r="C271" s="62" t="s">
        <v>1757</v>
      </c>
      <c r="D271" s="62" t="s">
        <v>1758</v>
      </c>
      <c r="E271" s="62" t="s">
        <v>1759</v>
      </c>
      <c r="F271" s="62"/>
      <c r="G271" s="62"/>
      <c r="H271" s="62"/>
      <c r="I271" s="62"/>
      <c r="J271" s="63"/>
    </row>
    <row r="272" spans="2:10">
      <c r="B272" s="61"/>
      <c r="C272" s="62" t="s">
        <v>1760</v>
      </c>
      <c r="D272" s="62" t="s">
        <v>111</v>
      </c>
      <c r="E272" s="62" t="s">
        <v>1761</v>
      </c>
      <c r="F272" s="62"/>
      <c r="G272" s="62"/>
      <c r="H272" s="62"/>
      <c r="I272" s="62"/>
      <c r="J272" s="63"/>
    </row>
    <row r="273" spans="2:10">
      <c r="B273" s="61"/>
      <c r="C273" s="62" t="s">
        <v>1762</v>
      </c>
      <c r="D273" s="62" t="s">
        <v>1763</v>
      </c>
      <c r="E273" s="62" t="s">
        <v>1764</v>
      </c>
      <c r="F273" s="62"/>
      <c r="G273" s="62"/>
      <c r="H273" s="62"/>
      <c r="I273" s="62"/>
      <c r="J273" s="63"/>
    </row>
    <row r="274" spans="2:10">
      <c r="B274" s="61"/>
      <c r="C274" s="62" t="s">
        <v>1765</v>
      </c>
      <c r="D274" s="62" t="s">
        <v>1766</v>
      </c>
      <c r="E274" s="62" t="s">
        <v>1767</v>
      </c>
      <c r="F274" s="62"/>
      <c r="G274" s="62"/>
      <c r="H274" s="62"/>
      <c r="I274" s="62"/>
      <c r="J274" s="63"/>
    </row>
    <row r="275" spans="2:10">
      <c r="B275" s="61"/>
      <c r="C275" s="62" t="s">
        <v>1768</v>
      </c>
      <c r="D275" s="62" t="s">
        <v>1769</v>
      </c>
      <c r="E275" s="62" t="s">
        <v>1770</v>
      </c>
      <c r="F275" s="62"/>
      <c r="G275" s="62"/>
      <c r="H275" s="62"/>
      <c r="I275" s="62"/>
      <c r="J275" s="63"/>
    </row>
    <row r="276" spans="2:10">
      <c r="B276" s="61"/>
      <c r="C276" s="62" t="s">
        <v>1771</v>
      </c>
      <c r="D276" s="62" t="s">
        <v>1772</v>
      </c>
      <c r="E276" s="62" t="s">
        <v>1773</v>
      </c>
      <c r="F276" s="62"/>
      <c r="G276" s="62"/>
      <c r="H276" s="62"/>
      <c r="I276" s="62"/>
      <c r="J276" s="63"/>
    </row>
    <row r="277" spans="2:10">
      <c r="B277" s="61"/>
      <c r="C277" s="62" t="s">
        <v>1774</v>
      </c>
      <c r="D277" s="62" t="s">
        <v>1775</v>
      </c>
      <c r="E277" s="62" t="s">
        <v>1776</v>
      </c>
      <c r="F277" s="62"/>
      <c r="G277" s="62"/>
      <c r="H277" s="62"/>
      <c r="I277" s="62"/>
      <c r="J277" s="63"/>
    </row>
    <row r="278" spans="2:10">
      <c r="B278" s="61"/>
      <c r="C278" s="62" t="s">
        <v>1777</v>
      </c>
      <c r="D278" s="62" t="s">
        <v>1778</v>
      </c>
      <c r="E278" s="62" t="s">
        <v>1779</v>
      </c>
      <c r="F278" s="62"/>
      <c r="G278" s="62"/>
      <c r="H278" s="62"/>
      <c r="I278" s="62"/>
      <c r="J278" s="63"/>
    </row>
    <row r="279" spans="2:10">
      <c r="B279" s="61"/>
      <c r="C279" s="62" t="s">
        <v>1780</v>
      </c>
      <c r="D279" s="62" t="s">
        <v>1781</v>
      </c>
      <c r="E279" s="62" t="s">
        <v>1782</v>
      </c>
      <c r="F279" s="62"/>
      <c r="G279" s="62"/>
      <c r="H279" s="62"/>
      <c r="I279" s="62"/>
      <c r="J279" s="63"/>
    </row>
    <row r="280" spans="2:10">
      <c r="B280" s="61"/>
      <c r="C280" s="62" t="s">
        <v>1783</v>
      </c>
      <c r="D280" s="62" t="s">
        <v>1784</v>
      </c>
      <c r="E280" s="62" t="s">
        <v>1785</v>
      </c>
      <c r="F280" s="62"/>
      <c r="G280" s="62"/>
      <c r="H280" s="62"/>
      <c r="I280" s="62"/>
      <c r="J280" s="63"/>
    </row>
    <row r="281" spans="2:10">
      <c r="B281" s="61"/>
      <c r="C281" s="62" t="s">
        <v>1786</v>
      </c>
      <c r="D281" s="62" t="s">
        <v>1787</v>
      </c>
      <c r="E281" s="62" t="s">
        <v>1788</v>
      </c>
      <c r="F281" s="62"/>
      <c r="G281" s="62"/>
      <c r="H281" s="62"/>
      <c r="I281" s="62"/>
      <c r="J281" s="63"/>
    </row>
    <row r="282" spans="2:10">
      <c r="B282" s="61"/>
      <c r="C282" s="62" t="s">
        <v>1789</v>
      </c>
      <c r="D282" s="62" t="s">
        <v>1790</v>
      </c>
      <c r="E282" s="62" t="s">
        <v>1791</v>
      </c>
      <c r="F282" s="62"/>
      <c r="G282" s="62"/>
      <c r="H282" s="62"/>
      <c r="I282" s="62"/>
      <c r="J282" s="63"/>
    </row>
    <row r="283" spans="2:10">
      <c r="B283" s="61"/>
      <c r="C283" s="62" t="s">
        <v>1792</v>
      </c>
      <c r="D283" s="62" t="s">
        <v>53</v>
      </c>
      <c r="E283" s="62" t="s">
        <v>1793</v>
      </c>
      <c r="F283" s="62"/>
      <c r="G283" s="62"/>
      <c r="H283" s="62"/>
      <c r="I283" s="62"/>
      <c r="J283" s="63"/>
    </row>
    <row r="284" spans="2:10">
      <c r="B284" s="61"/>
      <c r="C284" s="62" t="s">
        <v>1794</v>
      </c>
      <c r="D284" s="62" t="s">
        <v>1795</v>
      </c>
      <c r="E284" s="62" t="s">
        <v>1796</v>
      </c>
      <c r="F284" s="62"/>
      <c r="G284" s="62"/>
      <c r="H284" s="62"/>
      <c r="I284" s="62"/>
      <c r="J284" s="63"/>
    </row>
    <row r="285" spans="2:10">
      <c r="B285" s="61"/>
      <c r="C285" s="62" t="s">
        <v>1797</v>
      </c>
      <c r="D285" s="62" t="s">
        <v>1798</v>
      </c>
      <c r="E285" s="62" t="s">
        <v>1799</v>
      </c>
      <c r="F285" s="62"/>
      <c r="G285" s="62"/>
      <c r="H285" s="62"/>
      <c r="I285" s="62"/>
      <c r="J285" s="63"/>
    </row>
    <row r="286" spans="2:10">
      <c r="B286" s="61"/>
      <c r="C286" s="62" t="s">
        <v>1800</v>
      </c>
      <c r="D286" s="62" t="s">
        <v>1801</v>
      </c>
      <c r="E286" s="62" t="s">
        <v>1802</v>
      </c>
      <c r="F286" s="62"/>
      <c r="G286" s="62"/>
      <c r="H286" s="62"/>
      <c r="I286" s="62"/>
      <c r="J286" s="63"/>
    </row>
    <row r="287" spans="2:10">
      <c r="B287" s="61"/>
      <c r="C287" s="62" t="s">
        <v>1803</v>
      </c>
      <c r="D287" s="62" t="s">
        <v>1804</v>
      </c>
      <c r="E287" s="62" t="s">
        <v>1805</v>
      </c>
      <c r="F287" s="62"/>
      <c r="G287" s="62"/>
      <c r="H287" s="62"/>
      <c r="I287" s="62"/>
      <c r="J287" s="63"/>
    </row>
    <row r="288" spans="2:10">
      <c r="B288" s="61"/>
      <c r="C288" s="62" t="s">
        <v>1806</v>
      </c>
      <c r="D288" s="62" t="s">
        <v>126</v>
      </c>
      <c r="E288" s="62" t="s">
        <v>1807</v>
      </c>
      <c r="F288" s="62"/>
      <c r="G288" s="62"/>
      <c r="H288" s="62"/>
      <c r="I288" s="62"/>
      <c r="J288" s="63"/>
    </row>
    <row r="289" spans="2:10">
      <c r="B289" s="61"/>
      <c r="C289" s="62" t="s">
        <v>1808</v>
      </c>
      <c r="D289" s="62" t="s">
        <v>1809</v>
      </c>
      <c r="E289" s="62" t="s">
        <v>1810</v>
      </c>
      <c r="F289" s="62"/>
      <c r="G289" s="62"/>
      <c r="H289" s="62"/>
      <c r="I289" s="62"/>
      <c r="J289" s="63"/>
    </row>
    <row r="290" spans="2:10">
      <c r="B290" s="61"/>
      <c r="C290" s="62" t="s">
        <v>1811</v>
      </c>
      <c r="D290" s="62" t="s">
        <v>1812</v>
      </c>
      <c r="E290" s="62" t="s">
        <v>1813</v>
      </c>
      <c r="F290" s="62"/>
      <c r="G290" s="62"/>
      <c r="H290" s="62"/>
      <c r="I290" s="62"/>
      <c r="J290" s="63"/>
    </row>
    <row r="291" spans="2:10">
      <c r="B291" s="61"/>
      <c r="C291" s="62" t="s">
        <v>1814</v>
      </c>
      <c r="D291" s="62" t="s">
        <v>1815</v>
      </c>
      <c r="E291" s="62" t="s">
        <v>1816</v>
      </c>
      <c r="F291" s="62"/>
      <c r="G291" s="62"/>
      <c r="H291" s="62"/>
      <c r="I291" s="62"/>
      <c r="J291" s="63"/>
    </row>
    <row r="292" spans="2:10">
      <c r="B292" s="61"/>
      <c r="C292" s="62" t="s">
        <v>1817</v>
      </c>
      <c r="D292" s="62" t="s">
        <v>1818</v>
      </c>
      <c r="E292" s="62" t="s">
        <v>1819</v>
      </c>
      <c r="F292" s="62"/>
      <c r="G292" s="62"/>
      <c r="H292" s="62"/>
      <c r="I292" s="62"/>
      <c r="J292" s="63"/>
    </row>
    <row r="293" spans="2:10">
      <c r="B293" s="61"/>
      <c r="C293" s="62" t="s">
        <v>1820</v>
      </c>
      <c r="D293" s="62" t="s">
        <v>1821</v>
      </c>
      <c r="E293" s="62" t="s">
        <v>1822</v>
      </c>
      <c r="F293" s="62"/>
      <c r="G293" s="62"/>
      <c r="H293" s="62"/>
      <c r="I293" s="62"/>
      <c r="J293" s="63"/>
    </row>
    <row r="294" spans="2:10">
      <c r="B294" s="61"/>
      <c r="C294" s="62" t="s">
        <v>1823</v>
      </c>
      <c r="D294" s="62" t="s">
        <v>1824</v>
      </c>
      <c r="E294" s="62" t="s">
        <v>1825</v>
      </c>
      <c r="F294" s="62"/>
      <c r="G294" s="62"/>
      <c r="H294" s="62"/>
      <c r="I294" s="62"/>
      <c r="J294" s="63"/>
    </row>
    <row r="295" spans="2:10">
      <c r="B295" s="61"/>
      <c r="C295" s="62" t="s">
        <v>1826</v>
      </c>
      <c r="D295" s="62" t="s">
        <v>1827</v>
      </c>
      <c r="E295" s="62" t="s">
        <v>1828</v>
      </c>
      <c r="F295" s="62"/>
      <c r="G295" s="62"/>
      <c r="H295" s="62"/>
      <c r="I295" s="62"/>
      <c r="J295" s="63"/>
    </row>
    <row r="296" spans="2:10">
      <c r="B296" s="61"/>
      <c r="C296" s="62" t="s">
        <v>1829</v>
      </c>
      <c r="D296" s="62" t="s">
        <v>1830</v>
      </c>
      <c r="E296" s="62" t="s">
        <v>1831</v>
      </c>
      <c r="F296" s="62"/>
      <c r="G296" s="62"/>
      <c r="H296" s="62"/>
      <c r="I296" s="62"/>
      <c r="J296" s="63"/>
    </row>
    <row r="297" spans="2:10">
      <c r="B297" s="61"/>
      <c r="C297" s="62" t="s">
        <v>1832</v>
      </c>
      <c r="D297" s="62" t="s">
        <v>1833</v>
      </c>
      <c r="E297" s="62" t="s">
        <v>1834</v>
      </c>
      <c r="F297" s="62"/>
      <c r="G297" s="62"/>
      <c r="H297" s="62"/>
      <c r="I297" s="62"/>
      <c r="J297" s="63"/>
    </row>
    <row r="298" spans="2:10">
      <c r="B298" s="61"/>
      <c r="C298" s="62" t="s">
        <v>1835</v>
      </c>
      <c r="D298" s="62" t="s">
        <v>103</v>
      </c>
      <c r="E298" s="62" t="s">
        <v>1836</v>
      </c>
      <c r="F298" s="62"/>
      <c r="G298" s="62"/>
      <c r="H298" s="62"/>
      <c r="I298" s="62"/>
      <c r="J298" s="63"/>
    </row>
    <row r="299" spans="2:10">
      <c r="B299" s="61"/>
      <c r="C299" s="62" t="s">
        <v>1837</v>
      </c>
      <c r="D299" s="62" t="s">
        <v>1838</v>
      </c>
      <c r="E299" s="62" t="s">
        <v>1839</v>
      </c>
      <c r="F299" s="62"/>
      <c r="G299" s="62"/>
      <c r="H299" s="62"/>
      <c r="I299" s="62"/>
      <c r="J299" s="63"/>
    </row>
    <row r="300" spans="2:10">
      <c r="B300" s="61"/>
      <c r="C300" s="62" t="s">
        <v>1840</v>
      </c>
      <c r="D300" s="62" t="s">
        <v>1841</v>
      </c>
      <c r="E300" s="62" t="s">
        <v>1842</v>
      </c>
      <c r="F300" s="62"/>
      <c r="G300" s="62"/>
      <c r="H300" s="62"/>
      <c r="I300" s="62"/>
      <c r="J300" s="63"/>
    </row>
    <row r="301" spans="2:10">
      <c r="B301" s="61"/>
      <c r="C301" s="62" t="s">
        <v>1843</v>
      </c>
      <c r="D301" s="62" t="s">
        <v>1844</v>
      </c>
      <c r="E301" s="62" t="s">
        <v>1845</v>
      </c>
      <c r="F301" s="62"/>
      <c r="G301" s="62"/>
      <c r="H301" s="62"/>
      <c r="I301" s="62"/>
      <c r="J301" s="63"/>
    </row>
    <row r="302" spans="2:10">
      <c r="B302" s="61"/>
      <c r="C302" s="62" t="s">
        <v>1846</v>
      </c>
      <c r="D302" s="62" t="s">
        <v>1847</v>
      </c>
      <c r="E302" s="62" t="s">
        <v>1848</v>
      </c>
      <c r="F302" s="62"/>
      <c r="G302" s="62"/>
      <c r="H302" s="62"/>
      <c r="I302" s="62"/>
      <c r="J302" s="63"/>
    </row>
    <row r="303" spans="2:10">
      <c r="B303" s="61"/>
      <c r="C303" s="62" t="s">
        <v>1849</v>
      </c>
      <c r="D303" s="62" t="s">
        <v>1850</v>
      </c>
      <c r="E303" s="62" t="s">
        <v>1851</v>
      </c>
      <c r="F303" s="62"/>
      <c r="G303" s="62"/>
      <c r="H303" s="62"/>
      <c r="I303" s="62"/>
      <c r="J303" s="63"/>
    </row>
    <row r="304" spans="2:10">
      <c r="B304" s="61"/>
      <c r="C304" s="62" t="s">
        <v>1852</v>
      </c>
      <c r="D304" s="62" t="s">
        <v>1853</v>
      </c>
      <c r="E304" s="62" t="s">
        <v>1854</v>
      </c>
      <c r="F304" s="62"/>
      <c r="G304" s="62"/>
      <c r="H304" s="62"/>
      <c r="I304" s="62"/>
      <c r="J304" s="63"/>
    </row>
    <row r="305" spans="2:10">
      <c r="B305" s="61"/>
      <c r="C305" s="62" t="s">
        <v>1855</v>
      </c>
      <c r="D305" s="62" t="s">
        <v>1856</v>
      </c>
      <c r="E305" s="62" t="s">
        <v>1857</v>
      </c>
      <c r="F305" s="62"/>
      <c r="G305" s="62"/>
      <c r="H305" s="62"/>
      <c r="I305" s="62"/>
      <c r="J305" s="63"/>
    </row>
    <row r="306" spans="2:10">
      <c r="B306" s="61"/>
      <c r="C306" s="62" t="s">
        <v>1858</v>
      </c>
      <c r="D306" s="62" t="s">
        <v>1859</v>
      </c>
      <c r="E306" s="62" t="s">
        <v>1860</v>
      </c>
      <c r="F306" s="62"/>
      <c r="G306" s="62"/>
      <c r="H306" s="62"/>
      <c r="I306" s="62"/>
      <c r="J306" s="63"/>
    </row>
    <row r="307" spans="2:10">
      <c r="B307" s="61"/>
      <c r="C307" s="62" t="s">
        <v>1861</v>
      </c>
      <c r="D307" s="62" t="s">
        <v>1862</v>
      </c>
      <c r="E307" s="62" t="s">
        <v>1863</v>
      </c>
      <c r="F307" s="62"/>
      <c r="G307" s="62"/>
      <c r="H307" s="62"/>
      <c r="I307" s="62"/>
      <c r="J307" s="63"/>
    </row>
    <row r="308" spans="2:10">
      <c r="B308" s="61"/>
      <c r="C308" s="62" t="s">
        <v>1864</v>
      </c>
      <c r="D308" s="62" t="s">
        <v>1865</v>
      </c>
      <c r="E308" s="62" t="s">
        <v>1866</v>
      </c>
      <c r="F308" s="62"/>
      <c r="G308" s="62"/>
      <c r="H308" s="62"/>
      <c r="I308" s="62"/>
      <c r="J308" s="63"/>
    </row>
    <row r="309" spans="2:10">
      <c r="B309" s="61"/>
      <c r="C309" s="62" t="s">
        <v>1867</v>
      </c>
      <c r="D309" s="62" t="s">
        <v>1868</v>
      </c>
      <c r="E309" s="62" t="s">
        <v>1869</v>
      </c>
      <c r="F309" s="62"/>
      <c r="G309" s="62"/>
      <c r="H309" s="62"/>
      <c r="I309" s="62"/>
      <c r="J309" s="63"/>
    </row>
    <row r="310" spans="2:10">
      <c r="B310" s="61"/>
      <c r="C310" s="62" t="s">
        <v>1870</v>
      </c>
      <c r="D310" s="62" t="s">
        <v>1871</v>
      </c>
      <c r="E310" s="62" t="s">
        <v>1872</v>
      </c>
      <c r="F310" s="62"/>
      <c r="G310" s="62"/>
      <c r="H310" s="62"/>
      <c r="I310" s="62"/>
      <c r="J310" s="63"/>
    </row>
    <row r="311" spans="2:10">
      <c r="B311" s="61"/>
      <c r="C311" s="62" t="s">
        <v>1873</v>
      </c>
      <c r="D311" s="62" t="s">
        <v>1874</v>
      </c>
      <c r="E311" s="62" t="s">
        <v>1875</v>
      </c>
      <c r="F311" s="62"/>
      <c r="G311" s="62"/>
      <c r="H311" s="62"/>
      <c r="I311" s="62"/>
      <c r="J311" s="63"/>
    </row>
    <row r="312" spans="2:10">
      <c r="B312" s="61"/>
      <c r="C312" s="62" t="s">
        <v>1876</v>
      </c>
      <c r="D312" s="62" t="s">
        <v>1877</v>
      </c>
      <c r="E312" s="62" t="s">
        <v>1878</v>
      </c>
      <c r="F312" s="62"/>
      <c r="G312" s="62"/>
      <c r="H312" s="62"/>
      <c r="I312" s="62"/>
      <c r="J312" s="63"/>
    </row>
    <row r="313" spans="2:10">
      <c r="B313" s="61"/>
      <c r="C313" s="62" t="s">
        <v>1879</v>
      </c>
      <c r="D313" s="62" t="s">
        <v>1880</v>
      </c>
      <c r="E313" s="62" t="s">
        <v>1881</v>
      </c>
      <c r="F313" s="62"/>
      <c r="G313" s="62"/>
      <c r="H313" s="62"/>
      <c r="I313" s="62"/>
      <c r="J313" s="63"/>
    </row>
    <row r="314" spans="2:10">
      <c r="B314" s="61"/>
      <c r="C314" s="62" t="s">
        <v>1882</v>
      </c>
      <c r="D314" s="62" t="s">
        <v>1883</v>
      </c>
      <c r="E314" s="62" t="s">
        <v>1884</v>
      </c>
      <c r="F314" s="62"/>
      <c r="G314" s="62"/>
      <c r="H314" s="62"/>
      <c r="I314" s="62"/>
      <c r="J314" s="63"/>
    </row>
    <row r="315" spans="2:10">
      <c r="B315" s="61"/>
      <c r="C315" s="62" t="s">
        <v>1885</v>
      </c>
      <c r="D315" s="62" t="s">
        <v>1886</v>
      </c>
      <c r="E315" s="62" t="s">
        <v>1887</v>
      </c>
      <c r="F315" s="62"/>
      <c r="G315" s="62"/>
      <c r="H315" s="62"/>
      <c r="I315" s="62"/>
      <c r="J315" s="63"/>
    </row>
    <row r="316" spans="2:10">
      <c r="B316" s="61"/>
      <c r="C316" s="62" t="s">
        <v>1888</v>
      </c>
      <c r="D316" s="62" t="s">
        <v>1889</v>
      </c>
      <c r="E316" s="62" t="s">
        <v>1890</v>
      </c>
      <c r="F316" s="62"/>
      <c r="G316" s="62"/>
      <c r="H316" s="62"/>
      <c r="I316" s="62"/>
      <c r="J316" s="63"/>
    </row>
    <row r="317" spans="2:10">
      <c r="B317" s="61"/>
      <c r="C317" s="62" t="s">
        <v>1891</v>
      </c>
      <c r="D317" s="62" t="s">
        <v>1892</v>
      </c>
      <c r="E317" s="62" t="s">
        <v>1893</v>
      </c>
      <c r="F317" s="62"/>
      <c r="G317" s="62"/>
      <c r="H317" s="62"/>
      <c r="I317" s="62"/>
      <c r="J317" s="63"/>
    </row>
    <row r="318" spans="2:10">
      <c r="B318" s="61"/>
      <c r="C318" s="62" t="s">
        <v>1894</v>
      </c>
      <c r="D318" s="62" t="s">
        <v>1895</v>
      </c>
      <c r="E318" s="62" t="s">
        <v>1896</v>
      </c>
      <c r="F318" s="62"/>
      <c r="G318" s="62"/>
      <c r="H318" s="62"/>
      <c r="I318" s="62"/>
      <c r="J318" s="63"/>
    </row>
    <row r="319" spans="2:10">
      <c r="B319" s="61"/>
      <c r="C319" s="62" t="s">
        <v>1897</v>
      </c>
      <c r="D319" s="62" t="s">
        <v>1898</v>
      </c>
      <c r="E319" s="62" t="s">
        <v>1899</v>
      </c>
      <c r="F319" s="62"/>
      <c r="G319" s="62"/>
      <c r="H319" s="62"/>
      <c r="I319" s="62"/>
      <c r="J319" s="63"/>
    </row>
    <row r="320" spans="2:10">
      <c r="B320" s="61"/>
      <c r="C320" s="62" t="s">
        <v>1900</v>
      </c>
      <c r="D320" s="62" t="s">
        <v>1901</v>
      </c>
      <c r="E320" s="62" t="s">
        <v>1902</v>
      </c>
      <c r="F320" s="62"/>
      <c r="G320" s="62"/>
      <c r="H320" s="62"/>
      <c r="I320" s="62"/>
      <c r="J320" s="63"/>
    </row>
    <row r="321" spans="2:10">
      <c r="B321" s="61"/>
      <c r="C321" s="62" t="s">
        <v>1903</v>
      </c>
      <c r="D321" s="62" t="s">
        <v>1904</v>
      </c>
      <c r="E321" s="62" t="s">
        <v>1905</v>
      </c>
      <c r="F321" s="62"/>
      <c r="G321" s="62"/>
      <c r="H321" s="62"/>
      <c r="I321" s="62"/>
      <c r="J321" s="63"/>
    </row>
    <row r="322" spans="2:10">
      <c r="B322" s="61"/>
      <c r="C322" s="62" t="s">
        <v>1906</v>
      </c>
      <c r="D322" s="62" t="s">
        <v>1907</v>
      </c>
      <c r="E322" s="62" t="s">
        <v>1908</v>
      </c>
      <c r="F322" s="62"/>
      <c r="G322" s="62"/>
      <c r="H322" s="62"/>
      <c r="I322" s="62"/>
      <c r="J322" s="63"/>
    </row>
    <row r="323" spans="2:10">
      <c r="B323" s="61"/>
      <c r="C323" s="62" t="s">
        <v>1909</v>
      </c>
      <c r="D323" s="62" t="s">
        <v>1910</v>
      </c>
      <c r="E323" s="62" t="s">
        <v>1911</v>
      </c>
      <c r="F323" s="62"/>
      <c r="G323" s="62"/>
      <c r="H323" s="62"/>
      <c r="I323" s="62"/>
      <c r="J323" s="63"/>
    </row>
    <row r="324" spans="2:10">
      <c r="B324" s="61"/>
      <c r="C324" s="62" t="s">
        <v>1912</v>
      </c>
      <c r="D324" s="62" t="s">
        <v>1913</v>
      </c>
      <c r="E324" s="62" t="s">
        <v>1914</v>
      </c>
      <c r="F324" s="62"/>
      <c r="G324" s="62"/>
      <c r="H324" s="62"/>
      <c r="I324" s="62"/>
      <c r="J324" s="63"/>
    </row>
    <row r="325" spans="2:10">
      <c r="B325" s="61"/>
      <c r="C325" s="62" t="s">
        <v>1915</v>
      </c>
      <c r="D325" s="62" t="s">
        <v>1916</v>
      </c>
      <c r="E325" s="62" t="s">
        <v>1917</v>
      </c>
      <c r="F325" s="62"/>
      <c r="G325" s="62"/>
      <c r="H325" s="62"/>
      <c r="I325" s="62"/>
      <c r="J325" s="63"/>
    </row>
    <row r="326" spans="2:10">
      <c r="B326" s="61"/>
      <c r="C326" s="62" t="s">
        <v>1918</v>
      </c>
      <c r="D326" s="62" t="s">
        <v>1919</v>
      </c>
      <c r="E326" s="62" t="s">
        <v>1920</v>
      </c>
      <c r="F326" s="62"/>
      <c r="G326" s="62"/>
      <c r="H326" s="62"/>
      <c r="I326" s="62"/>
      <c r="J326" s="63"/>
    </row>
    <row r="327" spans="2:10">
      <c r="B327" s="61"/>
      <c r="C327" s="62" t="s">
        <v>1921</v>
      </c>
      <c r="D327" s="62" t="s">
        <v>1922</v>
      </c>
      <c r="E327" s="62" t="s">
        <v>1923</v>
      </c>
      <c r="F327" s="62"/>
      <c r="G327" s="62"/>
      <c r="H327" s="62"/>
      <c r="I327" s="62"/>
      <c r="J327" s="63"/>
    </row>
    <row r="328" spans="2:10">
      <c r="B328" s="61"/>
      <c r="C328" s="62"/>
      <c r="D328" s="62" t="s">
        <v>1924</v>
      </c>
      <c r="E328" s="62" t="s">
        <v>1925</v>
      </c>
      <c r="F328" s="62"/>
      <c r="G328" s="62"/>
      <c r="H328" s="62"/>
      <c r="I328" s="62"/>
      <c r="J328" s="63"/>
    </row>
    <row r="329" spans="2:10">
      <c r="B329" s="61"/>
      <c r="C329" s="62"/>
      <c r="D329" s="62" t="s">
        <v>1926</v>
      </c>
      <c r="E329" s="62" t="s">
        <v>1927</v>
      </c>
      <c r="F329" s="62"/>
      <c r="G329" s="62"/>
      <c r="H329" s="62"/>
      <c r="I329" s="62"/>
      <c r="J329" s="63"/>
    </row>
    <row r="330" spans="2:10">
      <c r="B330" s="61"/>
      <c r="C330" s="62"/>
      <c r="D330" s="62" t="s">
        <v>1928</v>
      </c>
      <c r="E330" s="62" t="s">
        <v>1929</v>
      </c>
      <c r="F330" s="62"/>
      <c r="G330" s="62"/>
      <c r="H330" s="62"/>
      <c r="I330" s="62"/>
      <c r="J330" s="63"/>
    </row>
    <row r="331" spans="2:10">
      <c r="B331" s="61"/>
      <c r="C331" s="62"/>
      <c r="D331" s="62" t="s">
        <v>1930</v>
      </c>
      <c r="E331" s="62" t="s">
        <v>1931</v>
      </c>
      <c r="F331" s="62"/>
      <c r="G331" s="62"/>
      <c r="H331" s="62"/>
      <c r="I331" s="62"/>
      <c r="J331" s="63"/>
    </row>
    <row r="332" spans="2:10">
      <c r="B332" s="61"/>
      <c r="C332" s="62"/>
      <c r="D332" s="62" t="s">
        <v>1932</v>
      </c>
      <c r="E332" s="62" t="s">
        <v>1933</v>
      </c>
      <c r="F332" s="62"/>
      <c r="G332" s="62"/>
      <c r="H332" s="62"/>
      <c r="I332" s="62"/>
      <c r="J332" s="63"/>
    </row>
    <row r="333" spans="2:10">
      <c r="B333" s="61"/>
      <c r="C333" s="62"/>
      <c r="D333" s="62" t="s">
        <v>55</v>
      </c>
      <c r="E333" s="62" t="s">
        <v>1934</v>
      </c>
      <c r="F333" s="62"/>
      <c r="G333" s="62"/>
      <c r="H333" s="62"/>
      <c r="I333" s="62"/>
      <c r="J333" s="63"/>
    </row>
    <row r="334" spans="2:10">
      <c r="B334" s="61"/>
      <c r="C334" s="62"/>
      <c r="D334" s="62" t="s">
        <v>1935</v>
      </c>
      <c r="E334" s="62" t="s">
        <v>1936</v>
      </c>
      <c r="F334" s="62"/>
      <c r="G334" s="62"/>
      <c r="H334" s="62"/>
      <c r="I334" s="62"/>
      <c r="J334" s="63"/>
    </row>
    <row r="335" spans="2:10">
      <c r="B335" s="61"/>
      <c r="C335" s="62"/>
      <c r="D335" s="62" t="s">
        <v>1937</v>
      </c>
      <c r="E335" s="62" t="s">
        <v>1938</v>
      </c>
      <c r="F335" s="62"/>
      <c r="G335" s="62"/>
      <c r="H335" s="62"/>
      <c r="I335" s="62"/>
      <c r="J335" s="63"/>
    </row>
    <row r="336" spans="2:10">
      <c r="B336" s="61"/>
      <c r="C336" s="62"/>
      <c r="D336" s="62" t="s">
        <v>1939</v>
      </c>
      <c r="E336" s="62" t="s">
        <v>1940</v>
      </c>
      <c r="F336" s="62"/>
      <c r="G336" s="62"/>
      <c r="H336" s="62"/>
      <c r="I336" s="62"/>
      <c r="J336" s="63"/>
    </row>
    <row r="337" spans="2:10">
      <c r="B337" s="61"/>
      <c r="C337" s="62"/>
      <c r="D337" s="62" t="s">
        <v>1941</v>
      </c>
      <c r="E337" s="62" t="s">
        <v>1942</v>
      </c>
      <c r="F337" s="62"/>
      <c r="G337" s="62"/>
      <c r="H337" s="62"/>
      <c r="I337" s="62"/>
      <c r="J337" s="63"/>
    </row>
    <row r="338" spans="2:10">
      <c r="B338" s="61"/>
      <c r="C338" s="62"/>
      <c r="D338" s="62" t="s">
        <v>1943</v>
      </c>
      <c r="E338" s="62" t="s">
        <v>1944</v>
      </c>
      <c r="F338" s="62"/>
      <c r="G338" s="62"/>
      <c r="H338" s="62"/>
      <c r="I338" s="62"/>
      <c r="J338" s="63"/>
    </row>
    <row r="339" spans="2:10">
      <c r="B339" s="61"/>
      <c r="C339" s="62"/>
      <c r="D339" s="62" t="s">
        <v>1945</v>
      </c>
      <c r="E339" s="62" t="s">
        <v>1946</v>
      </c>
      <c r="F339" s="62"/>
      <c r="G339" s="62"/>
      <c r="H339" s="62"/>
      <c r="I339" s="62"/>
      <c r="J339" s="63"/>
    </row>
    <row r="340" spans="2:10">
      <c r="B340" s="61"/>
      <c r="C340" s="62"/>
      <c r="D340" s="62" t="s">
        <v>1947</v>
      </c>
      <c r="E340" s="62" t="s">
        <v>1948</v>
      </c>
      <c r="F340" s="62"/>
      <c r="G340" s="62"/>
      <c r="H340" s="62"/>
      <c r="I340" s="62"/>
      <c r="J340" s="63"/>
    </row>
    <row r="341" spans="2:10">
      <c r="B341" s="61"/>
      <c r="C341" s="62"/>
      <c r="D341" s="62" t="s">
        <v>1949</v>
      </c>
      <c r="E341" s="62" t="s">
        <v>1950</v>
      </c>
      <c r="F341" s="62"/>
      <c r="G341" s="62"/>
      <c r="H341" s="62"/>
      <c r="I341" s="62"/>
      <c r="J341" s="63"/>
    </row>
    <row r="342" spans="2:10">
      <c r="B342" s="61"/>
      <c r="C342" s="62"/>
      <c r="D342" s="62" t="s">
        <v>1951</v>
      </c>
      <c r="E342" s="62" t="s">
        <v>1952</v>
      </c>
      <c r="F342" s="62"/>
      <c r="G342" s="62"/>
      <c r="H342" s="62"/>
      <c r="I342" s="62"/>
      <c r="J342" s="63"/>
    </row>
    <row r="343" spans="2:10">
      <c r="B343" s="61"/>
      <c r="C343" s="62"/>
      <c r="D343" s="62" t="s">
        <v>1953</v>
      </c>
      <c r="E343" s="62" t="s">
        <v>1954</v>
      </c>
      <c r="F343" s="62"/>
      <c r="G343" s="62"/>
      <c r="H343" s="62"/>
      <c r="I343" s="62"/>
      <c r="J343" s="63"/>
    </row>
    <row r="344" spans="2:10">
      <c r="B344" s="61"/>
      <c r="C344" s="62"/>
      <c r="D344" s="62" t="s">
        <v>1955</v>
      </c>
      <c r="E344" s="62" t="s">
        <v>1956</v>
      </c>
      <c r="F344" s="62"/>
      <c r="G344" s="62"/>
      <c r="H344" s="62"/>
      <c r="I344" s="62"/>
      <c r="J344" s="63"/>
    </row>
    <row r="345" spans="2:10">
      <c r="B345" s="61"/>
      <c r="C345" s="62"/>
      <c r="D345" s="62" t="s">
        <v>1957</v>
      </c>
      <c r="E345" s="62" t="s">
        <v>1958</v>
      </c>
      <c r="F345" s="62"/>
      <c r="G345" s="62"/>
      <c r="H345" s="62"/>
      <c r="I345" s="62"/>
      <c r="J345" s="63"/>
    </row>
    <row r="346" spans="2:10">
      <c r="B346" s="61"/>
      <c r="C346" s="62"/>
      <c r="D346" s="62" t="s">
        <v>1959</v>
      </c>
      <c r="E346" s="62" t="s">
        <v>1960</v>
      </c>
      <c r="F346" s="62"/>
      <c r="G346" s="62"/>
      <c r="H346" s="62"/>
      <c r="I346" s="62"/>
      <c r="J346" s="63"/>
    </row>
    <row r="347" spans="2:10">
      <c r="B347" s="61"/>
      <c r="C347" s="62"/>
      <c r="D347" s="62" t="s">
        <v>1961</v>
      </c>
      <c r="E347" s="62" t="s">
        <v>1962</v>
      </c>
      <c r="F347" s="62"/>
      <c r="G347" s="62"/>
      <c r="H347" s="62"/>
      <c r="I347" s="62"/>
      <c r="J347" s="63"/>
    </row>
    <row r="348" spans="2:10">
      <c r="B348" s="61"/>
      <c r="C348" s="62"/>
      <c r="D348" s="62" t="s">
        <v>1963</v>
      </c>
      <c r="E348" s="62" t="s">
        <v>1964</v>
      </c>
      <c r="F348" s="62"/>
      <c r="G348" s="62"/>
      <c r="H348" s="62"/>
      <c r="I348" s="62"/>
      <c r="J348" s="63"/>
    </row>
    <row r="349" spans="2:10">
      <c r="B349" s="61"/>
      <c r="C349" s="62"/>
      <c r="D349" s="62" t="s">
        <v>1965</v>
      </c>
      <c r="E349" s="62" t="s">
        <v>1966</v>
      </c>
      <c r="F349" s="62"/>
      <c r="G349" s="62"/>
      <c r="H349" s="62"/>
      <c r="I349" s="62"/>
      <c r="J349" s="63"/>
    </row>
    <row r="350" spans="2:10">
      <c r="B350" s="61"/>
      <c r="C350" s="62"/>
      <c r="D350" s="62" t="s">
        <v>1967</v>
      </c>
      <c r="E350" s="62" t="s">
        <v>1968</v>
      </c>
      <c r="F350" s="62"/>
      <c r="G350" s="62"/>
      <c r="H350" s="62"/>
      <c r="I350" s="62"/>
      <c r="J350" s="63"/>
    </row>
    <row r="351" spans="2:10">
      <c r="B351" s="61"/>
      <c r="C351" s="62"/>
      <c r="D351" s="62" t="s">
        <v>1969</v>
      </c>
      <c r="E351" s="62" t="s">
        <v>1970</v>
      </c>
      <c r="F351" s="62"/>
      <c r="G351" s="62"/>
      <c r="H351" s="62"/>
      <c r="I351" s="62"/>
      <c r="J351" s="63"/>
    </row>
    <row r="352" spans="2:10">
      <c r="B352" s="61"/>
      <c r="C352" s="62"/>
      <c r="D352" s="62" t="s">
        <v>1971</v>
      </c>
      <c r="E352" s="62" t="s">
        <v>1972</v>
      </c>
      <c r="F352" s="62"/>
      <c r="G352" s="62"/>
      <c r="H352" s="62"/>
      <c r="I352" s="62"/>
      <c r="J352" s="63"/>
    </row>
    <row r="353" spans="2:10">
      <c r="B353" s="61"/>
      <c r="C353" s="62"/>
      <c r="D353" s="62" t="s">
        <v>1973</v>
      </c>
      <c r="E353" s="62" t="s">
        <v>1974</v>
      </c>
      <c r="F353" s="62"/>
      <c r="G353" s="62"/>
      <c r="H353" s="62"/>
      <c r="I353" s="62"/>
      <c r="J353" s="63"/>
    </row>
    <row r="354" spans="2:10">
      <c r="B354" s="61"/>
      <c r="C354" s="62"/>
      <c r="D354" s="62" t="s">
        <v>1975</v>
      </c>
      <c r="E354" s="62" t="s">
        <v>1976</v>
      </c>
      <c r="F354" s="62"/>
      <c r="G354" s="62"/>
      <c r="H354" s="62"/>
      <c r="I354" s="62"/>
      <c r="J354" s="63"/>
    </row>
    <row r="355" spans="2:10">
      <c r="B355" s="61"/>
      <c r="C355" s="62"/>
      <c r="D355" s="62" t="s">
        <v>1977</v>
      </c>
      <c r="E355" s="62" t="s">
        <v>1978</v>
      </c>
      <c r="F355" s="62"/>
      <c r="G355" s="62"/>
      <c r="H355" s="62"/>
      <c r="I355" s="62"/>
      <c r="J355" s="63"/>
    </row>
    <row r="356" spans="2:10">
      <c r="B356" s="61"/>
      <c r="C356" s="62"/>
      <c r="D356" s="62" t="s">
        <v>1979</v>
      </c>
      <c r="E356" s="62" t="s">
        <v>1980</v>
      </c>
      <c r="F356" s="62"/>
      <c r="G356" s="62"/>
      <c r="H356" s="62"/>
      <c r="I356" s="62"/>
      <c r="J356" s="63"/>
    </row>
    <row r="357" spans="2:10">
      <c r="B357" s="61"/>
      <c r="C357" s="62"/>
      <c r="D357" s="62" t="s">
        <v>1981</v>
      </c>
      <c r="E357" s="62" t="s">
        <v>1982</v>
      </c>
      <c r="F357" s="62"/>
      <c r="G357" s="62"/>
      <c r="H357" s="62"/>
      <c r="I357" s="62"/>
      <c r="J357" s="63"/>
    </row>
    <row r="358" spans="2:10">
      <c r="B358" s="61"/>
      <c r="C358" s="62"/>
      <c r="D358" s="62" t="s">
        <v>1983</v>
      </c>
      <c r="E358" s="62" t="s">
        <v>1984</v>
      </c>
      <c r="F358" s="62"/>
      <c r="G358" s="62"/>
      <c r="H358" s="62"/>
      <c r="I358" s="62"/>
      <c r="J358" s="63"/>
    </row>
    <row r="359" spans="2:10">
      <c r="B359" s="61"/>
      <c r="C359" s="62"/>
      <c r="D359" s="62" t="s">
        <v>1985</v>
      </c>
      <c r="E359" s="62" t="s">
        <v>1986</v>
      </c>
      <c r="F359" s="62"/>
      <c r="G359" s="62"/>
      <c r="H359" s="62"/>
      <c r="I359" s="62"/>
      <c r="J359" s="63"/>
    </row>
    <row r="360" spans="2:10">
      <c r="B360" s="61"/>
      <c r="C360" s="62"/>
      <c r="D360" s="62" t="s">
        <v>1987</v>
      </c>
      <c r="E360" s="62" t="s">
        <v>1988</v>
      </c>
      <c r="F360" s="62"/>
      <c r="G360" s="62"/>
      <c r="H360" s="62"/>
      <c r="I360" s="62"/>
      <c r="J360" s="63"/>
    </row>
    <row r="361" spans="2:10">
      <c r="B361" s="61"/>
      <c r="C361" s="62"/>
      <c r="D361" s="62" t="s">
        <v>1989</v>
      </c>
      <c r="E361" s="62" t="s">
        <v>1990</v>
      </c>
      <c r="F361" s="62"/>
      <c r="G361" s="62"/>
      <c r="H361" s="62"/>
      <c r="I361" s="62"/>
      <c r="J361" s="63"/>
    </row>
    <row r="362" spans="2:10">
      <c r="B362" s="61"/>
      <c r="C362" s="62"/>
      <c r="D362" s="62" t="s">
        <v>1991</v>
      </c>
      <c r="E362" s="62" t="s">
        <v>1992</v>
      </c>
      <c r="F362" s="62"/>
      <c r="G362" s="62"/>
      <c r="H362" s="62"/>
      <c r="I362" s="62"/>
      <c r="J362" s="63"/>
    </row>
    <row r="363" spans="2:10">
      <c r="B363" s="61"/>
      <c r="C363" s="62"/>
      <c r="D363" s="62" t="s">
        <v>1993</v>
      </c>
      <c r="E363" s="62" t="s">
        <v>1994</v>
      </c>
      <c r="F363" s="62"/>
      <c r="G363" s="62"/>
      <c r="H363" s="62"/>
      <c r="I363" s="62"/>
      <c r="J363" s="63"/>
    </row>
    <row r="364" spans="2:10">
      <c r="B364" s="61"/>
      <c r="C364" s="62"/>
      <c r="D364" s="62" t="s">
        <v>1995</v>
      </c>
      <c r="E364" s="62" t="s">
        <v>1996</v>
      </c>
      <c r="F364" s="62"/>
      <c r="G364" s="62"/>
      <c r="H364" s="62"/>
      <c r="I364" s="62"/>
      <c r="J364" s="63"/>
    </row>
    <row r="365" spans="2:10">
      <c r="B365" s="61"/>
      <c r="C365" s="62"/>
      <c r="D365" s="62" t="s">
        <v>1997</v>
      </c>
      <c r="E365" s="62" t="s">
        <v>1998</v>
      </c>
      <c r="F365" s="62"/>
      <c r="G365" s="62"/>
      <c r="H365" s="62"/>
      <c r="I365" s="62"/>
      <c r="J365" s="63"/>
    </row>
    <row r="366" spans="2:10">
      <c r="B366" s="61"/>
      <c r="C366" s="62"/>
      <c r="D366" s="62" t="s">
        <v>1999</v>
      </c>
      <c r="E366" s="62" t="s">
        <v>2000</v>
      </c>
      <c r="F366" s="62"/>
      <c r="G366" s="62"/>
      <c r="H366" s="62"/>
      <c r="I366" s="62"/>
      <c r="J366" s="63"/>
    </row>
    <row r="367" spans="2:10">
      <c r="B367" s="61"/>
      <c r="C367" s="62"/>
      <c r="D367" s="62" t="s">
        <v>2001</v>
      </c>
      <c r="E367" s="62" t="s">
        <v>2002</v>
      </c>
      <c r="F367" s="62"/>
      <c r="G367" s="62"/>
      <c r="H367" s="62"/>
      <c r="I367" s="62"/>
      <c r="J367" s="63"/>
    </row>
    <row r="368" spans="2:10">
      <c r="B368" s="61"/>
      <c r="C368" s="62"/>
      <c r="D368" s="62" t="s">
        <v>2003</v>
      </c>
      <c r="E368" s="62" t="s">
        <v>2004</v>
      </c>
      <c r="F368" s="62"/>
      <c r="G368" s="62"/>
      <c r="H368" s="62"/>
      <c r="I368" s="62"/>
      <c r="J368" s="63"/>
    </row>
    <row r="369" spans="2:10">
      <c r="B369" s="61"/>
      <c r="C369" s="62"/>
      <c r="D369" s="62" t="s">
        <v>2005</v>
      </c>
      <c r="E369" s="62" t="s">
        <v>2006</v>
      </c>
      <c r="F369" s="62"/>
      <c r="G369" s="62"/>
      <c r="H369" s="62"/>
      <c r="I369" s="62"/>
      <c r="J369" s="63"/>
    </row>
    <row r="370" spans="2:10">
      <c r="B370" s="61"/>
      <c r="C370" s="62"/>
      <c r="D370" s="62" t="s">
        <v>2007</v>
      </c>
      <c r="E370" s="62" t="s">
        <v>2008</v>
      </c>
      <c r="F370" s="62"/>
      <c r="G370" s="62"/>
      <c r="H370" s="62"/>
      <c r="I370" s="62"/>
      <c r="J370" s="63"/>
    </row>
    <row r="371" spans="2:10">
      <c r="B371" s="61"/>
      <c r="C371" s="62"/>
      <c r="D371" s="62" t="s">
        <v>2009</v>
      </c>
      <c r="E371" s="62" t="s">
        <v>2010</v>
      </c>
      <c r="F371" s="62"/>
      <c r="G371" s="62"/>
      <c r="H371" s="62"/>
      <c r="I371" s="62"/>
      <c r="J371" s="63"/>
    </row>
    <row r="372" spans="2:10">
      <c r="B372" s="61"/>
      <c r="C372" s="62"/>
      <c r="D372" s="62" t="s">
        <v>2011</v>
      </c>
      <c r="E372" s="62" t="s">
        <v>2012</v>
      </c>
      <c r="F372" s="62"/>
      <c r="G372" s="62"/>
      <c r="H372" s="62"/>
      <c r="I372" s="62"/>
      <c r="J372" s="63"/>
    </row>
    <row r="373" spans="2:10">
      <c r="B373" s="61"/>
      <c r="C373" s="62"/>
      <c r="D373" s="62" t="s">
        <v>2013</v>
      </c>
      <c r="E373" s="62"/>
      <c r="F373" s="62"/>
      <c r="G373" s="62"/>
      <c r="H373" s="62"/>
      <c r="I373" s="62"/>
      <c r="J373" s="63"/>
    </row>
    <row r="374" spans="2:10">
      <c r="B374" s="61"/>
      <c r="C374" s="62"/>
      <c r="D374" s="62" t="s">
        <v>2014</v>
      </c>
      <c r="E374" s="62"/>
      <c r="F374" s="62"/>
      <c r="G374" s="62"/>
      <c r="H374" s="62"/>
      <c r="I374" s="62"/>
      <c r="J374" s="63"/>
    </row>
    <row r="375" spans="2:10">
      <c r="B375" s="61"/>
      <c r="C375" s="62"/>
      <c r="D375" s="62" t="s">
        <v>2015</v>
      </c>
      <c r="E375" s="62"/>
      <c r="F375" s="62"/>
      <c r="G375" s="62"/>
      <c r="H375" s="62"/>
      <c r="I375" s="62"/>
      <c r="J375" s="63"/>
    </row>
    <row r="376" spans="2:10">
      <c r="B376" s="61"/>
      <c r="C376" s="62"/>
      <c r="D376" s="62" t="s">
        <v>2016</v>
      </c>
      <c r="E376" s="62"/>
      <c r="F376" s="62"/>
      <c r="G376" s="62"/>
      <c r="H376" s="62"/>
      <c r="I376" s="62"/>
      <c r="J376" s="63"/>
    </row>
    <row r="377" spans="2:10">
      <c r="B377" s="61"/>
      <c r="C377" s="62"/>
      <c r="D377" s="62" t="s">
        <v>2017</v>
      </c>
      <c r="E377" s="62"/>
      <c r="F377" s="62"/>
      <c r="G377" s="62"/>
      <c r="H377" s="62"/>
      <c r="I377" s="62"/>
      <c r="J377" s="63"/>
    </row>
    <row r="378" spans="2:10">
      <c r="B378" s="61"/>
      <c r="C378" s="62"/>
      <c r="D378" s="62" t="s">
        <v>2018</v>
      </c>
      <c r="E378" s="62"/>
      <c r="F378" s="62"/>
      <c r="G378" s="62"/>
      <c r="H378" s="62"/>
      <c r="I378" s="62"/>
      <c r="J378" s="63"/>
    </row>
    <row r="379" spans="2:10">
      <c r="B379" s="61"/>
      <c r="C379" s="62"/>
      <c r="D379" s="62" t="s">
        <v>44</v>
      </c>
      <c r="E379" s="62"/>
      <c r="F379" s="62"/>
      <c r="G379" s="62"/>
      <c r="H379" s="62"/>
      <c r="I379" s="62"/>
      <c r="J379" s="63"/>
    </row>
    <row r="380" spans="2:10">
      <c r="B380" s="61"/>
      <c r="C380" s="62"/>
      <c r="D380" s="62" t="s">
        <v>2019</v>
      </c>
      <c r="E380" s="62"/>
      <c r="F380" s="62"/>
      <c r="G380" s="62"/>
      <c r="H380" s="62"/>
      <c r="I380" s="62"/>
      <c r="J380" s="63"/>
    </row>
    <row r="381" spans="2:10">
      <c r="B381" s="61"/>
      <c r="C381" s="62"/>
      <c r="D381" s="62" t="s">
        <v>106</v>
      </c>
      <c r="E381" s="62"/>
      <c r="F381" s="62"/>
      <c r="G381" s="62"/>
      <c r="H381" s="62"/>
      <c r="I381" s="62"/>
      <c r="J381" s="63"/>
    </row>
    <row r="382" spans="2:10">
      <c r="B382" s="61"/>
      <c r="C382" s="62"/>
      <c r="D382" s="62" t="s">
        <v>2020</v>
      </c>
      <c r="E382" s="62"/>
      <c r="F382" s="62"/>
      <c r="G382" s="62"/>
      <c r="H382" s="62"/>
      <c r="I382" s="62"/>
      <c r="J382" s="63"/>
    </row>
    <row r="383" spans="2:10">
      <c r="B383" s="61"/>
      <c r="C383" s="62"/>
      <c r="D383" s="62" t="s">
        <v>2021</v>
      </c>
      <c r="E383" s="62"/>
      <c r="F383" s="62"/>
      <c r="G383" s="62"/>
      <c r="H383" s="62"/>
      <c r="I383" s="62"/>
      <c r="J383" s="63"/>
    </row>
    <row r="384" spans="2:10">
      <c r="B384" s="61"/>
      <c r="C384" s="62"/>
      <c r="D384" s="62" t="s">
        <v>2022</v>
      </c>
      <c r="E384" s="62"/>
      <c r="F384" s="62"/>
      <c r="G384" s="62"/>
      <c r="H384" s="62"/>
      <c r="I384" s="62"/>
      <c r="J384" s="63"/>
    </row>
    <row r="385" spans="2:10">
      <c r="B385" s="61"/>
      <c r="C385" s="62"/>
      <c r="D385" s="62" t="s">
        <v>2023</v>
      </c>
      <c r="E385" s="62"/>
      <c r="F385" s="62"/>
      <c r="G385" s="62"/>
      <c r="H385" s="62"/>
      <c r="I385" s="62"/>
      <c r="J385" s="63"/>
    </row>
    <row r="386" spans="2:10">
      <c r="B386" s="61"/>
      <c r="C386" s="62"/>
      <c r="D386" s="62" t="s">
        <v>2024</v>
      </c>
      <c r="E386" s="62"/>
      <c r="F386" s="62"/>
      <c r="G386" s="62"/>
      <c r="H386" s="62"/>
      <c r="I386" s="62"/>
      <c r="J386" s="63"/>
    </row>
    <row r="387" spans="2:10">
      <c r="B387" s="61"/>
      <c r="C387" s="62"/>
      <c r="D387" s="62" t="s">
        <v>2025</v>
      </c>
      <c r="E387" s="62"/>
      <c r="F387" s="62"/>
      <c r="G387" s="62"/>
      <c r="H387" s="62"/>
      <c r="I387" s="62"/>
      <c r="J387" s="63"/>
    </row>
    <row r="388" spans="2:10">
      <c r="B388" s="61"/>
      <c r="C388" s="62"/>
      <c r="D388" s="62" t="s">
        <v>2026</v>
      </c>
      <c r="E388" s="62"/>
      <c r="F388" s="62"/>
      <c r="G388" s="62"/>
      <c r="H388" s="62"/>
      <c r="I388" s="62"/>
      <c r="J388" s="63"/>
    </row>
    <row r="389" spans="2:10">
      <c r="B389" s="61"/>
      <c r="C389" s="62"/>
      <c r="D389" s="62" t="s">
        <v>2027</v>
      </c>
      <c r="E389" s="62"/>
      <c r="F389" s="62"/>
      <c r="G389" s="62"/>
      <c r="H389" s="62"/>
      <c r="I389" s="62"/>
      <c r="J389" s="63"/>
    </row>
    <row r="390" spans="2:10">
      <c r="B390" s="61"/>
      <c r="C390" s="62"/>
      <c r="D390" s="62" t="s">
        <v>2028</v>
      </c>
      <c r="E390" s="62"/>
      <c r="F390" s="62"/>
      <c r="G390" s="62"/>
      <c r="H390" s="62"/>
      <c r="I390" s="62"/>
      <c r="J390" s="63"/>
    </row>
    <row r="391" spans="2:10">
      <c r="B391" s="61"/>
      <c r="C391" s="62"/>
      <c r="D391" s="62" t="s">
        <v>2029</v>
      </c>
      <c r="E391" s="62"/>
      <c r="F391" s="62"/>
      <c r="G391" s="62"/>
      <c r="H391" s="62"/>
      <c r="I391" s="62"/>
      <c r="J391" s="63"/>
    </row>
    <row r="392" spans="2:10">
      <c r="B392" s="61"/>
      <c r="C392" s="62"/>
      <c r="D392" s="62" t="s">
        <v>2030</v>
      </c>
      <c r="E392" s="62"/>
      <c r="F392" s="62"/>
      <c r="G392" s="62"/>
      <c r="H392" s="62"/>
      <c r="I392" s="62"/>
      <c r="J392" s="63"/>
    </row>
    <row r="393" spans="2:10">
      <c r="B393" s="61"/>
      <c r="C393" s="62"/>
      <c r="D393" s="62" t="s">
        <v>2031</v>
      </c>
      <c r="E393" s="62"/>
      <c r="F393" s="62"/>
      <c r="G393" s="62"/>
      <c r="H393" s="62"/>
      <c r="I393" s="62"/>
      <c r="J393" s="63"/>
    </row>
    <row r="394" spans="2:10">
      <c r="B394" s="61"/>
      <c r="C394" s="62"/>
      <c r="D394" s="62" t="s">
        <v>2032</v>
      </c>
      <c r="E394" s="62"/>
      <c r="F394" s="62"/>
      <c r="G394" s="62"/>
      <c r="H394" s="62"/>
      <c r="I394" s="62"/>
      <c r="J394" s="63"/>
    </row>
    <row r="395" spans="2:10">
      <c r="B395" s="61"/>
      <c r="C395" s="62"/>
      <c r="D395" s="62" t="s">
        <v>2033</v>
      </c>
      <c r="E395" s="62"/>
      <c r="F395" s="62"/>
      <c r="G395" s="62"/>
      <c r="H395" s="62"/>
      <c r="I395" s="62"/>
      <c r="J395" s="63"/>
    </row>
    <row r="396" spans="2:10">
      <c r="B396" s="61"/>
      <c r="C396" s="62"/>
      <c r="D396" s="62" t="s">
        <v>2034</v>
      </c>
      <c r="E396" s="62"/>
      <c r="F396" s="62"/>
      <c r="G396" s="62"/>
      <c r="H396" s="62"/>
      <c r="I396" s="62"/>
      <c r="J396" s="63"/>
    </row>
    <row r="397" spans="2:10">
      <c r="B397" s="61"/>
      <c r="C397" s="62"/>
      <c r="D397" s="62" t="s">
        <v>2035</v>
      </c>
      <c r="E397" s="62"/>
      <c r="F397" s="62"/>
      <c r="G397" s="62"/>
      <c r="H397" s="62"/>
      <c r="I397" s="62"/>
      <c r="J397" s="63"/>
    </row>
    <row r="398" spans="2:10">
      <c r="B398" s="61"/>
      <c r="C398" s="62"/>
      <c r="D398" s="62" t="s">
        <v>2036</v>
      </c>
      <c r="E398" s="62"/>
      <c r="F398" s="62"/>
      <c r="G398" s="62"/>
      <c r="H398" s="62"/>
      <c r="I398" s="62"/>
      <c r="J398" s="63"/>
    </row>
    <row r="399" spans="2:10">
      <c r="B399" s="61"/>
      <c r="C399" s="62"/>
      <c r="D399" s="62" t="s">
        <v>211</v>
      </c>
      <c r="E399" s="62"/>
      <c r="F399" s="62"/>
      <c r="G399" s="62"/>
      <c r="H399" s="62"/>
      <c r="I399" s="62"/>
      <c r="J399" s="63"/>
    </row>
    <row r="400" spans="2:10">
      <c r="B400" s="61"/>
      <c r="C400" s="62"/>
      <c r="D400" s="62" t="s">
        <v>2037</v>
      </c>
      <c r="E400" s="62"/>
      <c r="F400" s="62"/>
      <c r="G400" s="62"/>
      <c r="H400" s="62"/>
      <c r="I400" s="62"/>
      <c r="J400" s="63"/>
    </row>
    <row r="401" spans="2:10">
      <c r="B401" s="61"/>
      <c r="C401" s="62"/>
      <c r="D401" s="62" t="s">
        <v>2038</v>
      </c>
      <c r="E401" s="62"/>
      <c r="F401" s="62"/>
      <c r="G401" s="62"/>
      <c r="H401" s="62"/>
      <c r="I401" s="62"/>
      <c r="J401" s="63"/>
    </row>
    <row r="402" spans="2:10">
      <c r="B402" s="61"/>
      <c r="C402" s="62"/>
      <c r="D402" s="62" t="s">
        <v>2039</v>
      </c>
      <c r="E402" s="62"/>
      <c r="F402" s="62"/>
      <c r="G402" s="62"/>
      <c r="H402" s="62"/>
      <c r="I402" s="62"/>
      <c r="J402" s="63"/>
    </row>
    <row r="403" spans="2:10">
      <c r="B403" s="61"/>
      <c r="C403" s="62"/>
      <c r="D403" s="62" t="s">
        <v>2040</v>
      </c>
      <c r="E403" s="62"/>
      <c r="F403" s="62"/>
      <c r="G403" s="62"/>
      <c r="H403" s="62"/>
      <c r="I403" s="62"/>
      <c r="J403" s="63"/>
    </row>
    <row r="404" spans="2:10" ht="15" thickBot="1">
      <c r="B404" s="64"/>
      <c r="C404" s="65"/>
      <c r="D404" s="65" t="s">
        <v>2041</v>
      </c>
      <c r="E404" s="65"/>
      <c r="F404" s="65"/>
      <c r="G404" s="65"/>
      <c r="H404" s="65"/>
      <c r="I404" s="65"/>
      <c r="J404" s="66"/>
    </row>
  </sheetData>
  <sheetProtection sheet="1" objects="1" scenarios="1"/>
  <mergeCells count="1">
    <mergeCell ref="B2:J2"/>
  </mergeCells>
  <conditionalFormatting sqref="D1 D3:D1048576">
    <cfRule type="duplicateValues" dxfId="0" priority="1"/>
  </conditionalFormatting>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Z238"/>
  <sheetViews>
    <sheetView workbookViewId="0"/>
  </sheetViews>
  <sheetFormatPr baseColWidth="10" defaultRowHeight="14" x14ac:dyDescent="0"/>
  <cols>
    <col min="1" max="1" width="2" style="2" customWidth="1"/>
    <col min="2" max="2" width="26" style="2" customWidth="1"/>
    <col min="3" max="3" width="20.33203125" style="2" customWidth="1"/>
    <col min="4" max="4" width="22.1640625" style="2" customWidth="1"/>
    <col min="5" max="5" width="27.5" style="2" customWidth="1"/>
    <col min="6" max="7" width="24" style="2" customWidth="1"/>
    <col min="8" max="8" width="21.6640625" style="2" customWidth="1"/>
    <col min="9" max="9" width="20.83203125" style="2" customWidth="1"/>
    <col min="10" max="10" width="22.33203125" style="2" customWidth="1"/>
    <col min="11" max="11" width="22.1640625" style="2" customWidth="1"/>
    <col min="12" max="12" width="20" style="2" customWidth="1"/>
    <col min="13" max="13" width="21.83203125" style="2" customWidth="1"/>
    <col min="14" max="14" width="21.6640625" style="2" customWidth="1"/>
    <col min="15" max="26" width="10.83203125" style="2"/>
  </cols>
  <sheetData>
    <row r="2" spans="1:26" ht="15">
      <c r="B2" s="68" t="s">
        <v>2042</v>
      </c>
      <c r="C2" s="68"/>
      <c r="D2" s="68"/>
      <c r="E2" s="68"/>
      <c r="F2" s="68"/>
      <c r="G2" s="68"/>
      <c r="H2" s="68"/>
      <c r="I2" s="68"/>
      <c r="J2" s="68"/>
    </row>
    <row r="3" spans="1:26" ht="15" thickBot="1">
      <c r="B3" s="69"/>
      <c r="C3" s="69"/>
      <c r="D3" s="69"/>
      <c r="E3" s="69"/>
      <c r="F3" s="69"/>
      <c r="G3" s="69"/>
      <c r="H3" s="69"/>
      <c r="I3" s="69"/>
      <c r="J3" s="69"/>
    </row>
    <row r="4" spans="1:26">
      <c r="A4" s="57"/>
      <c r="B4" s="58" t="s">
        <v>222</v>
      </c>
      <c r="C4" s="59" t="s">
        <v>241</v>
      </c>
      <c r="D4" s="59" t="s">
        <v>41</v>
      </c>
      <c r="E4" s="59" t="s">
        <v>77</v>
      </c>
      <c r="F4" s="59" t="s">
        <v>242</v>
      </c>
      <c r="G4" s="59" t="s">
        <v>243</v>
      </c>
      <c r="H4" s="59" t="s">
        <v>80</v>
      </c>
      <c r="I4" s="59" t="s">
        <v>70</v>
      </c>
      <c r="J4" s="60" t="s">
        <v>244</v>
      </c>
      <c r="K4" s="57"/>
      <c r="L4" s="57"/>
      <c r="M4" s="57"/>
      <c r="N4" s="57"/>
      <c r="O4" s="57"/>
      <c r="P4" s="57"/>
      <c r="Q4" s="57"/>
      <c r="R4" s="57"/>
      <c r="S4" s="57"/>
      <c r="T4" s="57"/>
      <c r="U4" s="57"/>
      <c r="V4" s="57"/>
      <c r="W4" s="57"/>
      <c r="X4" s="57"/>
      <c r="Y4" s="57"/>
      <c r="Z4" s="57"/>
    </row>
    <row r="5" spans="1:26">
      <c r="B5" s="61" t="s">
        <v>373</v>
      </c>
      <c r="C5" s="62"/>
      <c r="D5" s="62" t="s">
        <v>572</v>
      </c>
      <c r="E5" s="62" t="s">
        <v>385</v>
      </c>
      <c r="F5" s="62" t="s">
        <v>411</v>
      </c>
      <c r="G5" s="62" t="s">
        <v>378</v>
      </c>
      <c r="H5" s="62" t="s">
        <v>396</v>
      </c>
      <c r="I5" s="62" t="s">
        <v>380</v>
      </c>
      <c r="J5" s="63" t="s">
        <v>449</v>
      </c>
    </row>
    <row r="6" spans="1:26">
      <c r="B6" s="61" t="s">
        <v>382</v>
      </c>
      <c r="C6" s="62"/>
      <c r="D6" s="62" t="s">
        <v>580</v>
      </c>
      <c r="E6" s="62" t="s">
        <v>393</v>
      </c>
      <c r="F6" s="62" t="s">
        <v>427</v>
      </c>
      <c r="G6" s="62" t="s">
        <v>395</v>
      </c>
      <c r="H6" s="62" t="s">
        <v>438</v>
      </c>
      <c r="I6" s="62" t="s">
        <v>474</v>
      </c>
      <c r="J6" s="63" t="s">
        <v>537</v>
      </c>
    </row>
    <row r="7" spans="1:26">
      <c r="B7" s="61" t="s">
        <v>390</v>
      </c>
      <c r="C7" s="62"/>
      <c r="D7" s="62" t="s">
        <v>2043</v>
      </c>
      <c r="E7" s="62" t="s">
        <v>418</v>
      </c>
      <c r="F7" s="62" t="s">
        <v>621</v>
      </c>
      <c r="G7" s="62" t="s">
        <v>437</v>
      </c>
      <c r="H7" s="62" t="s">
        <v>535</v>
      </c>
      <c r="I7" s="70" t="s">
        <v>202</v>
      </c>
      <c r="J7" s="63" t="s">
        <v>749</v>
      </c>
    </row>
    <row r="8" spans="1:26">
      <c r="B8" s="61" t="s">
        <v>399</v>
      </c>
      <c r="C8" s="62"/>
      <c r="D8" s="62" t="s">
        <v>1305</v>
      </c>
      <c r="E8" s="62" t="s">
        <v>2044</v>
      </c>
      <c r="F8" s="62" t="s">
        <v>663</v>
      </c>
      <c r="G8" s="62" t="s">
        <v>446</v>
      </c>
      <c r="H8" s="62" t="s">
        <v>544</v>
      </c>
      <c r="I8" s="70" t="s">
        <v>208</v>
      </c>
      <c r="J8" s="63" t="s">
        <v>809</v>
      </c>
    </row>
    <row r="9" spans="1:26">
      <c r="B9" s="61" t="s">
        <v>407</v>
      </c>
      <c r="C9" s="62"/>
      <c r="D9" s="62" t="s">
        <v>1889</v>
      </c>
      <c r="E9" s="62" t="s">
        <v>2045</v>
      </c>
      <c r="F9" s="62" t="s">
        <v>689</v>
      </c>
      <c r="G9" s="70" t="s">
        <v>64</v>
      </c>
      <c r="H9" s="62" t="s">
        <v>560</v>
      </c>
      <c r="I9" s="62" t="s">
        <v>733</v>
      </c>
      <c r="J9" s="63" t="s">
        <v>970</v>
      </c>
    </row>
    <row r="10" spans="1:26">
      <c r="B10" s="61" t="s">
        <v>415</v>
      </c>
      <c r="C10" s="62"/>
      <c r="D10" s="62" t="s">
        <v>1901</v>
      </c>
      <c r="E10" s="62" t="s">
        <v>2046</v>
      </c>
      <c r="F10" s="62" t="s">
        <v>861</v>
      </c>
      <c r="G10" s="62" t="s">
        <v>463</v>
      </c>
      <c r="H10" s="62" t="s">
        <v>583</v>
      </c>
      <c r="I10" s="62"/>
      <c r="J10" s="63" t="s">
        <v>1030</v>
      </c>
    </row>
    <row r="11" spans="1:26">
      <c r="B11" s="61" t="s">
        <v>502</v>
      </c>
      <c r="C11" s="62"/>
      <c r="D11" s="62" t="s">
        <v>1926</v>
      </c>
      <c r="E11" s="62" t="s">
        <v>2047</v>
      </c>
      <c r="F11" s="62" t="s">
        <v>875</v>
      </c>
      <c r="G11" s="62" t="s">
        <v>472</v>
      </c>
      <c r="H11" s="62" t="s">
        <v>622</v>
      </c>
      <c r="I11" s="62"/>
      <c r="J11" s="63" t="s">
        <v>1037</v>
      </c>
    </row>
    <row r="12" spans="1:26">
      <c r="B12" s="61" t="s">
        <v>602</v>
      </c>
      <c r="C12" s="62"/>
      <c r="D12" s="62" t="s">
        <v>1963</v>
      </c>
      <c r="E12" s="62" t="s">
        <v>2048</v>
      </c>
      <c r="F12" s="62" t="s">
        <v>920</v>
      </c>
      <c r="G12" s="62" t="s">
        <v>481</v>
      </c>
      <c r="H12" s="62" t="s">
        <v>649</v>
      </c>
      <c r="I12" s="62"/>
      <c r="J12" s="63" t="s">
        <v>1051</v>
      </c>
    </row>
    <row r="13" spans="1:26">
      <c r="B13" s="61" t="s">
        <v>610</v>
      </c>
      <c r="C13" s="62"/>
      <c r="D13" s="62" t="s">
        <v>1983</v>
      </c>
      <c r="E13" s="62" t="s">
        <v>2049</v>
      </c>
      <c r="F13" s="62" t="s">
        <v>1020</v>
      </c>
      <c r="G13" s="62" t="s">
        <v>490</v>
      </c>
      <c r="H13" s="62" t="s">
        <v>665</v>
      </c>
      <c r="I13" s="62"/>
      <c r="J13" s="63" t="s">
        <v>1104</v>
      </c>
    </row>
    <row r="14" spans="1:26">
      <c r="B14" s="61" t="s">
        <v>625</v>
      </c>
      <c r="C14" s="62"/>
      <c r="D14" s="62" t="s">
        <v>1985</v>
      </c>
      <c r="E14" s="62" t="s">
        <v>2050</v>
      </c>
      <c r="F14" s="62"/>
      <c r="G14" s="62" t="s">
        <v>498</v>
      </c>
      <c r="H14" s="62" t="s">
        <v>716</v>
      </c>
      <c r="I14" s="62"/>
      <c r="J14" s="63" t="s">
        <v>1223</v>
      </c>
    </row>
    <row r="15" spans="1:26">
      <c r="B15" s="61" t="s">
        <v>750</v>
      </c>
      <c r="C15" s="62"/>
      <c r="D15" s="62" t="s">
        <v>2021</v>
      </c>
      <c r="E15" s="62" t="s">
        <v>2051</v>
      </c>
      <c r="F15" s="62"/>
      <c r="G15" s="62" t="s">
        <v>507</v>
      </c>
      <c r="H15" s="62" t="s">
        <v>724</v>
      </c>
      <c r="I15" s="62"/>
      <c r="J15" s="63" t="s">
        <v>1253</v>
      </c>
    </row>
    <row r="16" spans="1:26">
      <c r="B16" s="61" t="s">
        <v>810</v>
      </c>
      <c r="C16" s="62"/>
      <c r="D16" s="62"/>
      <c r="E16" s="62" t="s">
        <v>2052</v>
      </c>
      <c r="F16" s="62"/>
      <c r="G16" s="62" t="s">
        <v>516</v>
      </c>
      <c r="H16" s="62" t="s">
        <v>732</v>
      </c>
      <c r="I16" s="62"/>
      <c r="J16" s="63" t="s">
        <v>1283</v>
      </c>
    </row>
    <row r="17" spans="2:10">
      <c r="B17" s="61" t="s">
        <v>817</v>
      </c>
      <c r="C17" s="62"/>
      <c r="D17" s="62"/>
      <c r="E17" s="62" t="s">
        <v>2053</v>
      </c>
      <c r="F17" s="62"/>
      <c r="G17" s="62" t="s">
        <v>525</v>
      </c>
      <c r="H17" s="62" t="s">
        <v>778</v>
      </c>
      <c r="I17" s="62"/>
      <c r="J17" s="63" t="s">
        <v>1326</v>
      </c>
    </row>
    <row r="18" spans="2:10">
      <c r="B18" s="61" t="s">
        <v>824</v>
      </c>
      <c r="C18" s="62"/>
      <c r="D18" s="62"/>
      <c r="E18" s="62" t="s">
        <v>2054</v>
      </c>
      <c r="F18" s="62"/>
      <c r="G18" s="62" t="s">
        <v>534</v>
      </c>
      <c r="H18" s="62" t="s">
        <v>794</v>
      </c>
      <c r="I18" s="62"/>
      <c r="J18" s="63" t="s">
        <v>1465</v>
      </c>
    </row>
    <row r="19" spans="2:10">
      <c r="B19" s="61" t="s">
        <v>902</v>
      </c>
      <c r="C19" s="62"/>
      <c r="D19" s="62"/>
      <c r="E19" s="62" t="s">
        <v>2055</v>
      </c>
      <c r="F19" s="62"/>
      <c r="G19" s="62" t="s">
        <v>543</v>
      </c>
      <c r="H19" s="70" t="s">
        <v>84</v>
      </c>
      <c r="I19" s="62"/>
      <c r="J19" s="63" t="s">
        <v>1495</v>
      </c>
    </row>
    <row r="20" spans="2:10">
      <c r="B20" s="61" t="s">
        <v>909</v>
      </c>
      <c r="C20" s="62"/>
      <c r="D20" s="62"/>
      <c r="E20" s="62" t="s">
        <v>2056</v>
      </c>
      <c r="F20" s="62"/>
      <c r="G20" s="62" t="s">
        <v>552</v>
      </c>
      <c r="H20" s="62" t="s">
        <v>815</v>
      </c>
      <c r="I20" s="62"/>
      <c r="J20" s="63" t="s">
        <v>1510</v>
      </c>
    </row>
    <row r="21" spans="2:10">
      <c r="B21" s="61" t="s">
        <v>916</v>
      </c>
      <c r="C21" s="62"/>
      <c r="D21" s="62"/>
      <c r="E21" s="62" t="s">
        <v>2057</v>
      </c>
      <c r="F21" s="62"/>
      <c r="G21" s="62" t="s">
        <v>559</v>
      </c>
      <c r="H21" s="70" t="s">
        <v>87</v>
      </c>
      <c r="I21" s="62"/>
      <c r="J21" s="63" t="s">
        <v>1529</v>
      </c>
    </row>
    <row r="22" spans="2:10">
      <c r="B22" s="61" t="s">
        <v>1024</v>
      </c>
      <c r="C22" s="62"/>
      <c r="D22" s="62"/>
      <c r="E22" s="62" t="s">
        <v>565</v>
      </c>
      <c r="F22" s="62"/>
      <c r="G22" s="62" t="s">
        <v>567</v>
      </c>
      <c r="H22" s="70" t="s">
        <v>131</v>
      </c>
      <c r="I22" s="62"/>
      <c r="J22" s="63" t="s">
        <v>1549</v>
      </c>
    </row>
    <row r="23" spans="2:10">
      <c r="B23" s="61" t="s">
        <v>1153</v>
      </c>
      <c r="C23" s="62"/>
      <c r="D23" s="62"/>
      <c r="E23" s="62" t="s">
        <v>573</v>
      </c>
      <c r="F23" s="62"/>
      <c r="G23" s="70" t="s">
        <v>134</v>
      </c>
      <c r="H23" s="62" t="s">
        <v>870</v>
      </c>
      <c r="I23" s="62"/>
      <c r="J23" s="63" t="s">
        <v>1557</v>
      </c>
    </row>
    <row r="24" spans="2:10">
      <c r="B24" s="61" t="s">
        <v>1200</v>
      </c>
      <c r="C24" s="62"/>
      <c r="D24" s="62"/>
      <c r="E24" s="62" t="s">
        <v>581</v>
      </c>
      <c r="F24" s="62"/>
      <c r="G24" s="70" t="s">
        <v>133</v>
      </c>
      <c r="H24" s="62" t="s">
        <v>877</v>
      </c>
      <c r="I24" s="62"/>
      <c r="J24" s="63"/>
    </row>
    <row r="25" spans="2:10">
      <c r="B25" s="61" t="s">
        <v>1204</v>
      </c>
      <c r="C25" s="62"/>
      <c r="D25" s="62"/>
      <c r="E25" s="62" t="s">
        <v>589</v>
      </c>
      <c r="F25" s="62"/>
      <c r="G25" s="62" t="s">
        <v>591</v>
      </c>
      <c r="H25" s="62" t="s">
        <v>892</v>
      </c>
      <c r="I25" s="62"/>
      <c r="J25" s="63"/>
    </row>
    <row r="26" spans="2:10">
      <c r="B26" s="61" t="s">
        <v>1209</v>
      </c>
      <c r="C26" s="62"/>
      <c r="D26" s="62"/>
      <c r="E26" s="62" t="s">
        <v>597</v>
      </c>
      <c r="F26" s="62"/>
      <c r="G26" s="70" t="s">
        <v>218</v>
      </c>
      <c r="H26" s="70" t="s">
        <v>82</v>
      </c>
      <c r="I26" s="62"/>
      <c r="J26" s="63"/>
    </row>
    <row r="27" spans="2:10">
      <c r="B27" s="61" t="s">
        <v>1254</v>
      </c>
      <c r="C27" s="62"/>
      <c r="D27" s="62"/>
      <c r="E27" s="62" t="s">
        <v>628</v>
      </c>
      <c r="F27" s="62"/>
      <c r="G27" s="62" t="s">
        <v>639</v>
      </c>
      <c r="H27" s="62" t="s">
        <v>930</v>
      </c>
      <c r="I27" s="62"/>
      <c r="J27" s="63"/>
    </row>
    <row r="28" spans="2:10">
      <c r="B28" s="61"/>
      <c r="C28" s="62"/>
      <c r="D28" s="62"/>
      <c r="E28" s="62" t="s">
        <v>655</v>
      </c>
      <c r="F28" s="62"/>
      <c r="G28" s="62" t="s">
        <v>648</v>
      </c>
      <c r="H28" s="62" t="s">
        <v>938</v>
      </c>
      <c r="I28" s="62"/>
      <c r="J28" s="63"/>
    </row>
    <row r="29" spans="2:10">
      <c r="B29" s="61"/>
      <c r="C29" s="62"/>
      <c r="D29" s="62"/>
      <c r="E29" s="62" t="s">
        <v>662</v>
      </c>
      <c r="F29" s="62"/>
      <c r="G29" s="62" t="s">
        <v>657</v>
      </c>
      <c r="H29" s="62" t="s">
        <v>946</v>
      </c>
      <c r="I29" s="62"/>
      <c r="J29" s="63"/>
    </row>
    <row r="30" spans="2:10">
      <c r="B30" s="61"/>
      <c r="C30" s="62"/>
      <c r="D30" s="62"/>
      <c r="E30" s="62" t="s">
        <v>670</v>
      </c>
      <c r="F30" s="62"/>
      <c r="G30" s="62" t="s">
        <v>664</v>
      </c>
      <c r="H30" s="62" t="s">
        <v>976</v>
      </c>
      <c r="I30" s="62"/>
      <c r="J30" s="63"/>
    </row>
    <row r="31" spans="2:10">
      <c r="B31" s="61"/>
      <c r="C31" s="62"/>
      <c r="D31" s="62"/>
      <c r="E31" s="62" t="s">
        <v>679</v>
      </c>
      <c r="F31" s="62"/>
      <c r="G31" s="62" t="s">
        <v>681</v>
      </c>
      <c r="H31" s="70" t="s">
        <v>150</v>
      </c>
      <c r="I31" s="62"/>
      <c r="J31" s="63"/>
    </row>
    <row r="32" spans="2:10">
      <c r="B32" s="61"/>
      <c r="C32" s="62"/>
      <c r="D32" s="62"/>
      <c r="E32" s="62" t="s">
        <v>688</v>
      </c>
      <c r="F32" s="62"/>
      <c r="G32" s="62" t="s">
        <v>690</v>
      </c>
      <c r="H32" s="62" t="s">
        <v>1029</v>
      </c>
      <c r="I32" s="62"/>
      <c r="J32" s="63"/>
    </row>
    <row r="33" spans="2:10">
      <c r="B33" s="61"/>
      <c r="C33" s="62"/>
      <c r="D33" s="62"/>
      <c r="E33" s="62" t="s">
        <v>696</v>
      </c>
      <c r="F33" s="62"/>
      <c r="G33" s="62" t="s">
        <v>763</v>
      </c>
      <c r="H33" s="62" t="s">
        <v>1036</v>
      </c>
      <c r="I33" s="62"/>
      <c r="J33" s="63"/>
    </row>
    <row r="34" spans="2:10">
      <c r="B34" s="61"/>
      <c r="C34" s="62"/>
      <c r="D34" s="62"/>
      <c r="E34" s="62" t="s">
        <v>705</v>
      </c>
      <c r="F34" s="62"/>
      <c r="G34" s="62" t="s">
        <v>777</v>
      </c>
      <c r="H34" s="62" t="s">
        <v>1050</v>
      </c>
      <c r="I34" s="62"/>
      <c r="J34" s="63"/>
    </row>
    <row r="35" spans="2:10">
      <c r="B35" s="61"/>
      <c r="C35" s="62"/>
      <c r="D35" s="62"/>
      <c r="E35" s="62" t="s">
        <v>2058</v>
      </c>
      <c r="F35" s="62"/>
      <c r="G35" s="62" t="s">
        <v>785</v>
      </c>
      <c r="H35" s="62" t="s">
        <v>1057</v>
      </c>
      <c r="I35" s="62"/>
      <c r="J35" s="63"/>
    </row>
    <row r="36" spans="2:10">
      <c r="B36" s="61"/>
      <c r="C36" s="62"/>
      <c r="D36" s="62"/>
      <c r="E36" s="62" t="s">
        <v>738</v>
      </c>
      <c r="F36" s="62"/>
      <c r="G36" s="62" t="s">
        <v>793</v>
      </c>
      <c r="H36" s="62" t="s">
        <v>1063</v>
      </c>
      <c r="I36" s="62"/>
      <c r="J36" s="63"/>
    </row>
    <row r="37" spans="2:10">
      <c r="B37" s="61"/>
      <c r="C37" s="62"/>
      <c r="D37" s="62"/>
      <c r="E37" s="62" t="s">
        <v>746</v>
      </c>
      <c r="F37" s="62"/>
      <c r="G37" s="70" t="s">
        <v>170</v>
      </c>
      <c r="H37" s="62" t="s">
        <v>1091</v>
      </c>
      <c r="I37" s="62"/>
      <c r="J37" s="63"/>
    </row>
    <row r="38" spans="2:10">
      <c r="B38" s="61"/>
      <c r="C38" s="62"/>
      <c r="D38" s="62"/>
      <c r="E38" s="62" t="s">
        <v>753</v>
      </c>
      <c r="F38" s="62"/>
      <c r="G38" s="70" t="s">
        <v>168</v>
      </c>
      <c r="H38" s="62"/>
      <c r="I38" s="62"/>
      <c r="J38" s="63"/>
    </row>
    <row r="39" spans="2:10">
      <c r="B39" s="61"/>
      <c r="C39" s="62"/>
      <c r="D39" s="62"/>
      <c r="E39" s="62" t="s">
        <v>761</v>
      </c>
      <c r="F39" s="62"/>
      <c r="G39" s="62" t="s">
        <v>849</v>
      </c>
      <c r="H39" s="62"/>
      <c r="I39" s="62"/>
      <c r="J39" s="63"/>
    </row>
    <row r="40" spans="2:10">
      <c r="B40" s="61"/>
      <c r="C40" s="62"/>
      <c r="D40" s="62"/>
      <c r="E40" s="62" t="s">
        <v>769</v>
      </c>
      <c r="F40" s="62"/>
      <c r="G40" s="62" t="s">
        <v>862</v>
      </c>
      <c r="H40" s="62"/>
      <c r="I40" s="62"/>
      <c r="J40" s="63"/>
    </row>
    <row r="41" spans="2:10">
      <c r="B41" s="61"/>
      <c r="C41" s="62"/>
      <c r="D41" s="62"/>
      <c r="E41" s="62" t="s">
        <v>775</v>
      </c>
      <c r="F41" s="62"/>
      <c r="G41" s="62" t="s">
        <v>869</v>
      </c>
      <c r="H41" s="62"/>
      <c r="I41" s="62"/>
      <c r="J41" s="63"/>
    </row>
    <row r="42" spans="2:10">
      <c r="B42" s="61"/>
      <c r="C42" s="62"/>
      <c r="D42" s="62"/>
      <c r="E42" s="62" t="s">
        <v>783</v>
      </c>
      <c r="F42" s="62"/>
      <c r="G42" s="62" t="s">
        <v>891</v>
      </c>
      <c r="H42" s="62"/>
      <c r="I42" s="62"/>
      <c r="J42" s="63"/>
    </row>
    <row r="43" spans="2:10">
      <c r="B43" s="61"/>
      <c r="C43" s="62"/>
      <c r="D43" s="62"/>
      <c r="E43" s="62" t="s">
        <v>791</v>
      </c>
      <c r="F43" s="62"/>
      <c r="G43" s="62" t="s">
        <v>914</v>
      </c>
      <c r="H43" s="62"/>
      <c r="I43" s="62"/>
      <c r="J43" s="63"/>
    </row>
    <row r="44" spans="2:10">
      <c r="B44" s="61"/>
      <c r="C44" s="62"/>
      <c r="D44" s="62"/>
      <c r="E44" s="62" t="s">
        <v>799</v>
      </c>
      <c r="F44" s="62"/>
      <c r="G44" s="70" t="s">
        <v>929</v>
      </c>
      <c r="H44" s="62"/>
      <c r="I44" s="62"/>
      <c r="J44" s="63"/>
    </row>
    <row r="45" spans="2:10">
      <c r="B45" s="61"/>
      <c r="C45" s="62"/>
      <c r="D45" s="62"/>
      <c r="E45" s="62" t="s">
        <v>807</v>
      </c>
      <c r="F45" s="62"/>
      <c r="G45" s="62" t="s">
        <v>945</v>
      </c>
      <c r="H45" s="62"/>
      <c r="I45" s="62"/>
      <c r="J45" s="63"/>
    </row>
    <row r="46" spans="2:10">
      <c r="B46" s="61"/>
      <c r="C46" s="62"/>
      <c r="D46" s="62"/>
      <c r="E46" s="62" t="s">
        <v>813</v>
      </c>
      <c r="F46" s="62"/>
      <c r="G46" s="62" t="s">
        <v>960</v>
      </c>
      <c r="H46" s="62"/>
      <c r="I46" s="62"/>
      <c r="J46" s="63"/>
    </row>
    <row r="47" spans="2:10">
      <c r="B47" s="61"/>
      <c r="C47" s="62"/>
      <c r="D47" s="62"/>
      <c r="E47" s="62" t="s">
        <v>820</v>
      </c>
      <c r="F47" s="62"/>
      <c r="G47" s="62" t="s">
        <v>991</v>
      </c>
      <c r="H47" s="62"/>
      <c r="I47" s="62"/>
      <c r="J47" s="63"/>
    </row>
    <row r="48" spans="2:10">
      <c r="B48" s="61"/>
      <c r="C48" s="62"/>
      <c r="D48" s="62"/>
      <c r="E48" s="62" t="s">
        <v>827</v>
      </c>
      <c r="F48" s="62"/>
      <c r="G48" s="62" t="s">
        <v>1013</v>
      </c>
      <c r="H48" s="62"/>
      <c r="I48" s="62"/>
      <c r="J48" s="63"/>
    </row>
    <row r="49" spans="2:10">
      <c r="B49" s="61"/>
      <c r="C49" s="62"/>
      <c r="D49" s="62"/>
      <c r="E49" s="62" t="s">
        <v>840</v>
      </c>
      <c r="F49" s="62"/>
      <c r="G49" s="62" t="s">
        <v>1021</v>
      </c>
      <c r="H49" s="62"/>
      <c r="I49" s="62"/>
      <c r="J49" s="63"/>
    </row>
    <row r="50" spans="2:10">
      <c r="B50" s="61"/>
      <c r="C50" s="62"/>
      <c r="D50" s="62"/>
      <c r="E50" s="62" t="s">
        <v>847</v>
      </c>
      <c r="F50" s="62"/>
      <c r="G50" s="70" t="s">
        <v>172</v>
      </c>
      <c r="H50" s="62"/>
      <c r="I50" s="62"/>
      <c r="J50" s="63"/>
    </row>
    <row r="51" spans="2:10">
      <c r="B51" s="61"/>
      <c r="C51" s="62"/>
      <c r="D51" s="62"/>
      <c r="E51" s="62" t="s">
        <v>2059</v>
      </c>
      <c r="F51" s="62"/>
      <c r="G51" s="62" t="s">
        <v>1042</v>
      </c>
      <c r="H51" s="62"/>
      <c r="I51" s="62"/>
      <c r="J51" s="63"/>
    </row>
    <row r="52" spans="2:10">
      <c r="B52" s="61"/>
      <c r="C52" s="62"/>
      <c r="D52" s="62"/>
      <c r="E52" s="62" t="s">
        <v>867</v>
      </c>
      <c r="F52" s="62"/>
      <c r="G52" s="62" t="s">
        <v>1049</v>
      </c>
      <c r="H52" s="62"/>
      <c r="I52" s="62"/>
      <c r="J52" s="63"/>
    </row>
    <row r="53" spans="2:10">
      <c r="B53" s="61"/>
      <c r="C53" s="62"/>
      <c r="D53" s="62"/>
      <c r="E53" s="62" t="s">
        <v>874</v>
      </c>
      <c r="F53" s="62"/>
      <c r="G53" s="70" t="s">
        <v>114</v>
      </c>
      <c r="H53" s="62"/>
      <c r="I53" s="62"/>
      <c r="J53" s="63"/>
    </row>
    <row r="54" spans="2:10">
      <c r="B54" s="61"/>
      <c r="C54" s="62"/>
      <c r="D54" s="62"/>
      <c r="E54" s="62" t="s">
        <v>889</v>
      </c>
      <c r="F54" s="62"/>
      <c r="G54" s="70" t="s">
        <v>217</v>
      </c>
      <c r="H54" s="62"/>
      <c r="I54" s="62"/>
      <c r="J54" s="63"/>
    </row>
    <row r="55" spans="2:10">
      <c r="B55" s="61"/>
      <c r="C55" s="62"/>
      <c r="D55" s="62"/>
      <c r="E55" s="62" t="s">
        <v>897</v>
      </c>
      <c r="F55" s="62"/>
      <c r="G55" s="62" t="s">
        <v>1097</v>
      </c>
      <c r="H55" s="62"/>
      <c r="I55" s="62"/>
      <c r="J55" s="63"/>
    </row>
    <row r="56" spans="2:10">
      <c r="B56" s="61"/>
      <c r="C56" s="62"/>
      <c r="D56" s="62"/>
      <c r="E56" s="62" t="s">
        <v>905</v>
      </c>
      <c r="F56" s="62"/>
      <c r="G56" s="70" t="s">
        <v>206</v>
      </c>
      <c r="H56" s="62"/>
      <c r="I56" s="62"/>
      <c r="J56" s="63"/>
    </row>
    <row r="57" spans="2:10">
      <c r="B57" s="61"/>
      <c r="C57" s="62"/>
      <c r="D57" s="62"/>
      <c r="E57" s="62" t="s">
        <v>912</v>
      </c>
      <c r="F57" s="62"/>
      <c r="G57" s="62" t="s">
        <v>1109</v>
      </c>
      <c r="H57" s="62"/>
      <c r="I57" s="62"/>
      <c r="J57" s="63"/>
    </row>
    <row r="58" spans="2:10">
      <c r="B58" s="61"/>
      <c r="C58" s="62"/>
      <c r="D58" s="62"/>
      <c r="E58" s="62" t="s">
        <v>919</v>
      </c>
      <c r="F58" s="62"/>
      <c r="G58" s="62" t="s">
        <v>1115</v>
      </c>
      <c r="H58" s="62"/>
      <c r="I58" s="62"/>
      <c r="J58" s="63"/>
    </row>
    <row r="59" spans="2:10">
      <c r="B59" s="61"/>
      <c r="C59" s="62"/>
      <c r="D59" s="62"/>
      <c r="E59" s="62" t="s">
        <v>927</v>
      </c>
      <c r="F59" s="62"/>
      <c r="G59" s="70" t="s">
        <v>1127</v>
      </c>
      <c r="H59" s="62"/>
      <c r="I59" s="62"/>
      <c r="J59" s="63"/>
    </row>
    <row r="60" spans="2:10">
      <c r="B60" s="61"/>
      <c r="C60" s="62"/>
      <c r="D60" s="62"/>
      <c r="E60" s="62" t="s">
        <v>935</v>
      </c>
      <c r="F60" s="62"/>
      <c r="G60" s="62" t="s">
        <v>1133</v>
      </c>
      <c r="H60" s="62"/>
      <c r="I60" s="62"/>
      <c r="J60" s="63"/>
    </row>
    <row r="61" spans="2:10">
      <c r="B61" s="61"/>
      <c r="C61" s="62"/>
      <c r="D61" s="62"/>
      <c r="E61" s="62" t="s">
        <v>943</v>
      </c>
      <c r="F61" s="62"/>
      <c r="G61" s="62" t="s">
        <v>1145</v>
      </c>
      <c r="H61" s="62"/>
      <c r="I61" s="62"/>
      <c r="J61" s="63"/>
    </row>
    <row r="62" spans="2:10">
      <c r="B62" s="61"/>
      <c r="C62" s="62"/>
      <c r="D62" s="62"/>
      <c r="E62" s="62" t="s">
        <v>951</v>
      </c>
      <c r="F62" s="62"/>
      <c r="G62" s="62" t="s">
        <v>1151</v>
      </c>
      <c r="H62" s="62"/>
      <c r="I62" s="62"/>
      <c r="J62" s="63"/>
    </row>
    <row r="63" spans="2:10">
      <c r="B63" s="61"/>
      <c r="C63" s="62"/>
      <c r="D63" s="62"/>
      <c r="E63" s="62" t="s">
        <v>958</v>
      </c>
      <c r="F63" s="62"/>
      <c r="G63" s="62" t="s">
        <v>1169</v>
      </c>
      <c r="H63" s="62"/>
      <c r="I63" s="62"/>
      <c r="J63" s="63"/>
    </row>
    <row r="64" spans="2:10">
      <c r="B64" s="61"/>
      <c r="C64" s="62"/>
      <c r="D64" s="62"/>
      <c r="E64" s="62" t="s">
        <v>966</v>
      </c>
      <c r="F64" s="62"/>
      <c r="G64" s="62" t="s">
        <v>1181</v>
      </c>
      <c r="H64" s="62"/>
      <c r="I64" s="62"/>
      <c r="J64" s="63"/>
    </row>
    <row r="65" spans="2:10">
      <c r="B65" s="61"/>
      <c r="C65" s="62"/>
      <c r="D65" s="62"/>
      <c r="E65" s="62" t="s">
        <v>974</v>
      </c>
      <c r="F65" s="62"/>
      <c r="G65" s="62" t="s">
        <v>1187</v>
      </c>
      <c r="H65" s="62"/>
      <c r="I65" s="62"/>
      <c r="J65" s="63"/>
    </row>
    <row r="66" spans="2:10">
      <c r="B66" s="61"/>
      <c r="C66" s="62"/>
      <c r="D66" s="62"/>
      <c r="E66" s="62" t="s">
        <v>981</v>
      </c>
      <c r="F66" s="62"/>
      <c r="G66" s="62"/>
      <c r="H66" s="62"/>
      <c r="I66" s="62"/>
      <c r="J66" s="63"/>
    </row>
    <row r="67" spans="2:10">
      <c r="B67" s="61"/>
      <c r="C67" s="62"/>
      <c r="D67" s="62"/>
      <c r="E67" s="62" t="s">
        <v>989</v>
      </c>
      <c r="F67" s="62"/>
      <c r="G67" s="62"/>
      <c r="H67" s="62"/>
      <c r="I67" s="62"/>
      <c r="J67" s="63"/>
    </row>
    <row r="68" spans="2:10">
      <c r="B68" s="61"/>
      <c r="C68" s="62"/>
      <c r="D68" s="62"/>
      <c r="E68" s="62" t="s">
        <v>997</v>
      </c>
      <c r="F68" s="62"/>
      <c r="G68" s="62"/>
      <c r="H68" s="62"/>
      <c r="I68" s="62"/>
      <c r="J68" s="63"/>
    </row>
    <row r="69" spans="2:10">
      <c r="B69" s="61"/>
      <c r="C69" s="62"/>
      <c r="D69" s="62"/>
      <c r="E69" s="62" t="s">
        <v>1004</v>
      </c>
      <c r="F69" s="62"/>
      <c r="G69" s="62"/>
      <c r="H69" s="62"/>
      <c r="I69" s="62"/>
      <c r="J69" s="63"/>
    </row>
    <row r="70" spans="2:10">
      <c r="B70" s="61"/>
      <c r="C70" s="62"/>
      <c r="D70" s="62"/>
      <c r="E70" s="62" t="s">
        <v>1011</v>
      </c>
      <c r="F70" s="62"/>
      <c r="G70" s="62"/>
      <c r="H70" s="62"/>
      <c r="I70" s="62"/>
      <c r="J70" s="63"/>
    </row>
    <row r="71" spans="2:10">
      <c r="B71" s="61"/>
      <c r="C71" s="62"/>
      <c r="D71" s="62"/>
      <c r="E71" s="62" t="s">
        <v>1019</v>
      </c>
      <c r="F71" s="62"/>
      <c r="G71" s="62"/>
      <c r="H71" s="62"/>
      <c r="I71" s="62"/>
      <c r="J71" s="63"/>
    </row>
    <row r="72" spans="2:10">
      <c r="B72" s="61"/>
      <c r="C72" s="62"/>
      <c r="D72" s="62"/>
      <c r="E72" s="62" t="s">
        <v>1027</v>
      </c>
      <c r="F72" s="62"/>
      <c r="G72" s="62"/>
      <c r="H72" s="62"/>
      <c r="I72" s="62"/>
      <c r="J72" s="63"/>
    </row>
    <row r="73" spans="2:10">
      <c r="B73" s="61"/>
      <c r="C73" s="62"/>
      <c r="D73" s="62"/>
      <c r="E73" s="62" t="s">
        <v>1041</v>
      </c>
      <c r="F73" s="62"/>
      <c r="G73" s="62"/>
      <c r="H73" s="62"/>
      <c r="I73" s="62"/>
      <c r="J73" s="63"/>
    </row>
    <row r="74" spans="2:10">
      <c r="B74" s="61"/>
      <c r="C74" s="62"/>
      <c r="D74" s="62"/>
      <c r="E74" s="62" t="s">
        <v>1055</v>
      </c>
      <c r="F74" s="62"/>
      <c r="G74" s="62"/>
      <c r="H74" s="62"/>
      <c r="I74" s="62"/>
      <c r="J74" s="63"/>
    </row>
    <row r="75" spans="2:10">
      <c r="B75" s="61"/>
      <c r="C75" s="62"/>
      <c r="D75" s="62"/>
      <c r="E75" s="62" t="s">
        <v>2060</v>
      </c>
      <c r="F75" s="62"/>
      <c r="G75" s="62"/>
      <c r="H75" s="62"/>
      <c r="I75" s="62"/>
      <c r="J75" s="63"/>
    </row>
    <row r="76" spans="2:10">
      <c r="B76" s="61"/>
      <c r="C76" s="62"/>
      <c r="D76" s="62"/>
      <c r="E76" s="62" t="s">
        <v>2061</v>
      </c>
      <c r="F76" s="62"/>
      <c r="G76" s="62"/>
      <c r="H76" s="62"/>
      <c r="I76" s="62"/>
      <c r="J76" s="63"/>
    </row>
    <row r="77" spans="2:10">
      <c r="B77" s="61"/>
      <c r="C77" s="62"/>
      <c r="D77" s="62"/>
      <c r="E77" s="62" t="s">
        <v>2062</v>
      </c>
      <c r="F77" s="62"/>
      <c r="G77" s="62"/>
      <c r="H77" s="62"/>
      <c r="I77" s="62"/>
      <c r="J77" s="63"/>
    </row>
    <row r="78" spans="2:10">
      <c r="B78" s="61"/>
      <c r="C78" s="62"/>
      <c r="D78" s="62"/>
      <c r="E78" s="62" t="s">
        <v>2063</v>
      </c>
      <c r="F78" s="62"/>
      <c r="G78" s="62"/>
      <c r="H78" s="62"/>
      <c r="I78" s="62"/>
      <c r="J78" s="63"/>
    </row>
    <row r="79" spans="2:10">
      <c r="B79" s="61"/>
      <c r="C79" s="62"/>
      <c r="D79" s="62"/>
      <c r="E79" s="62" t="s">
        <v>2064</v>
      </c>
      <c r="F79" s="62"/>
      <c r="G79" s="62"/>
      <c r="H79" s="62"/>
      <c r="I79" s="62"/>
      <c r="J79" s="63"/>
    </row>
    <row r="80" spans="2:10">
      <c r="B80" s="61"/>
      <c r="C80" s="62"/>
      <c r="D80" s="62"/>
      <c r="E80" s="62" t="s">
        <v>1120</v>
      </c>
      <c r="F80" s="62"/>
      <c r="G80" s="62"/>
      <c r="H80" s="62"/>
      <c r="I80" s="62"/>
      <c r="J80" s="63"/>
    </row>
    <row r="81" spans="2:10">
      <c r="B81" s="61"/>
      <c r="C81" s="62"/>
      <c r="D81" s="62"/>
      <c r="E81" s="62" t="s">
        <v>2065</v>
      </c>
      <c r="F81" s="62"/>
      <c r="G81" s="62"/>
      <c r="H81" s="62"/>
      <c r="I81" s="62"/>
      <c r="J81" s="63"/>
    </row>
    <row r="82" spans="2:10">
      <c r="B82" s="61"/>
      <c r="C82" s="62"/>
      <c r="D82" s="62"/>
      <c r="E82" s="62" t="s">
        <v>2066</v>
      </c>
      <c r="F82" s="62"/>
      <c r="G82" s="62"/>
      <c r="H82" s="62"/>
      <c r="I82" s="62"/>
      <c r="J82" s="63"/>
    </row>
    <row r="83" spans="2:10">
      <c r="B83" s="61"/>
      <c r="C83" s="62"/>
      <c r="D83" s="62"/>
      <c r="E83" s="62" t="s">
        <v>2067</v>
      </c>
      <c r="F83" s="62"/>
      <c r="G83" s="62"/>
      <c r="H83" s="62"/>
      <c r="I83" s="62"/>
      <c r="J83" s="63"/>
    </row>
    <row r="84" spans="2:10">
      <c r="B84" s="61"/>
      <c r="C84" s="62"/>
      <c r="D84" s="62"/>
      <c r="E84" s="62" t="s">
        <v>1150</v>
      </c>
      <c r="F84" s="62"/>
      <c r="G84" s="62"/>
      <c r="H84" s="62"/>
      <c r="I84" s="62"/>
      <c r="J84" s="63"/>
    </row>
    <row r="85" spans="2:10">
      <c r="B85" s="61"/>
      <c r="C85" s="62"/>
      <c r="D85" s="62"/>
      <c r="E85" s="62" t="s">
        <v>1156</v>
      </c>
      <c r="F85" s="62"/>
      <c r="G85" s="62"/>
      <c r="H85" s="62"/>
      <c r="I85" s="62"/>
      <c r="J85" s="63"/>
    </row>
    <row r="86" spans="2:10">
      <c r="B86" s="61"/>
      <c r="C86" s="62"/>
      <c r="D86" s="62"/>
      <c r="E86" s="62" t="s">
        <v>1168</v>
      </c>
      <c r="F86" s="62"/>
      <c r="G86" s="62"/>
      <c r="H86" s="62"/>
      <c r="I86" s="62"/>
      <c r="J86" s="63"/>
    </row>
    <row r="87" spans="2:10">
      <c r="B87" s="61"/>
      <c r="C87" s="62"/>
      <c r="D87" s="62"/>
      <c r="E87" s="62" t="s">
        <v>1174</v>
      </c>
      <c r="F87" s="62"/>
      <c r="G87" s="62"/>
      <c r="H87" s="62"/>
      <c r="I87" s="62"/>
      <c r="J87" s="63"/>
    </row>
    <row r="88" spans="2:10">
      <c r="B88" s="61"/>
      <c r="C88" s="62"/>
      <c r="D88" s="62"/>
      <c r="E88" s="62" t="s">
        <v>1186</v>
      </c>
      <c r="F88" s="62"/>
      <c r="G88" s="62"/>
      <c r="H88" s="62"/>
      <c r="I88" s="62"/>
      <c r="J88" s="63"/>
    </row>
    <row r="89" spans="2:10">
      <c r="B89" s="61"/>
      <c r="C89" s="62"/>
      <c r="D89" s="62"/>
      <c r="E89" s="62" t="s">
        <v>1207</v>
      </c>
      <c r="F89" s="62"/>
      <c r="G89" s="62"/>
      <c r="H89" s="62"/>
      <c r="I89" s="62"/>
      <c r="J89" s="63"/>
    </row>
    <row r="90" spans="2:10">
      <c r="B90" s="61"/>
      <c r="C90" s="62"/>
      <c r="D90" s="62"/>
      <c r="E90" s="62" t="s">
        <v>1212</v>
      </c>
      <c r="F90" s="62"/>
      <c r="G90" s="62"/>
      <c r="H90" s="62"/>
      <c r="I90" s="62"/>
      <c r="J90" s="63"/>
    </row>
    <row r="91" spans="2:10">
      <c r="B91" s="61"/>
      <c r="C91" s="62"/>
      <c r="D91" s="62"/>
      <c r="E91" s="62" t="s">
        <v>1217</v>
      </c>
      <c r="F91" s="62"/>
      <c r="G91" s="62"/>
      <c r="H91" s="62"/>
      <c r="I91" s="62"/>
      <c r="J91" s="63"/>
    </row>
    <row r="92" spans="2:10">
      <c r="B92" s="61"/>
      <c r="C92" s="62"/>
      <c r="D92" s="62"/>
      <c r="E92" s="62" t="s">
        <v>1222</v>
      </c>
      <c r="F92" s="62"/>
      <c r="G92" s="62"/>
      <c r="H92" s="62"/>
      <c r="I92" s="62"/>
      <c r="J92" s="63"/>
    </row>
    <row r="93" spans="2:10">
      <c r="B93" s="61"/>
      <c r="C93" s="62"/>
      <c r="D93" s="62"/>
      <c r="E93" s="62" t="s">
        <v>1227</v>
      </c>
      <c r="F93" s="62"/>
      <c r="G93" s="62"/>
      <c r="H93" s="62"/>
      <c r="I93" s="62"/>
      <c r="J93" s="63"/>
    </row>
    <row r="94" spans="2:10">
      <c r="B94" s="61"/>
      <c r="C94" s="62"/>
      <c r="D94" s="62"/>
      <c r="E94" s="62" t="s">
        <v>1232</v>
      </c>
      <c r="F94" s="62"/>
      <c r="G94" s="62"/>
      <c r="H94" s="62"/>
      <c r="I94" s="62"/>
      <c r="J94" s="63"/>
    </row>
    <row r="95" spans="2:10">
      <c r="B95" s="61"/>
      <c r="C95" s="62"/>
      <c r="D95" s="62"/>
      <c r="E95" s="62" t="s">
        <v>1237</v>
      </c>
      <c r="F95" s="62"/>
      <c r="G95" s="62"/>
      <c r="H95" s="62"/>
      <c r="I95" s="62"/>
      <c r="J95" s="63"/>
    </row>
    <row r="96" spans="2:10">
      <c r="B96" s="61"/>
      <c r="C96" s="62"/>
      <c r="D96" s="62"/>
      <c r="E96" s="62" t="s">
        <v>1242</v>
      </c>
      <c r="F96" s="62"/>
      <c r="G96" s="62"/>
      <c r="H96" s="62"/>
      <c r="I96" s="62"/>
      <c r="J96" s="63"/>
    </row>
    <row r="97" spans="2:10">
      <c r="B97" s="61"/>
      <c r="C97" s="62"/>
      <c r="D97" s="62"/>
      <c r="E97" s="62" t="s">
        <v>1257</v>
      </c>
      <c r="F97" s="62"/>
      <c r="G97" s="62"/>
      <c r="H97" s="62"/>
      <c r="I97" s="62"/>
      <c r="J97" s="63"/>
    </row>
    <row r="98" spans="2:10">
      <c r="B98" s="61"/>
      <c r="C98" s="62"/>
      <c r="D98" s="62"/>
      <c r="E98" s="62" t="s">
        <v>1266</v>
      </c>
      <c r="F98" s="62"/>
      <c r="G98" s="62"/>
      <c r="H98" s="62"/>
      <c r="I98" s="62"/>
      <c r="J98" s="63"/>
    </row>
    <row r="99" spans="2:10">
      <c r="B99" s="61"/>
      <c r="C99" s="62"/>
      <c r="D99" s="62"/>
      <c r="E99" s="62" t="s">
        <v>1270</v>
      </c>
      <c r="F99" s="62"/>
      <c r="G99" s="62"/>
      <c r="H99" s="62"/>
      <c r="I99" s="62"/>
      <c r="J99" s="63"/>
    </row>
    <row r="100" spans="2:10">
      <c r="B100" s="61"/>
      <c r="C100" s="62"/>
      <c r="D100" s="62"/>
      <c r="E100" s="62" t="s">
        <v>1274</v>
      </c>
      <c r="F100" s="62"/>
      <c r="G100" s="62"/>
      <c r="H100" s="62"/>
      <c r="I100" s="62"/>
      <c r="J100" s="63"/>
    </row>
    <row r="101" spans="2:10">
      <c r="B101" s="61"/>
      <c r="C101" s="62"/>
      <c r="D101" s="62"/>
      <c r="E101" s="62" t="s">
        <v>1282</v>
      </c>
      <c r="F101" s="62"/>
      <c r="G101" s="62"/>
      <c r="H101" s="62"/>
      <c r="I101" s="62"/>
      <c r="J101" s="63"/>
    </row>
    <row r="102" spans="2:10">
      <c r="B102" s="61"/>
      <c r="C102" s="62"/>
      <c r="D102" s="62"/>
      <c r="E102" s="62" t="s">
        <v>1286</v>
      </c>
      <c r="F102" s="62"/>
      <c r="G102" s="62"/>
      <c r="H102" s="62"/>
      <c r="I102" s="62"/>
      <c r="J102" s="63"/>
    </row>
    <row r="103" spans="2:10">
      <c r="B103" s="61"/>
      <c r="C103" s="62"/>
      <c r="D103" s="62"/>
      <c r="E103" s="62" t="s">
        <v>1290</v>
      </c>
      <c r="F103" s="62"/>
      <c r="G103" s="62"/>
      <c r="H103" s="62"/>
      <c r="I103" s="62"/>
      <c r="J103" s="63"/>
    </row>
    <row r="104" spans="2:10">
      <c r="B104" s="61"/>
      <c r="C104" s="62"/>
      <c r="D104" s="62"/>
      <c r="E104" s="62" t="s">
        <v>1294</v>
      </c>
      <c r="F104" s="62"/>
      <c r="G104" s="62"/>
      <c r="H104" s="62"/>
      <c r="I104" s="62"/>
      <c r="J104" s="63"/>
    </row>
    <row r="105" spans="2:10">
      <c r="B105" s="61"/>
      <c r="C105" s="62"/>
      <c r="D105" s="62"/>
      <c r="E105" s="62" t="s">
        <v>1298</v>
      </c>
      <c r="F105" s="62"/>
      <c r="G105" s="62"/>
      <c r="H105" s="62"/>
      <c r="I105" s="62"/>
      <c r="J105" s="63"/>
    </row>
    <row r="106" spans="2:10">
      <c r="B106" s="61"/>
      <c r="C106" s="62"/>
      <c r="D106" s="62"/>
      <c r="E106" s="62" t="s">
        <v>1302</v>
      </c>
      <c r="F106" s="62"/>
      <c r="G106" s="62"/>
      <c r="H106" s="62"/>
      <c r="I106" s="62"/>
      <c r="J106" s="63"/>
    </row>
    <row r="107" spans="2:10">
      <c r="B107" s="61"/>
      <c r="C107" s="62"/>
      <c r="D107" s="62"/>
      <c r="E107" s="62" t="s">
        <v>1310</v>
      </c>
      <c r="F107" s="62"/>
      <c r="G107" s="62"/>
      <c r="H107" s="62"/>
      <c r="I107" s="62"/>
      <c r="J107" s="63"/>
    </row>
    <row r="108" spans="2:10">
      <c r="B108" s="61"/>
      <c r="C108" s="62"/>
      <c r="D108" s="62"/>
      <c r="E108" s="62" t="s">
        <v>1313</v>
      </c>
      <c r="F108" s="62"/>
      <c r="G108" s="62"/>
      <c r="H108" s="62"/>
      <c r="I108" s="62"/>
      <c r="J108" s="63"/>
    </row>
    <row r="109" spans="2:10">
      <c r="B109" s="61"/>
      <c r="C109" s="62"/>
      <c r="D109" s="62"/>
      <c r="E109" s="62" t="s">
        <v>1317</v>
      </c>
      <c r="F109" s="62"/>
      <c r="G109" s="62"/>
      <c r="H109" s="62"/>
      <c r="I109" s="62"/>
      <c r="J109" s="63"/>
    </row>
    <row r="110" spans="2:10">
      <c r="B110" s="61"/>
      <c r="C110" s="62"/>
      <c r="D110" s="62"/>
      <c r="E110" s="62" t="s">
        <v>1381</v>
      </c>
      <c r="F110" s="62"/>
      <c r="G110" s="62"/>
      <c r="H110" s="62"/>
      <c r="I110" s="62"/>
      <c r="J110" s="63"/>
    </row>
    <row r="111" spans="2:10">
      <c r="B111" s="61"/>
      <c r="C111" s="62"/>
      <c r="D111" s="62"/>
      <c r="E111" s="62" t="s">
        <v>1385</v>
      </c>
      <c r="F111" s="62"/>
      <c r="G111" s="62"/>
      <c r="H111" s="62"/>
      <c r="I111" s="62"/>
      <c r="J111" s="63"/>
    </row>
    <row r="112" spans="2:10">
      <c r="B112" s="61"/>
      <c r="C112" s="62"/>
      <c r="D112" s="62"/>
      <c r="E112" s="62" t="s">
        <v>1389</v>
      </c>
      <c r="F112" s="62"/>
      <c r="G112" s="62"/>
      <c r="H112" s="62"/>
      <c r="I112" s="62"/>
      <c r="J112" s="63"/>
    </row>
    <row r="113" spans="2:10">
      <c r="B113" s="61"/>
      <c r="C113" s="62"/>
      <c r="D113" s="62"/>
      <c r="E113" s="62" t="s">
        <v>1393</v>
      </c>
      <c r="F113" s="62"/>
      <c r="G113" s="62"/>
      <c r="H113" s="62"/>
      <c r="I113" s="62"/>
      <c r="J113" s="63"/>
    </row>
    <row r="114" spans="2:10">
      <c r="B114" s="61"/>
      <c r="C114" s="62"/>
      <c r="D114" s="62"/>
      <c r="E114" s="62" t="s">
        <v>1397</v>
      </c>
      <c r="F114" s="62"/>
      <c r="G114" s="62"/>
      <c r="H114" s="62"/>
      <c r="I114" s="62"/>
      <c r="J114" s="63"/>
    </row>
    <row r="115" spans="2:10">
      <c r="B115" s="61"/>
      <c r="C115" s="62"/>
      <c r="D115" s="62"/>
      <c r="E115" s="62" t="s">
        <v>1405</v>
      </c>
      <c r="F115" s="62"/>
      <c r="G115" s="62"/>
      <c r="H115" s="62"/>
      <c r="I115" s="62"/>
      <c r="J115" s="63"/>
    </row>
    <row r="116" spans="2:10">
      <c r="B116" s="61"/>
      <c r="C116" s="62"/>
      <c r="D116" s="62"/>
      <c r="E116" s="62" t="s">
        <v>1409</v>
      </c>
      <c r="F116" s="62"/>
      <c r="G116" s="62"/>
      <c r="H116" s="62"/>
      <c r="I116" s="62"/>
      <c r="J116" s="63"/>
    </row>
    <row r="117" spans="2:10">
      <c r="B117" s="61"/>
      <c r="C117" s="62"/>
      <c r="D117" s="62"/>
      <c r="E117" s="62" t="s">
        <v>1413</v>
      </c>
      <c r="F117" s="62"/>
      <c r="G117" s="62"/>
      <c r="H117" s="62"/>
      <c r="I117" s="62"/>
      <c r="J117" s="63"/>
    </row>
    <row r="118" spans="2:10">
      <c r="B118" s="61"/>
      <c r="C118" s="62"/>
      <c r="D118" s="62"/>
      <c r="E118" s="62" t="s">
        <v>2068</v>
      </c>
      <c r="F118" s="62"/>
      <c r="G118" s="62"/>
      <c r="H118" s="62"/>
      <c r="I118" s="62"/>
      <c r="J118" s="63"/>
    </row>
    <row r="119" spans="2:10">
      <c r="B119" s="61"/>
      <c r="C119" s="62"/>
      <c r="D119" s="62"/>
      <c r="E119" s="62" t="s">
        <v>1433</v>
      </c>
      <c r="F119" s="62"/>
      <c r="G119" s="62"/>
      <c r="H119" s="62"/>
      <c r="I119" s="62"/>
      <c r="J119" s="63"/>
    </row>
    <row r="120" spans="2:10">
      <c r="B120" s="61"/>
      <c r="C120" s="62"/>
      <c r="D120" s="62"/>
      <c r="E120" s="62" t="s">
        <v>1456</v>
      </c>
      <c r="F120" s="62"/>
      <c r="G120" s="62"/>
      <c r="H120" s="62"/>
      <c r="I120" s="62"/>
      <c r="J120" s="63"/>
    </row>
    <row r="121" spans="2:10">
      <c r="B121" s="61"/>
      <c r="C121" s="62"/>
      <c r="D121" s="62"/>
      <c r="E121" s="62" t="s">
        <v>1464</v>
      </c>
      <c r="F121" s="62"/>
      <c r="G121" s="62"/>
      <c r="H121" s="62"/>
      <c r="I121" s="62"/>
      <c r="J121" s="63"/>
    </row>
    <row r="122" spans="2:10">
      <c r="B122" s="61"/>
      <c r="C122" s="62"/>
      <c r="D122" s="62"/>
      <c r="E122" s="62" t="s">
        <v>1468</v>
      </c>
      <c r="F122" s="62"/>
      <c r="G122" s="62"/>
      <c r="H122" s="62"/>
      <c r="I122" s="62"/>
      <c r="J122" s="63"/>
    </row>
    <row r="123" spans="2:10">
      <c r="B123" s="61"/>
      <c r="C123" s="62"/>
      <c r="D123" s="62"/>
      <c r="E123" s="62" t="s">
        <v>1472</v>
      </c>
      <c r="F123" s="62"/>
      <c r="G123" s="62"/>
      <c r="H123" s="62"/>
      <c r="I123" s="62"/>
      <c r="J123" s="63"/>
    </row>
    <row r="124" spans="2:10">
      <c r="B124" s="61"/>
      <c r="C124" s="62"/>
      <c r="D124" s="62"/>
      <c r="E124" s="62" t="s">
        <v>1476</v>
      </c>
      <c r="F124" s="62"/>
      <c r="G124" s="62"/>
      <c r="H124" s="62"/>
      <c r="I124" s="62"/>
      <c r="J124" s="63"/>
    </row>
    <row r="125" spans="2:10">
      <c r="B125" s="61"/>
      <c r="C125" s="62"/>
      <c r="D125" s="62"/>
      <c r="E125" s="62" t="s">
        <v>1480</v>
      </c>
      <c r="F125" s="62"/>
      <c r="G125" s="62"/>
      <c r="H125" s="62"/>
      <c r="I125" s="62"/>
      <c r="J125" s="63"/>
    </row>
    <row r="126" spans="2:10">
      <c r="B126" s="61"/>
      <c r="C126" s="62"/>
      <c r="D126" s="62"/>
      <c r="E126" s="62" t="s">
        <v>1502</v>
      </c>
      <c r="F126" s="62"/>
      <c r="G126" s="62"/>
      <c r="H126" s="62"/>
      <c r="I126" s="62"/>
      <c r="J126" s="63"/>
    </row>
    <row r="127" spans="2:10">
      <c r="B127" s="61"/>
      <c r="C127" s="62"/>
      <c r="D127" s="62"/>
      <c r="E127" s="62" t="s">
        <v>1506</v>
      </c>
      <c r="F127" s="62"/>
      <c r="G127" s="62"/>
      <c r="H127" s="62"/>
      <c r="I127" s="62"/>
      <c r="J127" s="63"/>
    </row>
    <row r="128" spans="2:10">
      <c r="B128" s="61"/>
      <c r="C128" s="62"/>
      <c r="D128" s="62"/>
      <c r="E128" s="62" t="s">
        <v>1509</v>
      </c>
      <c r="F128" s="62"/>
      <c r="G128" s="62"/>
      <c r="H128" s="62"/>
      <c r="I128" s="62"/>
      <c r="J128" s="63"/>
    </row>
    <row r="129" spans="2:10">
      <c r="B129" s="61"/>
      <c r="C129" s="62"/>
      <c r="D129" s="62"/>
      <c r="E129" s="62" t="s">
        <v>1513</v>
      </c>
      <c r="F129" s="62"/>
      <c r="G129" s="62"/>
      <c r="H129" s="62"/>
      <c r="I129" s="62"/>
      <c r="J129" s="63"/>
    </row>
    <row r="130" spans="2:10">
      <c r="B130" s="61"/>
      <c r="C130" s="62"/>
      <c r="D130" s="62"/>
      <c r="E130" s="62" t="s">
        <v>1517</v>
      </c>
      <c r="F130" s="62"/>
      <c r="G130" s="62"/>
      <c r="H130" s="62"/>
      <c r="I130" s="62"/>
      <c r="J130" s="63"/>
    </row>
    <row r="131" spans="2:10">
      <c r="B131" s="61"/>
      <c r="C131" s="62"/>
      <c r="D131" s="62"/>
      <c r="E131" s="62" t="s">
        <v>1521</v>
      </c>
      <c r="F131" s="62"/>
      <c r="G131" s="62"/>
      <c r="H131" s="62"/>
      <c r="I131" s="62"/>
      <c r="J131" s="63"/>
    </row>
    <row r="132" spans="2:10">
      <c r="B132" s="61"/>
      <c r="C132" s="62"/>
      <c r="D132" s="62"/>
      <c r="E132" s="62" t="s">
        <v>1525</v>
      </c>
      <c r="F132" s="62"/>
      <c r="G132" s="62"/>
      <c r="H132" s="62"/>
      <c r="I132" s="62"/>
      <c r="J132" s="63"/>
    </row>
    <row r="133" spans="2:10">
      <c r="B133" s="61"/>
      <c r="C133" s="62"/>
      <c r="D133" s="62"/>
      <c r="E133" s="62" t="s">
        <v>1536</v>
      </c>
      <c r="F133" s="62"/>
      <c r="G133" s="62"/>
      <c r="H133" s="62"/>
      <c r="I133" s="62"/>
      <c r="J133" s="63"/>
    </row>
    <row r="134" spans="2:10">
      <c r="B134" s="61"/>
      <c r="C134" s="62"/>
      <c r="D134" s="62"/>
      <c r="E134" s="62" t="s">
        <v>1544</v>
      </c>
      <c r="F134" s="62"/>
      <c r="G134" s="62"/>
      <c r="H134" s="62"/>
      <c r="I134" s="62"/>
      <c r="J134" s="63"/>
    </row>
    <row r="135" spans="2:10">
      <c r="B135" s="61"/>
      <c r="C135" s="62"/>
      <c r="D135" s="62"/>
      <c r="E135" s="62" t="s">
        <v>1560</v>
      </c>
      <c r="F135" s="62"/>
      <c r="G135" s="62"/>
      <c r="H135" s="62"/>
      <c r="I135" s="62"/>
      <c r="J135" s="63"/>
    </row>
    <row r="136" spans="2:10">
      <c r="B136" s="61"/>
      <c r="C136" s="62"/>
      <c r="D136" s="62"/>
      <c r="E136" s="62" t="s">
        <v>1563</v>
      </c>
      <c r="F136" s="62"/>
      <c r="G136" s="62"/>
      <c r="H136" s="62"/>
      <c r="I136" s="62"/>
      <c r="J136" s="63"/>
    </row>
    <row r="137" spans="2:10">
      <c r="B137" s="61"/>
      <c r="C137" s="62"/>
      <c r="D137" s="62"/>
      <c r="E137" s="62" t="s">
        <v>1592</v>
      </c>
      <c r="F137" s="62"/>
      <c r="G137" s="62"/>
      <c r="H137" s="62"/>
      <c r="I137" s="62"/>
      <c r="J137" s="63"/>
    </row>
    <row r="138" spans="2:10">
      <c r="B138" s="61"/>
      <c r="C138" s="62"/>
      <c r="D138" s="62"/>
      <c r="E138" s="62" t="s">
        <v>1598</v>
      </c>
      <c r="F138" s="62"/>
      <c r="G138" s="62"/>
      <c r="H138" s="62"/>
      <c r="I138" s="62"/>
      <c r="J138" s="63"/>
    </row>
    <row r="139" spans="2:10">
      <c r="B139" s="61"/>
      <c r="C139" s="62"/>
      <c r="D139" s="62"/>
      <c r="E139" s="62" t="s">
        <v>1601</v>
      </c>
      <c r="F139" s="62"/>
      <c r="G139" s="62"/>
      <c r="H139" s="62"/>
      <c r="I139" s="62"/>
      <c r="J139" s="63"/>
    </row>
    <row r="140" spans="2:10">
      <c r="B140" s="61"/>
      <c r="C140" s="62"/>
      <c r="D140" s="62"/>
      <c r="E140" s="62" t="s">
        <v>1607</v>
      </c>
      <c r="F140" s="62"/>
      <c r="G140" s="62"/>
      <c r="H140" s="62"/>
      <c r="I140" s="62"/>
      <c r="J140" s="63"/>
    </row>
    <row r="141" spans="2:10">
      <c r="B141" s="61"/>
      <c r="C141" s="62"/>
      <c r="D141" s="62"/>
      <c r="E141" s="62" t="s">
        <v>1610</v>
      </c>
      <c r="F141" s="62"/>
      <c r="G141" s="62"/>
      <c r="H141" s="62"/>
      <c r="I141" s="62"/>
      <c r="J141" s="63"/>
    </row>
    <row r="142" spans="2:10">
      <c r="B142" s="61"/>
      <c r="C142" s="62"/>
      <c r="D142" s="62"/>
      <c r="E142" s="62" t="s">
        <v>1613</v>
      </c>
      <c r="F142" s="62"/>
      <c r="G142" s="62"/>
      <c r="H142" s="62"/>
      <c r="I142" s="62"/>
      <c r="J142" s="63"/>
    </row>
    <row r="143" spans="2:10">
      <c r="B143" s="61"/>
      <c r="C143" s="62"/>
      <c r="D143" s="62"/>
      <c r="E143" s="62" t="s">
        <v>1616</v>
      </c>
      <c r="F143" s="62"/>
      <c r="G143" s="62"/>
      <c r="H143" s="62"/>
      <c r="I143" s="62"/>
      <c r="J143" s="63"/>
    </row>
    <row r="144" spans="2:10">
      <c r="B144" s="61"/>
      <c r="C144" s="62"/>
      <c r="D144" s="62"/>
      <c r="E144" s="62" t="s">
        <v>1619</v>
      </c>
      <c r="F144" s="62"/>
      <c r="G144" s="62"/>
      <c r="H144" s="62"/>
      <c r="I144" s="62"/>
      <c r="J144" s="63"/>
    </row>
    <row r="145" spans="2:10">
      <c r="B145" s="61"/>
      <c r="C145" s="62"/>
      <c r="D145" s="62"/>
      <c r="E145" s="62" t="s">
        <v>1622</v>
      </c>
      <c r="F145" s="62"/>
      <c r="G145" s="62"/>
      <c r="H145" s="62"/>
      <c r="I145" s="62"/>
      <c r="J145" s="63"/>
    </row>
    <row r="146" spans="2:10">
      <c r="B146" s="61"/>
      <c r="C146" s="62"/>
      <c r="D146" s="62"/>
      <c r="E146" s="62" t="s">
        <v>1625</v>
      </c>
      <c r="F146" s="62"/>
      <c r="G146" s="62"/>
      <c r="H146" s="62"/>
      <c r="I146" s="62"/>
      <c r="J146" s="63"/>
    </row>
    <row r="147" spans="2:10">
      <c r="B147" s="61"/>
      <c r="C147" s="62"/>
      <c r="D147" s="62"/>
      <c r="E147" s="62" t="s">
        <v>2069</v>
      </c>
      <c r="F147" s="62"/>
      <c r="G147" s="62"/>
      <c r="H147" s="62"/>
      <c r="I147" s="62"/>
      <c r="J147" s="63"/>
    </row>
    <row r="148" spans="2:10">
      <c r="B148" s="61"/>
      <c r="C148" s="62"/>
      <c r="D148" s="62"/>
      <c r="E148" s="62" t="s">
        <v>2070</v>
      </c>
      <c r="F148" s="62"/>
      <c r="G148" s="62"/>
      <c r="H148" s="62"/>
      <c r="I148" s="62"/>
      <c r="J148" s="63"/>
    </row>
    <row r="149" spans="2:10">
      <c r="B149" s="61"/>
      <c r="C149" s="62"/>
      <c r="D149" s="62"/>
      <c r="E149" s="62" t="s">
        <v>1640</v>
      </c>
      <c r="F149" s="62"/>
      <c r="G149" s="62"/>
      <c r="H149" s="62"/>
      <c r="I149" s="62"/>
      <c r="J149" s="63"/>
    </row>
    <row r="150" spans="2:10">
      <c r="B150" s="61"/>
      <c r="C150" s="62"/>
      <c r="D150" s="62"/>
      <c r="E150" s="62" t="s">
        <v>1643</v>
      </c>
      <c r="F150" s="62"/>
      <c r="G150" s="62"/>
      <c r="H150" s="62"/>
      <c r="I150" s="62"/>
      <c r="J150" s="63"/>
    </row>
    <row r="151" spans="2:10">
      <c r="B151" s="61"/>
      <c r="C151" s="62"/>
      <c r="D151" s="62"/>
      <c r="E151" s="62" t="s">
        <v>1646</v>
      </c>
      <c r="F151" s="62"/>
      <c r="G151" s="62"/>
      <c r="H151" s="62"/>
      <c r="I151" s="62"/>
      <c r="J151" s="63"/>
    </row>
    <row r="152" spans="2:10">
      <c r="B152" s="61"/>
      <c r="C152" s="62"/>
      <c r="D152" s="62"/>
      <c r="E152" s="62" t="s">
        <v>1649</v>
      </c>
      <c r="F152" s="62"/>
      <c r="G152" s="62"/>
      <c r="H152" s="62"/>
      <c r="I152" s="62"/>
      <c r="J152" s="63"/>
    </row>
    <row r="153" spans="2:10">
      <c r="B153" s="61"/>
      <c r="C153" s="62"/>
      <c r="D153" s="62"/>
      <c r="E153" s="62" t="s">
        <v>1652</v>
      </c>
      <c r="F153" s="62"/>
      <c r="G153" s="62"/>
      <c r="H153" s="62"/>
      <c r="I153" s="62"/>
      <c r="J153" s="63"/>
    </row>
    <row r="154" spans="2:10">
      <c r="B154" s="61"/>
      <c r="C154" s="62"/>
      <c r="D154" s="62"/>
      <c r="E154" s="62" t="s">
        <v>1655</v>
      </c>
      <c r="F154" s="62"/>
      <c r="G154" s="62"/>
      <c r="H154" s="62"/>
      <c r="I154" s="62"/>
      <c r="J154" s="63"/>
    </row>
    <row r="155" spans="2:10">
      <c r="B155" s="61"/>
      <c r="C155" s="62"/>
      <c r="D155" s="62"/>
      <c r="E155" s="62" t="s">
        <v>1658</v>
      </c>
      <c r="F155" s="62"/>
      <c r="G155" s="62"/>
      <c r="H155" s="62"/>
      <c r="I155" s="62"/>
      <c r="J155" s="63"/>
    </row>
    <row r="156" spans="2:10">
      <c r="B156" s="61"/>
      <c r="C156" s="62"/>
      <c r="D156" s="62"/>
      <c r="E156" s="62" t="s">
        <v>1661</v>
      </c>
      <c r="F156" s="62"/>
      <c r="G156" s="62"/>
      <c r="H156" s="62"/>
      <c r="I156" s="62"/>
      <c r="J156" s="63"/>
    </row>
    <row r="157" spans="2:10">
      <c r="B157" s="61"/>
      <c r="C157" s="62"/>
      <c r="D157" s="62"/>
      <c r="E157" s="62" t="s">
        <v>1664</v>
      </c>
      <c r="F157" s="62"/>
      <c r="G157" s="62"/>
      <c r="H157" s="62"/>
      <c r="I157" s="62"/>
      <c r="J157" s="63"/>
    </row>
    <row r="158" spans="2:10">
      <c r="B158" s="61"/>
      <c r="C158" s="62"/>
      <c r="D158" s="62"/>
      <c r="E158" s="62" t="s">
        <v>1667</v>
      </c>
      <c r="F158" s="62"/>
      <c r="G158" s="62"/>
      <c r="H158" s="62"/>
      <c r="I158" s="62"/>
      <c r="J158" s="63"/>
    </row>
    <row r="159" spans="2:10">
      <c r="B159" s="61"/>
      <c r="C159" s="62"/>
      <c r="D159" s="62"/>
      <c r="E159" s="62" t="s">
        <v>2071</v>
      </c>
      <c r="F159" s="62"/>
      <c r="G159" s="62"/>
      <c r="H159" s="62"/>
      <c r="I159" s="62"/>
      <c r="J159" s="63"/>
    </row>
    <row r="160" spans="2:10">
      <c r="B160" s="61"/>
      <c r="C160" s="62"/>
      <c r="D160" s="62"/>
      <c r="E160" s="62" t="s">
        <v>2072</v>
      </c>
      <c r="F160" s="62"/>
      <c r="G160" s="62"/>
      <c r="H160" s="62"/>
      <c r="I160" s="62"/>
      <c r="J160" s="63"/>
    </row>
    <row r="161" spans="2:10">
      <c r="B161" s="61"/>
      <c r="C161" s="62"/>
      <c r="D161" s="62"/>
      <c r="E161" s="62" t="s">
        <v>2073</v>
      </c>
      <c r="F161" s="62"/>
      <c r="G161" s="62"/>
      <c r="H161" s="62"/>
      <c r="I161" s="62"/>
      <c r="J161" s="63"/>
    </row>
    <row r="162" spans="2:10">
      <c r="B162" s="61"/>
      <c r="C162" s="62"/>
      <c r="D162" s="62"/>
      <c r="E162" s="62" t="s">
        <v>2074</v>
      </c>
      <c r="F162" s="62"/>
      <c r="G162" s="62"/>
      <c r="H162" s="62"/>
      <c r="I162" s="62"/>
      <c r="J162" s="63"/>
    </row>
    <row r="163" spans="2:10">
      <c r="B163" s="61"/>
      <c r="C163" s="62"/>
      <c r="D163" s="62"/>
      <c r="E163" s="62" t="s">
        <v>2075</v>
      </c>
      <c r="F163" s="62"/>
      <c r="G163" s="62"/>
      <c r="H163" s="62"/>
      <c r="I163" s="62"/>
      <c r="J163" s="63"/>
    </row>
    <row r="164" spans="2:10">
      <c r="B164" s="61"/>
      <c r="C164" s="62"/>
      <c r="D164" s="62"/>
      <c r="E164" s="62" t="s">
        <v>1701</v>
      </c>
      <c r="F164" s="62"/>
      <c r="G164" s="62"/>
      <c r="H164" s="62"/>
      <c r="I164" s="62"/>
      <c r="J164" s="63"/>
    </row>
    <row r="165" spans="2:10">
      <c r="B165" s="61"/>
      <c r="C165" s="62"/>
      <c r="D165" s="62"/>
      <c r="E165" s="62" t="s">
        <v>1710</v>
      </c>
      <c r="F165" s="62"/>
      <c r="G165" s="62"/>
      <c r="H165" s="62"/>
      <c r="I165" s="62"/>
      <c r="J165" s="63"/>
    </row>
    <row r="166" spans="2:10">
      <c r="B166" s="61"/>
      <c r="C166" s="62"/>
      <c r="D166" s="62"/>
      <c r="E166" s="62" t="s">
        <v>2076</v>
      </c>
      <c r="F166" s="62"/>
      <c r="G166" s="62"/>
      <c r="H166" s="62"/>
      <c r="I166" s="62"/>
      <c r="J166" s="63"/>
    </row>
    <row r="167" spans="2:10">
      <c r="B167" s="61"/>
      <c r="C167" s="62"/>
      <c r="D167" s="62"/>
      <c r="E167" s="62" t="s">
        <v>2077</v>
      </c>
      <c r="F167" s="62"/>
      <c r="G167" s="62"/>
      <c r="H167" s="62"/>
      <c r="I167" s="62"/>
      <c r="J167" s="63"/>
    </row>
    <row r="168" spans="2:10">
      <c r="B168" s="61"/>
      <c r="C168" s="62"/>
      <c r="D168" s="62"/>
      <c r="E168" s="62" t="s">
        <v>2078</v>
      </c>
      <c r="F168" s="62"/>
      <c r="G168" s="62"/>
      <c r="H168" s="62"/>
      <c r="I168" s="62"/>
      <c r="J168" s="63"/>
    </row>
    <row r="169" spans="2:10">
      <c r="B169" s="61"/>
      <c r="C169" s="62"/>
      <c r="D169" s="62"/>
      <c r="E169" s="62" t="s">
        <v>1722</v>
      </c>
      <c r="F169" s="62"/>
      <c r="G169" s="62"/>
      <c r="H169" s="62"/>
      <c r="I169" s="62"/>
      <c r="J169" s="63"/>
    </row>
    <row r="170" spans="2:10">
      <c r="B170" s="61"/>
      <c r="C170" s="62"/>
      <c r="D170" s="62"/>
      <c r="E170" s="62" t="s">
        <v>1724</v>
      </c>
      <c r="F170" s="62"/>
      <c r="G170" s="62"/>
      <c r="H170" s="62"/>
      <c r="I170" s="62"/>
      <c r="J170" s="63"/>
    </row>
    <row r="171" spans="2:10">
      <c r="B171" s="61"/>
      <c r="C171" s="62"/>
      <c r="D171" s="62"/>
      <c r="E171" s="62" t="s">
        <v>1727</v>
      </c>
      <c r="F171" s="62"/>
      <c r="G171" s="62"/>
      <c r="H171" s="62"/>
      <c r="I171" s="62"/>
      <c r="J171" s="63"/>
    </row>
    <row r="172" spans="2:10">
      <c r="B172" s="61"/>
      <c r="C172" s="62"/>
      <c r="D172" s="62"/>
      <c r="E172" s="62" t="s">
        <v>2079</v>
      </c>
      <c r="F172" s="62"/>
      <c r="G172" s="62"/>
      <c r="H172" s="62"/>
      <c r="I172" s="62"/>
      <c r="J172" s="63"/>
    </row>
    <row r="173" spans="2:10">
      <c r="B173" s="61"/>
      <c r="C173" s="62"/>
      <c r="D173" s="62"/>
      <c r="E173" s="62" t="s">
        <v>1736</v>
      </c>
      <c r="F173" s="62"/>
      <c r="G173" s="62"/>
      <c r="H173" s="62"/>
      <c r="I173" s="62"/>
      <c r="J173" s="63"/>
    </row>
    <row r="174" spans="2:10">
      <c r="B174" s="61"/>
      <c r="C174" s="62"/>
      <c r="D174" s="62"/>
      <c r="E174" s="62" t="s">
        <v>1739</v>
      </c>
      <c r="F174" s="62"/>
      <c r="G174" s="62"/>
      <c r="H174" s="62"/>
      <c r="I174" s="62"/>
      <c r="J174" s="63"/>
    </row>
    <row r="175" spans="2:10">
      <c r="B175" s="61"/>
      <c r="C175" s="62"/>
      <c r="D175" s="62"/>
      <c r="E175" s="62" t="s">
        <v>1742</v>
      </c>
      <c r="F175" s="62"/>
      <c r="G175" s="62"/>
      <c r="H175" s="62"/>
      <c r="I175" s="62"/>
      <c r="J175" s="63"/>
    </row>
    <row r="176" spans="2:10">
      <c r="B176" s="61"/>
      <c r="C176" s="62"/>
      <c r="D176" s="62"/>
      <c r="E176" s="62" t="s">
        <v>1745</v>
      </c>
      <c r="F176" s="62"/>
      <c r="G176" s="62"/>
      <c r="H176" s="62"/>
      <c r="I176" s="62"/>
      <c r="J176" s="63"/>
    </row>
    <row r="177" spans="2:10">
      <c r="B177" s="61"/>
      <c r="C177" s="62"/>
      <c r="D177" s="62"/>
      <c r="E177" s="62" t="s">
        <v>1748</v>
      </c>
      <c r="F177" s="62"/>
      <c r="G177" s="62"/>
      <c r="H177" s="62"/>
      <c r="I177" s="62"/>
      <c r="J177" s="63"/>
    </row>
    <row r="178" spans="2:10">
      <c r="B178" s="61"/>
      <c r="C178" s="62"/>
      <c r="D178" s="62"/>
      <c r="E178" s="62" t="s">
        <v>1751</v>
      </c>
      <c r="F178" s="62"/>
      <c r="G178" s="62"/>
      <c r="H178" s="62"/>
      <c r="I178" s="62"/>
      <c r="J178" s="63"/>
    </row>
    <row r="179" spans="2:10">
      <c r="B179" s="61"/>
      <c r="C179" s="62"/>
      <c r="D179" s="62"/>
      <c r="E179" s="62" t="s">
        <v>1754</v>
      </c>
      <c r="F179" s="62"/>
      <c r="G179" s="62"/>
      <c r="H179" s="62"/>
      <c r="I179" s="62"/>
      <c r="J179" s="63"/>
    </row>
    <row r="180" spans="2:10">
      <c r="B180" s="61"/>
      <c r="C180" s="62"/>
      <c r="D180" s="62"/>
      <c r="E180" s="62" t="s">
        <v>1756</v>
      </c>
      <c r="F180" s="62"/>
      <c r="G180" s="62"/>
      <c r="H180" s="62"/>
      <c r="I180" s="62"/>
      <c r="J180" s="63"/>
    </row>
    <row r="181" spans="2:10">
      <c r="B181" s="61"/>
      <c r="C181" s="62"/>
      <c r="D181" s="62"/>
      <c r="E181" s="62" t="s">
        <v>1761</v>
      </c>
      <c r="F181" s="62"/>
      <c r="G181" s="62"/>
      <c r="H181" s="62"/>
      <c r="I181" s="62"/>
      <c r="J181" s="63"/>
    </row>
    <row r="182" spans="2:10">
      <c r="B182" s="61"/>
      <c r="C182" s="62"/>
      <c r="D182" s="62"/>
      <c r="E182" s="62" t="s">
        <v>1764</v>
      </c>
      <c r="F182" s="62"/>
      <c r="G182" s="62"/>
      <c r="H182" s="62"/>
      <c r="I182" s="62"/>
      <c r="J182" s="63"/>
    </row>
    <row r="183" spans="2:10">
      <c r="B183" s="61"/>
      <c r="C183" s="62"/>
      <c r="D183" s="62"/>
      <c r="E183" s="62" t="s">
        <v>2080</v>
      </c>
      <c r="F183" s="62"/>
      <c r="G183" s="62"/>
      <c r="H183" s="62"/>
      <c r="I183" s="62"/>
      <c r="J183" s="63"/>
    </row>
    <row r="184" spans="2:10">
      <c r="B184" s="61"/>
      <c r="C184" s="62"/>
      <c r="D184" s="62"/>
      <c r="E184" s="62" t="s">
        <v>1776</v>
      </c>
      <c r="F184" s="62"/>
      <c r="G184" s="62"/>
      <c r="H184" s="62"/>
      <c r="I184" s="62"/>
      <c r="J184" s="63"/>
    </row>
    <row r="185" spans="2:10">
      <c r="B185" s="61"/>
      <c r="C185" s="62"/>
      <c r="D185" s="62"/>
      <c r="E185" s="62" t="s">
        <v>1779</v>
      </c>
      <c r="F185" s="62"/>
      <c r="G185" s="62"/>
      <c r="H185" s="62"/>
      <c r="I185" s="62"/>
      <c r="J185" s="63"/>
    </row>
    <row r="186" spans="2:10">
      <c r="B186" s="61"/>
      <c r="C186" s="62"/>
      <c r="D186" s="62"/>
      <c r="E186" s="62" t="s">
        <v>1782</v>
      </c>
      <c r="F186" s="62"/>
      <c r="G186" s="62"/>
      <c r="H186" s="62"/>
      <c r="I186" s="62"/>
      <c r="J186" s="63"/>
    </row>
    <row r="187" spans="2:10">
      <c r="B187" s="61"/>
      <c r="C187" s="62"/>
      <c r="D187" s="62"/>
      <c r="E187" s="62" t="s">
        <v>1785</v>
      </c>
      <c r="F187" s="62"/>
      <c r="G187" s="62"/>
      <c r="H187" s="62"/>
      <c r="I187" s="62"/>
      <c r="J187" s="63"/>
    </row>
    <row r="188" spans="2:10">
      <c r="B188" s="61"/>
      <c r="C188" s="62"/>
      <c r="D188" s="62"/>
      <c r="E188" s="62" t="s">
        <v>1788</v>
      </c>
      <c r="F188" s="62"/>
      <c r="G188" s="62"/>
      <c r="H188" s="62"/>
      <c r="I188" s="62"/>
      <c r="J188" s="63"/>
    </row>
    <row r="189" spans="2:10">
      <c r="B189" s="61"/>
      <c r="C189" s="62"/>
      <c r="D189" s="62"/>
      <c r="E189" s="62" t="s">
        <v>1791</v>
      </c>
      <c r="F189" s="62"/>
      <c r="G189" s="62"/>
      <c r="H189" s="62"/>
      <c r="I189" s="62"/>
      <c r="J189" s="63"/>
    </row>
    <row r="190" spans="2:10">
      <c r="B190" s="61"/>
      <c r="C190" s="62"/>
      <c r="D190" s="62"/>
      <c r="E190" s="62" t="s">
        <v>1793</v>
      </c>
      <c r="F190" s="62"/>
      <c r="G190" s="62"/>
      <c r="H190" s="62"/>
      <c r="I190" s="62"/>
      <c r="J190" s="63"/>
    </row>
    <row r="191" spans="2:10">
      <c r="B191" s="61"/>
      <c r="C191" s="62"/>
      <c r="D191" s="62"/>
      <c r="E191" s="62" t="s">
        <v>1796</v>
      </c>
      <c r="F191" s="62"/>
      <c r="G191" s="62"/>
      <c r="H191" s="62"/>
      <c r="I191" s="62"/>
      <c r="J191" s="63"/>
    </row>
    <row r="192" spans="2:10">
      <c r="B192" s="61"/>
      <c r="C192" s="62"/>
      <c r="D192" s="62"/>
      <c r="E192" s="62" t="s">
        <v>1805</v>
      </c>
      <c r="F192" s="62"/>
      <c r="G192" s="62"/>
      <c r="H192" s="62"/>
      <c r="I192" s="62"/>
      <c r="J192" s="63"/>
    </row>
    <row r="193" spans="2:10">
      <c r="B193" s="61"/>
      <c r="C193" s="62"/>
      <c r="D193" s="62"/>
      <c r="E193" s="62" t="s">
        <v>1807</v>
      </c>
      <c r="F193" s="62"/>
      <c r="G193" s="62"/>
      <c r="H193" s="62"/>
      <c r="I193" s="62"/>
      <c r="J193" s="63"/>
    </row>
    <row r="194" spans="2:10">
      <c r="B194" s="61"/>
      <c r="C194" s="62"/>
      <c r="D194" s="62"/>
      <c r="E194" s="62" t="s">
        <v>1822</v>
      </c>
      <c r="F194" s="62"/>
      <c r="G194" s="62"/>
      <c r="H194" s="62"/>
      <c r="I194" s="62"/>
      <c r="J194" s="63"/>
    </row>
    <row r="195" spans="2:10">
      <c r="B195" s="61"/>
      <c r="C195" s="62"/>
      <c r="D195" s="62"/>
      <c r="E195" s="62" t="s">
        <v>1825</v>
      </c>
      <c r="F195" s="62"/>
      <c r="G195" s="62"/>
      <c r="H195" s="62"/>
      <c r="I195" s="62"/>
      <c r="J195" s="63"/>
    </row>
    <row r="196" spans="2:10">
      <c r="B196" s="61"/>
      <c r="C196" s="62"/>
      <c r="D196" s="62"/>
      <c r="E196" s="62" t="s">
        <v>1834</v>
      </c>
      <c r="F196" s="62"/>
      <c r="G196" s="62"/>
      <c r="H196" s="62"/>
      <c r="I196" s="62"/>
      <c r="J196" s="63"/>
    </row>
    <row r="197" spans="2:10">
      <c r="B197" s="61"/>
      <c r="C197" s="62"/>
      <c r="D197" s="62"/>
      <c r="E197" s="62" t="s">
        <v>1842</v>
      </c>
      <c r="F197" s="62"/>
      <c r="G197" s="62"/>
      <c r="H197" s="62"/>
      <c r="I197" s="62"/>
      <c r="J197" s="63"/>
    </row>
    <row r="198" spans="2:10">
      <c r="B198" s="61"/>
      <c r="C198" s="62"/>
      <c r="D198" s="62"/>
      <c r="E198" s="62" t="s">
        <v>1845</v>
      </c>
      <c r="F198" s="62"/>
      <c r="G198" s="62"/>
      <c r="H198" s="62"/>
      <c r="I198" s="62"/>
      <c r="J198" s="63"/>
    </row>
    <row r="199" spans="2:10">
      <c r="B199" s="61"/>
      <c r="C199" s="62"/>
      <c r="D199" s="62"/>
      <c r="E199" s="62" t="s">
        <v>2081</v>
      </c>
      <c r="F199" s="62"/>
      <c r="G199" s="62"/>
      <c r="H199" s="62"/>
      <c r="I199" s="62"/>
      <c r="J199" s="63"/>
    </row>
    <row r="200" spans="2:10">
      <c r="B200" s="61"/>
      <c r="C200" s="62"/>
      <c r="D200" s="62"/>
      <c r="E200" s="62" t="s">
        <v>1869</v>
      </c>
      <c r="F200" s="62"/>
      <c r="G200" s="62"/>
      <c r="H200" s="62"/>
      <c r="I200" s="62"/>
      <c r="J200" s="63"/>
    </row>
    <row r="201" spans="2:10">
      <c r="B201" s="61"/>
      <c r="C201" s="62"/>
      <c r="D201" s="62"/>
      <c r="E201" s="62" t="s">
        <v>1872</v>
      </c>
      <c r="F201" s="62"/>
      <c r="G201" s="62"/>
      <c r="H201" s="62"/>
      <c r="I201" s="62"/>
      <c r="J201" s="63"/>
    </row>
    <row r="202" spans="2:10">
      <c r="B202" s="61"/>
      <c r="C202" s="62"/>
      <c r="D202" s="62"/>
      <c r="E202" s="62" t="s">
        <v>1875</v>
      </c>
      <c r="F202" s="62"/>
      <c r="G202" s="62"/>
      <c r="H202" s="62"/>
      <c r="I202" s="62"/>
      <c r="J202" s="63"/>
    </row>
    <row r="203" spans="2:10">
      <c r="B203" s="61"/>
      <c r="C203" s="62"/>
      <c r="D203" s="62"/>
      <c r="E203" s="62" t="s">
        <v>1878</v>
      </c>
      <c r="F203" s="62"/>
      <c r="G203" s="62"/>
      <c r="H203" s="62"/>
      <c r="I203" s="62"/>
      <c r="J203" s="63"/>
    </row>
    <row r="204" spans="2:10">
      <c r="B204" s="61"/>
      <c r="C204" s="62"/>
      <c r="D204" s="62"/>
      <c r="E204" s="62" t="s">
        <v>1884</v>
      </c>
      <c r="F204" s="62"/>
      <c r="G204" s="62"/>
      <c r="H204" s="62"/>
      <c r="I204" s="62"/>
      <c r="J204" s="63"/>
    </row>
    <row r="205" spans="2:10">
      <c r="B205" s="61"/>
      <c r="C205" s="62"/>
      <c r="D205" s="62"/>
      <c r="E205" s="62" t="s">
        <v>1887</v>
      </c>
      <c r="F205" s="62"/>
      <c r="G205" s="62"/>
      <c r="H205" s="62"/>
      <c r="I205" s="62"/>
      <c r="J205" s="63"/>
    </row>
    <row r="206" spans="2:10">
      <c r="B206" s="61"/>
      <c r="C206" s="62"/>
      <c r="D206" s="62"/>
      <c r="E206" s="62" t="s">
        <v>1902</v>
      </c>
      <c r="F206" s="62"/>
      <c r="G206" s="62"/>
      <c r="H206" s="62"/>
      <c r="I206" s="62"/>
      <c r="J206" s="63"/>
    </row>
    <row r="207" spans="2:10">
      <c r="B207" s="61"/>
      <c r="C207" s="62"/>
      <c r="D207" s="62"/>
      <c r="E207" s="62" t="s">
        <v>1905</v>
      </c>
      <c r="F207" s="62"/>
      <c r="G207" s="62"/>
      <c r="H207" s="62"/>
      <c r="I207" s="62"/>
      <c r="J207" s="63"/>
    </row>
    <row r="208" spans="2:10">
      <c r="B208" s="61"/>
      <c r="C208" s="62"/>
      <c r="D208" s="62"/>
      <c r="E208" s="62" t="s">
        <v>1908</v>
      </c>
      <c r="F208" s="62"/>
      <c r="G208" s="62"/>
      <c r="H208" s="62"/>
      <c r="I208" s="62"/>
      <c r="J208" s="63"/>
    </row>
    <row r="209" spans="2:10">
      <c r="B209" s="61"/>
      <c r="C209" s="62"/>
      <c r="D209" s="62"/>
      <c r="E209" s="62" t="s">
        <v>2082</v>
      </c>
      <c r="F209" s="62"/>
      <c r="G209" s="62"/>
      <c r="H209" s="62"/>
      <c r="I209" s="62"/>
      <c r="J209" s="63"/>
    </row>
    <row r="210" spans="2:10">
      <c r="B210" s="61"/>
      <c r="C210" s="62"/>
      <c r="D210" s="62"/>
      <c r="E210" s="62" t="s">
        <v>2083</v>
      </c>
      <c r="F210" s="62"/>
      <c r="G210" s="62"/>
      <c r="H210" s="62"/>
      <c r="I210" s="62"/>
      <c r="J210" s="63"/>
    </row>
    <row r="211" spans="2:10">
      <c r="B211" s="61"/>
      <c r="C211" s="62"/>
      <c r="D211" s="62"/>
      <c r="E211" s="62" t="s">
        <v>2084</v>
      </c>
      <c r="F211" s="62"/>
      <c r="G211" s="62"/>
      <c r="H211" s="62"/>
      <c r="I211" s="62"/>
      <c r="J211" s="63"/>
    </row>
    <row r="212" spans="2:10">
      <c r="B212" s="61"/>
      <c r="C212" s="62"/>
      <c r="D212" s="62"/>
      <c r="E212" s="62" t="s">
        <v>2085</v>
      </c>
      <c r="F212" s="62"/>
      <c r="G212" s="62"/>
      <c r="H212" s="62"/>
      <c r="I212" s="62"/>
      <c r="J212" s="63"/>
    </row>
    <row r="213" spans="2:10">
      <c r="B213" s="61"/>
      <c r="C213" s="62"/>
      <c r="D213" s="62"/>
      <c r="E213" s="62" t="s">
        <v>2086</v>
      </c>
      <c r="F213" s="62"/>
      <c r="G213" s="62"/>
      <c r="H213" s="62"/>
      <c r="I213" s="62"/>
      <c r="J213" s="63"/>
    </row>
    <row r="214" spans="2:10">
      <c r="B214" s="61"/>
      <c r="C214" s="62"/>
      <c r="D214" s="62"/>
      <c r="E214" s="62" t="s">
        <v>1933</v>
      </c>
      <c r="F214" s="62"/>
      <c r="G214" s="62"/>
      <c r="H214" s="62"/>
      <c r="I214" s="62"/>
      <c r="J214" s="63"/>
    </row>
    <row r="215" spans="2:10">
      <c r="B215" s="61"/>
      <c r="C215" s="62"/>
      <c r="D215" s="62"/>
      <c r="E215" s="62" t="s">
        <v>1934</v>
      </c>
      <c r="F215" s="62"/>
      <c r="G215" s="62"/>
      <c r="H215" s="62"/>
      <c r="I215" s="62"/>
      <c r="J215" s="63"/>
    </row>
    <row r="216" spans="2:10">
      <c r="B216" s="61"/>
      <c r="C216" s="62"/>
      <c r="D216" s="62"/>
      <c r="E216" s="62" t="s">
        <v>1936</v>
      </c>
      <c r="F216" s="62"/>
      <c r="G216" s="62"/>
      <c r="H216" s="62"/>
      <c r="I216" s="62"/>
      <c r="J216" s="63"/>
    </row>
    <row r="217" spans="2:10">
      <c r="B217" s="61"/>
      <c r="C217" s="62"/>
      <c r="D217" s="62"/>
      <c r="E217" s="62" t="s">
        <v>1938</v>
      </c>
      <c r="F217" s="62"/>
      <c r="G217" s="62"/>
      <c r="H217" s="62"/>
      <c r="I217" s="62"/>
      <c r="J217" s="63"/>
    </row>
    <row r="218" spans="2:10">
      <c r="B218" s="61"/>
      <c r="C218" s="62"/>
      <c r="D218" s="62"/>
      <c r="E218" s="62" t="s">
        <v>1940</v>
      </c>
      <c r="F218" s="62"/>
      <c r="G218" s="62"/>
      <c r="H218" s="62"/>
      <c r="I218" s="62"/>
      <c r="J218" s="63"/>
    </row>
    <row r="219" spans="2:10">
      <c r="B219" s="61"/>
      <c r="C219" s="62"/>
      <c r="D219" s="62"/>
      <c r="E219" s="62" t="s">
        <v>1942</v>
      </c>
      <c r="F219" s="62"/>
      <c r="G219" s="62"/>
      <c r="H219" s="62"/>
      <c r="I219" s="62"/>
      <c r="J219" s="63"/>
    </row>
    <row r="220" spans="2:10">
      <c r="B220" s="61"/>
      <c r="C220" s="62"/>
      <c r="D220" s="62"/>
      <c r="E220" s="62" t="s">
        <v>1944</v>
      </c>
      <c r="F220" s="62"/>
      <c r="G220" s="62"/>
      <c r="H220" s="62"/>
      <c r="I220" s="62"/>
      <c r="J220" s="63"/>
    </row>
    <row r="221" spans="2:10">
      <c r="B221" s="61"/>
      <c r="C221" s="62"/>
      <c r="D221" s="62"/>
      <c r="E221" s="62" t="s">
        <v>1946</v>
      </c>
      <c r="F221" s="62"/>
      <c r="G221" s="62"/>
      <c r="H221" s="62"/>
      <c r="I221" s="62"/>
      <c r="J221" s="63"/>
    </row>
    <row r="222" spans="2:10">
      <c r="B222" s="61"/>
      <c r="C222" s="62"/>
      <c r="D222" s="62"/>
      <c r="E222" s="62" t="s">
        <v>1958</v>
      </c>
      <c r="F222" s="62"/>
      <c r="G222" s="62"/>
      <c r="H222" s="62"/>
      <c r="I222" s="62"/>
      <c r="J222" s="63"/>
    </row>
    <row r="223" spans="2:10">
      <c r="B223" s="61"/>
      <c r="C223" s="62"/>
      <c r="D223" s="62"/>
      <c r="E223" s="62" t="s">
        <v>1960</v>
      </c>
      <c r="F223" s="62"/>
      <c r="G223" s="62"/>
      <c r="H223" s="62"/>
      <c r="I223" s="62"/>
      <c r="J223" s="63"/>
    </row>
    <row r="224" spans="2:10">
      <c r="B224" s="61"/>
      <c r="C224" s="62"/>
      <c r="D224" s="62"/>
      <c r="E224" s="62" t="s">
        <v>1962</v>
      </c>
      <c r="F224" s="62"/>
      <c r="G224" s="62"/>
      <c r="H224" s="62"/>
      <c r="I224" s="62"/>
      <c r="J224" s="63"/>
    </row>
    <row r="225" spans="2:10">
      <c r="B225" s="61"/>
      <c r="C225" s="62"/>
      <c r="D225" s="62"/>
      <c r="E225" s="62" t="s">
        <v>2087</v>
      </c>
      <c r="F225" s="62"/>
      <c r="G225" s="62"/>
      <c r="H225" s="62"/>
      <c r="I225" s="62"/>
      <c r="J225" s="63"/>
    </row>
    <row r="226" spans="2:10">
      <c r="B226" s="61"/>
      <c r="C226" s="62"/>
      <c r="D226" s="62"/>
      <c r="E226" s="62" t="s">
        <v>1966</v>
      </c>
      <c r="F226" s="62"/>
      <c r="G226" s="62"/>
      <c r="H226" s="62"/>
      <c r="I226" s="62"/>
      <c r="J226" s="63"/>
    </row>
    <row r="227" spans="2:10">
      <c r="B227" s="61"/>
      <c r="C227" s="62"/>
      <c r="D227" s="62"/>
      <c r="E227" s="62" t="s">
        <v>1968</v>
      </c>
      <c r="F227" s="62"/>
      <c r="G227" s="62"/>
      <c r="H227" s="62"/>
      <c r="I227" s="62"/>
      <c r="J227" s="63"/>
    </row>
    <row r="228" spans="2:10">
      <c r="B228" s="61"/>
      <c r="C228" s="62"/>
      <c r="D228" s="62"/>
      <c r="E228" s="62" t="s">
        <v>1970</v>
      </c>
      <c r="F228" s="62"/>
      <c r="G228" s="62"/>
      <c r="H228" s="62"/>
      <c r="I228" s="62"/>
      <c r="J228" s="63"/>
    </row>
    <row r="229" spans="2:10">
      <c r="B229" s="61"/>
      <c r="C229" s="62"/>
      <c r="D229" s="62"/>
      <c r="E229" s="62" t="s">
        <v>1972</v>
      </c>
      <c r="F229" s="62"/>
      <c r="G229" s="62"/>
      <c r="H229" s="62"/>
      <c r="I229" s="62"/>
      <c r="J229" s="63"/>
    </row>
    <row r="230" spans="2:10">
      <c r="B230" s="61"/>
      <c r="C230" s="62"/>
      <c r="D230" s="62"/>
      <c r="E230" s="62" t="s">
        <v>1976</v>
      </c>
      <c r="F230" s="62"/>
      <c r="G230" s="62"/>
      <c r="H230" s="62"/>
      <c r="I230" s="62"/>
      <c r="J230" s="63"/>
    </row>
    <row r="231" spans="2:10">
      <c r="B231" s="61"/>
      <c r="C231" s="62"/>
      <c r="D231" s="62"/>
      <c r="E231" s="62" t="s">
        <v>1986</v>
      </c>
      <c r="F231" s="62"/>
      <c r="G231" s="62"/>
      <c r="H231" s="62"/>
      <c r="I231" s="62"/>
      <c r="J231" s="63"/>
    </row>
    <row r="232" spans="2:10">
      <c r="B232" s="61"/>
      <c r="C232" s="62"/>
      <c r="D232" s="62"/>
      <c r="E232" s="62" t="s">
        <v>2088</v>
      </c>
      <c r="F232" s="62"/>
      <c r="G232" s="62"/>
      <c r="H232" s="62"/>
      <c r="I232" s="62"/>
      <c r="J232" s="63"/>
    </row>
    <row r="233" spans="2:10">
      <c r="B233" s="61"/>
      <c r="C233" s="62"/>
      <c r="D233" s="62"/>
      <c r="E233" s="62" t="s">
        <v>1998</v>
      </c>
      <c r="F233" s="62"/>
      <c r="G233" s="62"/>
      <c r="H233" s="62"/>
      <c r="I233" s="62"/>
      <c r="J233" s="63"/>
    </row>
    <row r="234" spans="2:10">
      <c r="B234" s="61"/>
      <c r="C234" s="62"/>
      <c r="D234" s="62"/>
      <c r="E234" s="62" t="s">
        <v>2000</v>
      </c>
      <c r="F234" s="62"/>
      <c r="G234" s="62"/>
      <c r="H234" s="62"/>
      <c r="I234" s="62"/>
      <c r="J234" s="63"/>
    </row>
    <row r="235" spans="2:10">
      <c r="B235" s="61"/>
      <c r="C235" s="62"/>
      <c r="D235" s="62"/>
      <c r="E235" s="62" t="s">
        <v>2002</v>
      </c>
      <c r="F235" s="62"/>
      <c r="G235" s="62"/>
      <c r="H235" s="62"/>
      <c r="I235" s="62"/>
      <c r="J235" s="63"/>
    </row>
    <row r="236" spans="2:10">
      <c r="B236" s="61"/>
      <c r="C236" s="62"/>
      <c r="D236" s="62"/>
      <c r="E236" s="62" t="s">
        <v>2004</v>
      </c>
      <c r="F236" s="62"/>
      <c r="G236" s="62"/>
      <c r="H236" s="62"/>
      <c r="I236" s="62"/>
      <c r="J236" s="63"/>
    </row>
    <row r="237" spans="2:10">
      <c r="B237" s="61"/>
      <c r="C237" s="62"/>
      <c r="D237" s="62"/>
      <c r="E237" s="62" t="s">
        <v>2006</v>
      </c>
      <c r="F237" s="62"/>
      <c r="G237" s="62"/>
      <c r="H237" s="62"/>
      <c r="I237" s="62"/>
      <c r="J237" s="63"/>
    </row>
    <row r="238" spans="2:10" ht="15" thickBot="1">
      <c r="B238" s="64"/>
      <c r="C238" s="65"/>
      <c r="D238" s="65"/>
      <c r="E238" s="65" t="s">
        <v>2089</v>
      </c>
      <c r="F238" s="65"/>
      <c r="G238" s="65"/>
      <c r="H238" s="65"/>
      <c r="I238" s="65"/>
      <c r="J238" s="66"/>
    </row>
  </sheetData>
  <sheetProtection sheet="1" objects="1" scenarios="1"/>
  <mergeCells count="1">
    <mergeCell ref="B2:J2"/>
  </mergeCells>
  <pageMargins left="0.75" right="0.75" top="1" bottom="1" header="0.5" footer="0.5"/>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Z13"/>
  <sheetViews>
    <sheetView workbookViewId="0"/>
  </sheetViews>
  <sheetFormatPr baseColWidth="10" defaultRowHeight="14" x14ac:dyDescent="0"/>
  <cols>
    <col min="1" max="1" width="2.1640625" style="2" customWidth="1"/>
    <col min="2" max="2" width="47" style="2" customWidth="1"/>
    <col min="3" max="7" width="10.83203125" style="2"/>
    <col min="8" max="8" width="11.6640625" style="2" customWidth="1"/>
    <col min="9" max="10" width="10.83203125" style="2"/>
    <col min="11" max="11" width="12" style="2" customWidth="1"/>
    <col min="12" max="26" width="10.83203125" style="2"/>
  </cols>
  <sheetData>
    <row r="2" spans="2:12" ht="15">
      <c r="B2" s="67" t="s">
        <v>2090</v>
      </c>
      <c r="C2" s="67"/>
      <c r="D2" s="67"/>
      <c r="E2" s="67"/>
      <c r="F2" s="67"/>
      <c r="G2" s="67"/>
      <c r="H2" s="67"/>
      <c r="I2" s="67"/>
      <c r="J2" s="67"/>
      <c r="K2" s="67"/>
      <c r="L2" s="67"/>
    </row>
    <row r="3" spans="2:12" ht="15" thickBot="1">
      <c r="B3" s="69"/>
      <c r="C3" s="69"/>
      <c r="D3" s="69"/>
      <c r="E3" s="69"/>
      <c r="F3" s="69"/>
      <c r="G3" s="69"/>
      <c r="H3" s="69"/>
      <c r="I3" s="69"/>
      <c r="J3" s="69"/>
      <c r="K3" s="69"/>
      <c r="L3" s="69"/>
    </row>
    <row r="4" spans="2:12" ht="42">
      <c r="B4" s="71" t="s">
        <v>2091</v>
      </c>
      <c r="C4" s="21" t="s">
        <v>222</v>
      </c>
      <c r="D4" s="21" t="s">
        <v>241</v>
      </c>
      <c r="E4" s="21" t="s">
        <v>41</v>
      </c>
      <c r="F4" s="21" t="s">
        <v>77</v>
      </c>
      <c r="G4" s="21" t="s">
        <v>242</v>
      </c>
      <c r="H4" s="24" t="s">
        <v>243</v>
      </c>
      <c r="I4" s="21" t="s">
        <v>80</v>
      </c>
      <c r="J4" s="21" t="s">
        <v>70</v>
      </c>
      <c r="K4" s="24" t="s">
        <v>244</v>
      </c>
      <c r="L4" s="22" t="s">
        <v>40</v>
      </c>
    </row>
    <row r="5" spans="2:12">
      <c r="B5" s="72" t="s">
        <v>2092</v>
      </c>
      <c r="C5" s="73">
        <v>29</v>
      </c>
      <c r="D5" s="73">
        <v>10</v>
      </c>
      <c r="E5" s="73">
        <v>23</v>
      </c>
      <c r="F5" s="73">
        <v>20</v>
      </c>
      <c r="G5" s="73">
        <v>9</v>
      </c>
      <c r="H5" s="73">
        <v>4</v>
      </c>
      <c r="I5" s="73">
        <v>18</v>
      </c>
      <c r="J5" s="73">
        <v>16</v>
      </c>
      <c r="K5" s="73">
        <v>8</v>
      </c>
      <c r="L5" s="74">
        <f>SUM(C5:K5)</f>
        <v>137</v>
      </c>
    </row>
    <row r="6" spans="2:12">
      <c r="B6" s="72" t="s">
        <v>2093</v>
      </c>
      <c r="C6" s="73">
        <v>100</v>
      </c>
      <c r="D6" s="73">
        <v>323</v>
      </c>
      <c r="E6" s="73">
        <v>389</v>
      </c>
      <c r="F6" s="73">
        <v>134</v>
      </c>
      <c r="G6" s="73">
        <v>74</v>
      </c>
      <c r="H6" s="73">
        <v>49</v>
      </c>
      <c r="I6" s="73">
        <v>60</v>
      </c>
      <c r="J6" s="73">
        <v>38</v>
      </c>
      <c r="K6" s="73">
        <v>179</v>
      </c>
      <c r="L6" s="74">
        <f>SUM(C6:K6)</f>
        <v>1346</v>
      </c>
    </row>
    <row r="7" spans="2:12">
      <c r="B7" s="72" t="s">
        <v>2094</v>
      </c>
      <c r="C7" s="73">
        <f t="shared" ref="C7:K7" si="0">SUM(C5:C6)</f>
        <v>129</v>
      </c>
      <c r="D7" s="73">
        <f t="shared" si="0"/>
        <v>333</v>
      </c>
      <c r="E7" s="73">
        <f t="shared" si="0"/>
        <v>412</v>
      </c>
      <c r="F7" s="73">
        <f t="shared" si="0"/>
        <v>154</v>
      </c>
      <c r="G7" s="73">
        <f t="shared" si="0"/>
        <v>83</v>
      </c>
      <c r="H7" s="73">
        <f t="shared" si="0"/>
        <v>53</v>
      </c>
      <c r="I7" s="73">
        <f t="shared" si="0"/>
        <v>78</v>
      </c>
      <c r="J7" s="73">
        <f t="shared" si="0"/>
        <v>54</v>
      </c>
      <c r="K7" s="73">
        <f t="shared" si="0"/>
        <v>187</v>
      </c>
      <c r="L7" s="74">
        <f t="shared" ref="L7:L9" si="1">SUM(C7:K7)</f>
        <v>1483</v>
      </c>
    </row>
    <row r="8" spans="2:12">
      <c r="B8" s="72" t="s">
        <v>2095</v>
      </c>
      <c r="C8" s="73">
        <v>23</v>
      </c>
      <c r="D8" s="73">
        <v>0</v>
      </c>
      <c r="E8" s="73">
        <v>11</v>
      </c>
      <c r="F8" s="73">
        <v>234</v>
      </c>
      <c r="G8" s="73">
        <v>9</v>
      </c>
      <c r="H8" s="73">
        <v>61</v>
      </c>
      <c r="I8" s="73">
        <v>33</v>
      </c>
      <c r="J8" s="73">
        <v>5</v>
      </c>
      <c r="K8" s="73">
        <v>19</v>
      </c>
      <c r="L8" s="74">
        <f t="shared" si="1"/>
        <v>395</v>
      </c>
    </row>
    <row r="9" spans="2:12">
      <c r="B9" s="72" t="s">
        <v>2096</v>
      </c>
      <c r="C9" s="73">
        <f t="shared" ref="C9:K9" si="2">SUM(C7:C8)</f>
        <v>152</v>
      </c>
      <c r="D9" s="73">
        <f t="shared" si="2"/>
        <v>333</v>
      </c>
      <c r="E9" s="73">
        <f t="shared" si="2"/>
        <v>423</v>
      </c>
      <c r="F9" s="73">
        <f t="shared" si="2"/>
        <v>388</v>
      </c>
      <c r="G9" s="73">
        <f t="shared" si="2"/>
        <v>92</v>
      </c>
      <c r="H9" s="73">
        <f t="shared" si="2"/>
        <v>114</v>
      </c>
      <c r="I9" s="73">
        <f t="shared" si="2"/>
        <v>111</v>
      </c>
      <c r="J9" s="73">
        <f t="shared" si="2"/>
        <v>59</v>
      </c>
      <c r="K9" s="73">
        <f t="shared" si="2"/>
        <v>206</v>
      </c>
      <c r="L9" s="74">
        <f t="shared" si="1"/>
        <v>1878</v>
      </c>
    </row>
    <row r="10" spans="2:12">
      <c r="B10" s="72" t="s">
        <v>2097</v>
      </c>
      <c r="C10" s="75">
        <f t="shared" ref="C10:L10" si="3">C5/C7*100</f>
        <v>22.480620155038761</v>
      </c>
      <c r="D10" s="75">
        <f t="shared" si="3"/>
        <v>3.0030030030030028</v>
      </c>
      <c r="E10" s="75">
        <f t="shared" si="3"/>
        <v>5.5825242718446608</v>
      </c>
      <c r="F10" s="75">
        <f t="shared" si="3"/>
        <v>12.987012987012985</v>
      </c>
      <c r="G10" s="75">
        <f t="shared" si="3"/>
        <v>10.843373493975903</v>
      </c>
      <c r="H10" s="75">
        <f t="shared" si="3"/>
        <v>7.5471698113207548</v>
      </c>
      <c r="I10" s="75">
        <f t="shared" si="3"/>
        <v>23.076923076923077</v>
      </c>
      <c r="J10" s="75">
        <f t="shared" si="3"/>
        <v>29.629629629629626</v>
      </c>
      <c r="K10" s="75">
        <f t="shared" si="3"/>
        <v>4.2780748663101598</v>
      </c>
      <c r="L10" s="76">
        <f t="shared" si="3"/>
        <v>9.238031018206339</v>
      </c>
    </row>
    <row r="11" spans="2:12">
      <c r="B11" s="72" t="s">
        <v>2098</v>
      </c>
      <c r="C11" s="75">
        <f>C6/C7*100</f>
        <v>77.51937984496125</v>
      </c>
      <c r="D11" s="75">
        <f t="shared" ref="D11:K11" si="4">D6/D7*100</f>
        <v>96.996996996996998</v>
      </c>
      <c r="E11" s="75">
        <f t="shared" si="4"/>
        <v>94.417475728155338</v>
      </c>
      <c r="F11" s="75">
        <f t="shared" si="4"/>
        <v>87.012987012987011</v>
      </c>
      <c r="G11" s="75">
        <f t="shared" si="4"/>
        <v>89.156626506024097</v>
      </c>
      <c r="H11" s="75">
        <f t="shared" si="4"/>
        <v>92.452830188679243</v>
      </c>
      <c r="I11" s="75">
        <f t="shared" si="4"/>
        <v>76.923076923076934</v>
      </c>
      <c r="J11" s="75">
        <f t="shared" si="4"/>
        <v>70.370370370370367</v>
      </c>
      <c r="K11" s="75">
        <f t="shared" si="4"/>
        <v>95.721925133689851</v>
      </c>
      <c r="L11" s="76">
        <f>L6/L7*100</f>
        <v>90.761968981793657</v>
      </c>
    </row>
    <row r="12" spans="2:12">
      <c r="B12" s="72" t="s">
        <v>2099</v>
      </c>
      <c r="C12" s="75">
        <f>C7/C9*100</f>
        <v>84.868421052631575</v>
      </c>
      <c r="D12" s="75">
        <f t="shared" ref="D12:K12" si="5">D7/D9*100</f>
        <v>100</v>
      </c>
      <c r="E12" s="75">
        <f t="shared" si="5"/>
        <v>97.399527186761219</v>
      </c>
      <c r="F12" s="75">
        <f t="shared" si="5"/>
        <v>39.690721649484537</v>
      </c>
      <c r="G12" s="75">
        <f t="shared" si="5"/>
        <v>90.217391304347828</v>
      </c>
      <c r="H12" s="75">
        <f t="shared" si="5"/>
        <v>46.491228070175438</v>
      </c>
      <c r="I12" s="75">
        <f t="shared" si="5"/>
        <v>70.270270270270274</v>
      </c>
      <c r="J12" s="75">
        <f t="shared" si="5"/>
        <v>91.525423728813564</v>
      </c>
      <c r="K12" s="75">
        <f t="shared" si="5"/>
        <v>90.77669902912622</v>
      </c>
      <c r="L12" s="76">
        <f>L7/L9*100</f>
        <v>78.966986155484548</v>
      </c>
    </row>
    <row r="13" spans="2:12" ht="15" thickBot="1">
      <c r="B13" s="77" t="s">
        <v>2100</v>
      </c>
      <c r="C13" s="78">
        <f t="shared" ref="C13:L13" si="6">C8/C9*100</f>
        <v>15.131578947368421</v>
      </c>
      <c r="D13" s="78">
        <f t="shared" si="6"/>
        <v>0</v>
      </c>
      <c r="E13" s="78">
        <f t="shared" si="6"/>
        <v>2.6004728132387704</v>
      </c>
      <c r="F13" s="78">
        <f t="shared" si="6"/>
        <v>60.309278350515463</v>
      </c>
      <c r="G13" s="78">
        <f t="shared" si="6"/>
        <v>9.7826086956521738</v>
      </c>
      <c r="H13" s="78">
        <f t="shared" si="6"/>
        <v>53.508771929824562</v>
      </c>
      <c r="I13" s="78">
        <f t="shared" si="6"/>
        <v>29.72972972972973</v>
      </c>
      <c r="J13" s="78">
        <f t="shared" si="6"/>
        <v>8.4745762711864394</v>
      </c>
      <c r="K13" s="78">
        <f t="shared" si="6"/>
        <v>9.2233009708737868</v>
      </c>
      <c r="L13" s="79">
        <f t="shared" si="6"/>
        <v>21.033013844515441</v>
      </c>
    </row>
  </sheetData>
  <sheetProtection sheet="1" objects="1" scenarios="1"/>
  <mergeCells count="1">
    <mergeCell ref="B2:L2"/>
  </mergeCells>
  <pageMargins left="0.75" right="0.75" top="1" bottom="1" header="0.5" footer="0.5"/>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Z253"/>
  <sheetViews>
    <sheetView workbookViewId="0"/>
  </sheetViews>
  <sheetFormatPr baseColWidth="10" defaultRowHeight="14" x14ac:dyDescent="0"/>
  <cols>
    <col min="1" max="1" width="2.1640625" style="2" customWidth="1"/>
    <col min="2" max="2" width="29.6640625" style="2" customWidth="1"/>
    <col min="3" max="3" width="17.1640625" style="2" customWidth="1"/>
    <col min="4" max="4" width="16.33203125" style="2" customWidth="1"/>
    <col min="5" max="5" width="16.5" style="2" customWidth="1"/>
    <col min="6" max="6" width="16.1640625" style="2" customWidth="1"/>
    <col min="7" max="26" width="10.83203125" style="2"/>
  </cols>
  <sheetData>
    <row r="2" spans="2:6">
      <c r="B2" s="80" t="s">
        <v>2101</v>
      </c>
      <c r="C2" s="80"/>
      <c r="D2" s="80"/>
      <c r="E2" s="80"/>
      <c r="F2" s="80"/>
    </row>
    <row r="3" spans="2:6" ht="15" thickBot="1"/>
    <row r="4" spans="2:6" ht="30">
      <c r="B4" s="81" t="s">
        <v>35</v>
      </c>
      <c r="C4" s="82" t="s">
        <v>2091</v>
      </c>
      <c r="D4" s="83" t="s">
        <v>2102</v>
      </c>
      <c r="E4" s="83" t="s">
        <v>2103</v>
      </c>
      <c r="F4" s="84" t="s">
        <v>2104</v>
      </c>
    </row>
    <row r="5" spans="2:6">
      <c r="B5" s="85" t="s">
        <v>43</v>
      </c>
      <c r="C5" s="86" t="s">
        <v>41</v>
      </c>
      <c r="D5" s="87">
        <v>1</v>
      </c>
      <c r="E5" s="87">
        <v>1</v>
      </c>
      <c r="F5" s="88">
        <v>0</v>
      </c>
    </row>
    <row r="6" spans="2:6">
      <c r="B6" s="85" t="s">
        <v>226</v>
      </c>
      <c r="C6" s="86" t="s">
        <v>80</v>
      </c>
      <c r="D6" s="87">
        <v>1</v>
      </c>
      <c r="E6" s="87">
        <v>1</v>
      </c>
      <c r="F6" s="88">
        <v>1</v>
      </c>
    </row>
    <row r="7" spans="2:6">
      <c r="B7" s="85" t="s">
        <v>135</v>
      </c>
      <c r="C7" s="86" t="s">
        <v>70</v>
      </c>
      <c r="D7" s="87">
        <v>3</v>
      </c>
      <c r="E7" s="87">
        <v>4</v>
      </c>
      <c r="F7" s="88">
        <v>0</v>
      </c>
    </row>
    <row r="8" spans="2:6">
      <c r="B8" s="85" t="s">
        <v>173</v>
      </c>
      <c r="C8" s="86" t="s">
        <v>70</v>
      </c>
      <c r="D8" s="87">
        <v>1</v>
      </c>
      <c r="E8" s="87">
        <v>0</v>
      </c>
      <c r="F8" s="88">
        <v>0</v>
      </c>
    </row>
    <row r="9" spans="2:6">
      <c r="B9" s="85" t="s">
        <v>195</v>
      </c>
      <c r="C9" s="86" t="s">
        <v>41</v>
      </c>
      <c r="D9" s="87">
        <v>1</v>
      </c>
      <c r="E9" s="87">
        <v>1</v>
      </c>
      <c r="F9" s="88">
        <v>0</v>
      </c>
    </row>
    <row r="10" spans="2:6">
      <c r="B10" s="85" t="s">
        <v>46</v>
      </c>
      <c r="C10" s="86" t="s">
        <v>41</v>
      </c>
      <c r="D10" s="87">
        <v>1</v>
      </c>
      <c r="E10" s="87">
        <v>0</v>
      </c>
      <c r="F10" s="88">
        <v>0</v>
      </c>
    </row>
    <row r="11" spans="2:6">
      <c r="B11" s="85" t="s">
        <v>94</v>
      </c>
      <c r="C11" s="86" t="s">
        <v>92</v>
      </c>
      <c r="D11" s="87">
        <v>2</v>
      </c>
      <c r="E11" s="87">
        <v>1</v>
      </c>
      <c r="F11" s="88">
        <v>1</v>
      </c>
    </row>
    <row r="12" spans="2:6">
      <c r="B12" s="85" t="s">
        <v>105</v>
      </c>
      <c r="C12" s="86" t="s">
        <v>41</v>
      </c>
      <c r="D12" s="87">
        <v>1</v>
      </c>
      <c r="E12" s="87">
        <v>1</v>
      </c>
      <c r="F12" s="88">
        <v>0</v>
      </c>
    </row>
    <row r="13" spans="2:6">
      <c r="B13" s="85" t="s">
        <v>129</v>
      </c>
      <c r="C13" s="86" t="s">
        <v>70</v>
      </c>
      <c r="D13" s="87">
        <v>1</v>
      </c>
      <c r="E13" s="87">
        <v>0</v>
      </c>
      <c r="F13" s="88">
        <v>0</v>
      </c>
    </row>
    <row r="14" spans="2:6">
      <c r="B14" s="85" t="s">
        <v>2105</v>
      </c>
      <c r="C14" s="86" t="s">
        <v>80</v>
      </c>
      <c r="D14" s="87">
        <v>1</v>
      </c>
      <c r="E14" s="87">
        <v>1</v>
      </c>
      <c r="F14" s="88">
        <v>4</v>
      </c>
    </row>
    <row r="15" spans="2:6">
      <c r="B15" s="85" t="s">
        <v>79</v>
      </c>
      <c r="C15" s="86" t="s">
        <v>77</v>
      </c>
      <c r="D15" s="87">
        <v>8</v>
      </c>
      <c r="E15" s="87">
        <v>12</v>
      </c>
      <c r="F15" s="88">
        <v>5</v>
      </c>
    </row>
    <row r="16" spans="2:6">
      <c r="B16" s="85" t="s">
        <v>64</v>
      </c>
      <c r="C16" s="86" t="s">
        <v>58</v>
      </c>
      <c r="D16" s="87">
        <v>3</v>
      </c>
      <c r="E16" s="87">
        <v>0</v>
      </c>
      <c r="F16" s="88">
        <v>0</v>
      </c>
    </row>
    <row r="17" spans="2:6">
      <c r="B17" s="85" t="s">
        <v>188</v>
      </c>
      <c r="C17" s="86" t="s">
        <v>180</v>
      </c>
      <c r="D17" s="87">
        <v>4</v>
      </c>
      <c r="E17" s="87">
        <v>5</v>
      </c>
      <c r="F17" s="88">
        <v>14</v>
      </c>
    </row>
    <row r="18" spans="2:6">
      <c r="B18" s="85" t="s">
        <v>500</v>
      </c>
      <c r="C18" s="86" t="s">
        <v>70</v>
      </c>
      <c r="D18" s="87">
        <v>10</v>
      </c>
      <c r="E18" s="87">
        <v>16</v>
      </c>
      <c r="F18" s="88">
        <v>8</v>
      </c>
    </row>
    <row r="19" spans="2:6">
      <c r="B19" s="85" t="s">
        <v>134</v>
      </c>
      <c r="C19" s="86" t="s">
        <v>58</v>
      </c>
      <c r="D19" s="87">
        <v>1</v>
      </c>
      <c r="E19" s="87">
        <v>0</v>
      </c>
      <c r="F19" s="88">
        <v>0</v>
      </c>
    </row>
    <row r="20" spans="2:6">
      <c r="B20" s="85" t="s">
        <v>133</v>
      </c>
      <c r="C20" s="86" t="s">
        <v>58</v>
      </c>
      <c r="D20" s="87">
        <v>1</v>
      </c>
      <c r="E20" s="87">
        <v>0</v>
      </c>
      <c r="F20" s="88">
        <v>0</v>
      </c>
    </row>
    <row r="21" spans="2:6">
      <c r="B21" s="85" t="s">
        <v>218</v>
      </c>
      <c r="C21" s="86" t="s">
        <v>58</v>
      </c>
      <c r="D21" s="87">
        <v>1</v>
      </c>
      <c r="E21" s="87">
        <v>0</v>
      </c>
      <c r="F21" s="88">
        <v>0</v>
      </c>
    </row>
    <row r="22" spans="2:6">
      <c r="B22" s="85" t="s">
        <v>62</v>
      </c>
      <c r="C22" s="86" t="s">
        <v>58</v>
      </c>
      <c r="D22" s="87">
        <v>5</v>
      </c>
      <c r="E22" s="87">
        <v>5</v>
      </c>
      <c r="F22" s="88">
        <v>0</v>
      </c>
    </row>
    <row r="23" spans="2:6">
      <c r="B23" s="85" t="s">
        <v>118</v>
      </c>
      <c r="C23" s="86" t="s">
        <v>77</v>
      </c>
      <c r="D23" s="87">
        <v>3</v>
      </c>
      <c r="E23" s="87">
        <v>4</v>
      </c>
      <c r="F23" s="88">
        <v>2</v>
      </c>
    </row>
    <row r="24" spans="2:6">
      <c r="B24" s="85" t="s">
        <v>63</v>
      </c>
      <c r="C24" s="86" t="s">
        <v>58</v>
      </c>
      <c r="D24" s="87">
        <v>1</v>
      </c>
      <c r="E24" s="87">
        <v>1</v>
      </c>
      <c r="F24" s="88">
        <v>0</v>
      </c>
    </row>
    <row r="25" spans="2:6">
      <c r="B25" s="85" t="s">
        <v>175</v>
      </c>
      <c r="C25" s="86" t="s">
        <v>92</v>
      </c>
      <c r="D25" s="87">
        <v>1</v>
      </c>
      <c r="E25" s="87">
        <v>0</v>
      </c>
      <c r="F25" s="88">
        <v>0</v>
      </c>
    </row>
    <row r="26" spans="2:6">
      <c r="B26" s="85" t="s">
        <v>115</v>
      </c>
      <c r="C26" s="86" t="s">
        <v>70</v>
      </c>
      <c r="D26" s="87">
        <v>10</v>
      </c>
      <c r="E26" s="87">
        <v>4</v>
      </c>
      <c r="F26" s="88">
        <v>0</v>
      </c>
    </row>
    <row r="27" spans="2:6">
      <c r="B27" s="85" t="s">
        <v>153</v>
      </c>
      <c r="C27" s="86" t="s">
        <v>41</v>
      </c>
      <c r="D27" s="87">
        <v>1</v>
      </c>
      <c r="E27" s="87">
        <v>1</v>
      </c>
      <c r="F27" s="88">
        <v>0</v>
      </c>
    </row>
    <row r="28" spans="2:6">
      <c r="B28" s="85" t="s">
        <v>154</v>
      </c>
      <c r="C28" s="86" t="s">
        <v>41</v>
      </c>
      <c r="D28" s="87">
        <v>1</v>
      </c>
      <c r="E28" s="87">
        <v>2</v>
      </c>
      <c r="F28" s="88">
        <v>0</v>
      </c>
    </row>
    <row r="29" spans="2:6">
      <c r="B29" s="85" t="s">
        <v>205</v>
      </c>
      <c r="C29" s="86" t="s">
        <v>92</v>
      </c>
      <c r="D29" s="87">
        <v>1</v>
      </c>
      <c r="E29" s="87">
        <v>5</v>
      </c>
      <c r="F29" s="88">
        <v>0</v>
      </c>
    </row>
    <row r="30" spans="2:6">
      <c r="B30" s="85" t="s">
        <v>189</v>
      </c>
      <c r="C30" s="86" t="s">
        <v>92</v>
      </c>
      <c r="D30" s="87">
        <v>2</v>
      </c>
      <c r="E30" s="87">
        <v>1</v>
      </c>
      <c r="F30" s="88">
        <v>0</v>
      </c>
    </row>
    <row r="31" spans="2:6">
      <c r="B31" s="85" t="s">
        <v>203</v>
      </c>
      <c r="C31" s="86" t="s">
        <v>70</v>
      </c>
      <c r="D31" s="87">
        <v>3</v>
      </c>
      <c r="E31" s="87">
        <v>1</v>
      </c>
      <c r="F31" s="88">
        <v>0</v>
      </c>
    </row>
    <row r="32" spans="2:6">
      <c r="B32" s="85" t="s">
        <v>202</v>
      </c>
      <c r="C32" s="86" t="s">
        <v>70</v>
      </c>
      <c r="D32" s="87">
        <v>1</v>
      </c>
      <c r="E32" s="87">
        <v>0</v>
      </c>
      <c r="F32" s="88">
        <v>0</v>
      </c>
    </row>
    <row r="33" spans="2:6">
      <c r="B33" s="85" t="s">
        <v>187</v>
      </c>
      <c r="C33" s="86" t="s">
        <v>77</v>
      </c>
      <c r="D33" s="87">
        <v>1</v>
      </c>
      <c r="E33" s="87">
        <v>1</v>
      </c>
      <c r="F33" s="88">
        <v>0</v>
      </c>
    </row>
    <row r="34" spans="2:6">
      <c r="B34" s="85" t="s">
        <v>69</v>
      </c>
      <c r="C34" s="86" t="s">
        <v>58</v>
      </c>
      <c r="D34" s="87">
        <v>2</v>
      </c>
      <c r="E34" s="87">
        <v>1</v>
      </c>
      <c r="F34" s="88">
        <v>0</v>
      </c>
    </row>
    <row r="35" spans="2:6">
      <c r="B35" s="85" t="s">
        <v>165</v>
      </c>
      <c r="C35" s="86" t="s">
        <v>92</v>
      </c>
      <c r="D35" s="87">
        <v>5</v>
      </c>
      <c r="E35" s="87">
        <v>8</v>
      </c>
      <c r="F35" s="88">
        <v>0</v>
      </c>
    </row>
    <row r="36" spans="2:6">
      <c r="B36" s="85" t="s">
        <v>49</v>
      </c>
      <c r="C36" s="86" t="s">
        <v>41</v>
      </c>
      <c r="D36" s="87">
        <v>2</v>
      </c>
      <c r="E36" s="87">
        <v>0</v>
      </c>
      <c r="F36" s="88">
        <v>0</v>
      </c>
    </row>
    <row r="37" spans="2:6">
      <c r="B37" s="85" t="s">
        <v>235</v>
      </c>
      <c r="C37" s="86" t="s">
        <v>41</v>
      </c>
      <c r="D37" s="87">
        <v>1</v>
      </c>
      <c r="E37" s="87">
        <v>1</v>
      </c>
      <c r="F37" s="88">
        <v>0</v>
      </c>
    </row>
    <row r="38" spans="2:6">
      <c r="B38" s="85" t="s">
        <v>147</v>
      </c>
      <c r="C38" s="86" t="s">
        <v>41</v>
      </c>
      <c r="D38" s="87">
        <v>7</v>
      </c>
      <c r="E38" s="87">
        <v>0</v>
      </c>
      <c r="F38" s="88">
        <v>0</v>
      </c>
    </row>
    <row r="39" spans="2:6">
      <c r="B39" s="85" t="s">
        <v>112</v>
      </c>
      <c r="C39" s="86" t="s">
        <v>92</v>
      </c>
      <c r="D39" s="87">
        <v>7</v>
      </c>
      <c r="E39" s="87">
        <v>9</v>
      </c>
      <c r="F39" s="88">
        <v>2</v>
      </c>
    </row>
    <row r="40" spans="2:6">
      <c r="B40" s="85" t="s">
        <v>170</v>
      </c>
      <c r="C40" s="86" t="s">
        <v>58</v>
      </c>
      <c r="D40" s="87">
        <v>1</v>
      </c>
      <c r="E40" s="87">
        <v>0</v>
      </c>
      <c r="F40" s="88">
        <v>0</v>
      </c>
    </row>
    <row r="41" spans="2:6">
      <c r="B41" s="85" t="s">
        <v>65</v>
      </c>
      <c r="C41" s="86" t="s">
        <v>58</v>
      </c>
      <c r="D41" s="87">
        <v>4</v>
      </c>
      <c r="E41" s="87">
        <v>6</v>
      </c>
      <c r="F41" s="88">
        <v>0</v>
      </c>
    </row>
    <row r="42" spans="2:6">
      <c r="B42" s="85" t="s">
        <v>168</v>
      </c>
      <c r="C42" s="86" t="s">
        <v>58</v>
      </c>
      <c r="D42" s="87">
        <v>1</v>
      </c>
      <c r="E42" s="87">
        <v>0</v>
      </c>
      <c r="F42" s="88">
        <v>0</v>
      </c>
    </row>
    <row r="43" spans="2:6">
      <c r="B43" s="85" t="s">
        <v>113</v>
      </c>
      <c r="C43" s="86" t="s">
        <v>58</v>
      </c>
      <c r="D43" s="87">
        <v>4</v>
      </c>
      <c r="E43" s="87">
        <v>9</v>
      </c>
      <c r="F43" s="88">
        <v>1</v>
      </c>
    </row>
    <row r="44" spans="2:6">
      <c r="B44" s="85" t="s">
        <v>305</v>
      </c>
      <c r="C44" s="86" t="s">
        <v>80</v>
      </c>
      <c r="D44" s="87">
        <v>2</v>
      </c>
      <c r="E44" s="87">
        <v>2</v>
      </c>
      <c r="F44" s="88">
        <v>2</v>
      </c>
    </row>
    <row r="45" spans="2:6">
      <c r="B45" s="85" t="s">
        <v>185</v>
      </c>
      <c r="C45" s="86" t="s">
        <v>183</v>
      </c>
      <c r="D45" s="87">
        <v>1</v>
      </c>
      <c r="E45" s="87">
        <v>1</v>
      </c>
      <c r="F45" s="88">
        <v>0</v>
      </c>
    </row>
    <row r="46" spans="2:6">
      <c r="B46" s="85" t="s">
        <v>190</v>
      </c>
      <c r="C46" s="86" t="s">
        <v>183</v>
      </c>
      <c r="D46" s="87">
        <v>1</v>
      </c>
      <c r="E46" s="87">
        <v>1</v>
      </c>
      <c r="F46" s="88">
        <v>0</v>
      </c>
    </row>
    <row r="47" spans="2:6">
      <c r="B47" s="85" t="s">
        <v>57</v>
      </c>
      <c r="C47" s="86" t="s">
        <v>41</v>
      </c>
      <c r="D47" s="87">
        <v>3</v>
      </c>
      <c r="E47" s="87">
        <v>2</v>
      </c>
      <c r="F47" s="88">
        <v>0</v>
      </c>
    </row>
    <row r="48" spans="2:6">
      <c r="B48" s="85" t="s">
        <v>212</v>
      </c>
      <c r="C48" s="86" t="s">
        <v>41</v>
      </c>
      <c r="D48" s="87">
        <v>1</v>
      </c>
      <c r="E48" s="87">
        <v>0</v>
      </c>
      <c r="F48" s="88">
        <v>0</v>
      </c>
    </row>
    <row r="49" spans="2:6">
      <c r="B49" s="85" t="s">
        <v>201</v>
      </c>
      <c r="C49" s="86" t="s">
        <v>41</v>
      </c>
      <c r="D49" s="87">
        <v>1</v>
      </c>
      <c r="E49" s="87">
        <v>4</v>
      </c>
      <c r="F49" s="88">
        <v>0</v>
      </c>
    </row>
    <row r="50" spans="2:6">
      <c r="B50" s="85" t="s">
        <v>52</v>
      </c>
      <c r="C50" s="86" t="s">
        <v>41</v>
      </c>
      <c r="D50" s="87">
        <v>2</v>
      </c>
      <c r="E50" s="87">
        <v>2</v>
      </c>
      <c r="F50" s="88">
        <v>0</v>
      </c>
    </row>
    <row r="51" spans="2:6">
      <c r="B51" s="85" t="s">
        <v>111</v>
      </c>
      <c r="C51" s="86" t="s">
        <v>41</v>
      </c>
      <c r="D51" s="87">
        <v>7</v>
      </c>
      <c r="E51" s="87">
        <v>5</v>
      </c>
      <c r="F51" s="88">
        <v>0</v>
      </c>
    </row>
    <row r="52" spans="2:6">
      <c r="B52" s="85" t="s">
        <v>53</v>
      </c>
      <c r="C52" s="86" t="s">
        <v>41</v>
      </c>
      <c r="D52" s="87">
        <v>8</v>
      </c>
      <c r="E52" s="87">
        <v>6</v>
      </c>
      <c r="F52" s="88">
        <v>1</v>
      </c>
    </row>
    <row r="53" spans="2:6">
      <c r="B53" s="85" t="s">
        <v>126</v>
      </c>
      <c r="C53" s="86" t="s">
        <v>41</v>
      </c>
      <c r="D53" s="87">
        <v>5</v>
      </c>
      <c r="E53" s="87">
        <v>3</v>
      </c>
      <c r="F53" s="88">
        <v>0</v>
      </c>
    </row>
    <row r="54" spans="2:6">
      <c r="B54" s="85" t="s">
        <v>60</v>
      </c>
      <c r="C54" s="86" t="s">
        <v>58</v>
      </c>
      <c r="D54" s="87">
        <v>6</v>
      </c>
      <c r="E54" s="87">
        <v>7</v>
      </c>
      <c r="F54" s="88">
        <v>0</v>
      </c>
    </row>
    <row r="55" spans="2:6">
      <c r="B55" s="85" t="s">
        <v>74</v>
      </c>
      <c r="C55" s="86" t="s">
        <v>70</v>
      </c>
      <c r="D55" s="87">
        <v>8</v>
      </c>
      <c r="E55" s="87">
        <v>6</v>
      </c>
      <c r="F55" s="88">
        <v>5</v>
      </c>
    </row>
    <row r="56" spans="2:6">
      <c r="B56" s="85" t="s">
        <v>45</v>
      </c>
      <c r="C56" s="86" t="s">
        <v>41</v>
      </c>
      <c r="D56" s="87">
        <v>2</v>
      </c>
      <c r="E56" s="87">
        <v>0</v>
      </c>
      <c r="F56" s="88">
        <v>0</v>
      </c>
    </row>
    <row r="57" spans="2:6">
      <c r="B57" s="85" t="s">
        <v>72</v>
      </c>
      <c r="C57" s="86" t="s">
        <v>70</v>
      </c>
      <c r="D57" s="87">
        <v>4</v>
      </c>
      <c r="E57" s="87">
        <v>4</v>
      </c>
      <c r="F57" s="88">
        <v>3</v>
      </c>
    </row>
    <row r="58" spans="2:6">
      <c r="B58" s="85" t="s">
        <v>233</v>
      </c>
      <c r="C58" s="86" t="s">
        <v>80</v>
      </c>
      <c r="D58" s="87">
        <v>1</v>
      </c>
      <c r="E58" s="87">
        <v>2</v>
      </c>
      <c r="F58" s="88">
        <v>3</v>
      </c>
    </row>
    <row r="59" spans="2:6">
      <c r="B59" s="85" t="s">
        <v>232</v>
      </c>
      <c r="C59" s="86" t="s">
        <v>80</v>
      </c>
      <c r="D59" s="87">
        <v>1</v>
      </c>
      <c r="E59" s="87">
        <v>0</v>
      </c>
      <c r="F59" s="88">
        <v>0</v>
      </c>
    </row>
    <row r="60" spans="2:6">
      <c r="B60" s="85" t="s">
        <v>929</v>
      </c>
      <c r="C60" s="86" t="s">
        <v>58</v>
      </c>
      <c r="D60" s="87">
        <v>1</v>
      </c>
      <c r="E60" s="87">
        <v>0</v>
      </c>
      <c r="F60" s="88">
        <v>0</v>
      </c>
    </row>
    <row r="61" spans="2:6">
      <c r="B61" s="85" t="s">
        <v>55</v>
      </c>
      <c r="C61" s="86" t="s">
        <v>41</v>
      </c>
      <c r="D61" s="87">
        <v>6</v>
      </c>
      <c r="E61" s="87">
        <v>5</v>
      </c>
      <c r="F61" s="88">
        <v>0</v>
      </c>
    </row>
    <row r="62" spans="2:6">
      <c r="B62" s="85" t="s">
        <v>67</v>
      </c>
      <c r="C62" s="86" t="s">
        <v>58</v>
      </c>
      <c r="D62" s="87">
        <v>12</v>
      </c>
      <c r="E62" s="87">
        <v>15</v>
      </c>
      <c r="F62" s="88">
        <v>0</v>
      </c>
    </row>
    <row r="63" spans="2:6">
      <c r="B63" s="85" t="s">
        <v>208</v>
      </c>
      <c r="C63" s="86" t="s">
        <v>70</v>
      </c>
      <c r="D63" s="87">
        <v>1</v>
      </c>
      <c r="E63" s="87">
        <v>0</v>
      </c>
      <c r="F63" s="88">
        <v>0</v>
      </c>
    </row>
    <row r="64" spans="2:6">
      <c r="B64" s="85" t="s">
        <v>231</v>
      </c>
      <c r="C64" s="86" t="s">
        <v>80</v>
      </c>
      <c r="D64" s="87">
        <v>1</v>
      </c>
      <c r="E64" s="87">
        <v>1</v>
      </c>
      <c r="F64" s="88">
        <v>1</v>
      </c>
    </row>
    <row r="65" spans="2:6">
      <c r="B65" s="85" t="s">
        <v>322</v>
      </c>
      <c r="C65" s="86" t="s">
        <v>80</v>
      </c>
      <c r="D65" s="87">
        <v>1</v>
      </c>
      <c r="E65" s="87">
        <v>1</v>
      </c>
      <c r="F65" s="88">
        <v>0</v>
      </c>
    </row>
    <row r="66" spans="2:6">
      <c r="B66" s="85" t="s">
        <v>130</v>
      </c>
      <c r="C66" s="86" t="s">
        <v>80</v>
      </c>
      <c r="D66" s="87">
        <v>5</v>
      </c>
      <c r="E66" s="87">
        <v>0</v>
      </c>
      <c r="F66" s="88">
        <v>0</v>
      </c>
    </row>
    <row r="67" spans="2:6">
      <c r="B67" s="85" t="s">
        <v>84</v>
      </c>
      <c r="C67" s="86" t="s">
        <v>80</v>
      </c>
      <c r="D67" s="87">
        <v>2</v>
      </c>
      <c r="E67" s="87">
        <v>0</v>
      </c>
      <c r="F67" s="88">
        <v>0</v>
      </c>
    </row>
    <row r="68" spans="2:6">
      <c r="B68" s="85" t="s">
        <v>83</v>
      </c>
      <c r="C68" s="86" t="s">
        <v>80</v>
      </c>
      <c r="D68" s="87">
        <v>1</v>
      </c>
      <c r="E68" s="87">
        <v>0</v>
      </c>
      <c r="F68" s="88">
        <v>0</v>
      </c>
    </row>
    <row r="69" spans="2:6">
      <c r="B69" s="85" t="s">
        <v>85</v>
      </c>
      <c r="C69" s="86" t="s">
        <v>80</v>
      </c>
      <c r="D69" s="87">
        <v>1</v>
      </c>
      <c r="E69" s="87">
        <v>3</v>
      </c>
      <c r="F69" s="88">
        <v>0</v>
      </c>
    </row>
    <row r="70" spans="2:6">
      <c r="B70" s="85" t="s">
        <v>86</v>
      </c>
      <c r="C70" s="86" t="s">
        <v>80</v>
      </c>
      <c r="D70" s="87">
        <v>3</v>
      </c>
      <c r="E70" s="87">
        <v>0</v>
      </c>
      <c r="F70" s="88">
        <v>0</v>
      </c>
    </row>
    <row r="71" spans="2:6">
      <c r="B71" s="85" t="s">
        <v>87</v>
      </c>
      <c r="C71" s="86" t="s">
        <v>80</v>
      </c>
      <c r="D71" s="87">
        <v>1</v>
      </c>
      <c r="E71" s="87">
        <v>0</v>
      </c>
      <c r="F71" s="88">
        <v>0</v>
      </c>
    </row>
    <row r="72" spans="2:6">
      <c r="B72" s="85" t="s">
        <v>131</v>
      </c>
      <c r="C72" s="86" t="s">
        <v>80</v>
      </c>
      <c r="D72" s="87">
        <v>1</v>
      </c>
      <c r="E72" s="87">
        <v>0</v>
      </c>
      <c r="F72" s="88">
        <v>0</v>
      </c>
    </row>
    <row r="73" spans="2:6">
      <c r="B73" s="85" t="s">
        <v>143</v>
      </c>
      <c r="C73" s="86" t="s">
        <v>80</v>
      </c>
      <c r="D73" s="87">
        <v>1</v>
      </c>
      <c r="E73" s="87">
        <v>4</v>
      </c>
      <c r="F73" s="88">
        <v>0</v>
      </c>
    </row>
    <row r="74" spans="2:6">
      <c r="B74" s="85" t="s">
        <v>144</v>
      </c>
      <c r="C74" s="86" t="s">
        <v>80</v>
      </c>
      <c r="D74" s="87">
        <v>1</v>
      </c>
      <c r="E74" s="87">
        <v>0</v>
      </c>
      <c r="F74" s="88">
        <v>0</v>
      </c>
    </row>
    <row r="75" spans="2:6">
      <c r="B75" s="85" t="s">
        <v>224</v>
      </c>
      <c r="C75" s="86" t="s">
        <v>80</v>
      </c>
      <c r="D75" s="87">
        <v>2</v>
      </c>
      <c r="E75" s="87">
        <v>0</v>
      </c>
      <c r="F75" s="88">
        <v>0</v>
      </c>
    </row>
    <row r="76" spans="2:6">
      <c r="B76" s="85" t="s">
        <v>172</v>
      </c>
      <c r="C76" s="86" t="s">
        <v>58</v>
      </c>
      <c r="D76" s="87">
        <v>2</v>
      </c>
      <c r="E76" s="87">
        <v>0</v>
      </c>
      <c r="F76" s="88">
        <v>0</v>
      </c>
    </row>
    <row r="77" spans="2:6">
      <c r="B77" s="85" t="s">
        <v>884</v>
      </c>
      <c r="C77" s="86" t="s">
        <v>80</v>
      </c>
      <c r="D77" s="87">
        <v>1</v>
      </c>
      <c r="E77" s="87">
        <v>2</v>
      </c>
      <c r="F77" s="88">
        <v>1</v>
      </c>
    </row>
    <row r="78" spans="2:6">
      <c r="B78" s="85" t="s">
        <v>1950</v>
      </c>
      <c r="C78" s="86" t="s">
        <v>77</v>
      </c>
      <c r="D78" s="87">
        <v>3</v>
      </c>
      <c r="E78" s="87">
        <v>2</v>
      </c>
      <c r="F78" s="88">
        <v>1</v>
      </c>
    </row>
    <row r="79" spans="2:6">
      <c r="B79" s="85" t="s">
        <v>116</v>
      </c>
      <c r="C79" s="86" t="s">
        <v>70</v>
      </c>
      <c r="D79" s="87">
        <v>5</v>
      </c>
      <c r="E79" s="87">
        <v>5</v>
      </c>
      <c r="F79" s="88">
        <v>0</v>
      </c>
    </row>
    <row r="80" spans="2:6">
      <c r="B80" s="85" t="s">
        <v>142</v>
      </c>
      <c r="C80" s="86" t="s">
        <v>80</v>
      </c>
      <c r="D80" s="87">
        <v>9</v>
      </c>
      <c r="E80" s="87">
        <v>8</v>
      </c>
      <c r="F80" s="88">
        <v>2</v>
      </c>
    </row>
    <row r="81" spans="2:6">
      <c r="B81" s="85" t="s">
        <v>44</v>
      </c>
      <c r="C81" s="86" t="s">
        <v>41</v>
      </c>
      <c r="D81" s="87">
        <v>1</v>
      </c>
      <c r="E81" s="87">
        <v>0</v>
      </c>
      <c r="F81" s="88">
        <v>0</v>
      </c>
    </row>
    <row r="82" spans="2:6">
      <c r="B82" s="85" t="s">
        <v>106</v>
      </c>
      <c r="C82" s="86" t="s">
        <v>41</v>
      </c>
      <c r="D82" s="87">
        <v>2</v>
      </c>
      <c r="E82" s="87">
        <v>5</v>
      </c>
      <c r="F82" s="88">
        <v>0</v>
      </c>
    </row>
    <row r="83" spans="2:6">
      <c r="B83" s="85" t="s">
        <v>238</v>
      </c>
      <c r="C83" s="86" t="s">
        <v>80</v>
      </c>
      <c r="D83" s="87">
        <v>1</v>
      </c>
      <c r="E83" s="87">
        <v>0</v>
      </c>
      <c r="F83" s="88">
        <v>0</v>
      </c>
    </row>
    <row r="84" spans="2:6">
      <c r="B84" s="85" t="s">
        <v>138</v>
      </c>
      <c r="C84" s="86" t="s">
        <v>136</v>
      </c>
      <c r="D84" s="87">
        <v>5</v>
      </c>
      <c r="E84" s="87">
        <v>5</v>
      </c>
      <c r="F84" s="88">
        <v>0</v>
      </c>
    </row>
    <row r="85" spans="2:6">
      <c r="B85" s="85" t="s">
        <v>114</v>
      </c>
      <c r="C85" s="86" t="s">
        <v>58</v>
      </c>
      <c r="D85" s="87">
        <v>1</v>
      </c>
      <c r="E85" s="87">
        <v>0</v>
      </c>
      <c r="F85" s="88">
        <v>0</v>
      </c>
    </row>
    <row r="86" spans="2:6">
      <c r="B86" s="85" t="s">
        <v>217</v>
      </c>
      <c r="C86" s="86" t="s">
        <v>58</v>
      </c>
      <c r="D86" s="87">
        <v>1</v>
      </c>
      <c r="E86" s="87">
        <v>0</v>
      </c>
      <c r="F86" s="88">
        <v>0</v>
      </c>
    </row>
    <row r="87" spans="2:6">
      <c r="B87" s="85" t="s">
        <v>206</v>
      </c>
      <c r="C87" s="86" t="s">
        <v>58</v>
      </c>
      <c r="D87" s="87">
        <v>1</v>
      </c>
      <c r="E87" s="87">
        <v>0</v>
      </c>
      <c r="F87" s="88">
        <v>0</v>
      </c>
    </row>
    <row r="88" spans="2:6">
      <c r="B88" s="85" t="s">
        <v>1127</v>
      </c>
      <c r="C88" s="86" t="s">
        <v>58</v>
      </c>
      <c r="D88" s="87">
        <v>1</v>
      </c>
      <c r="E88" s="87">
        <v>0</v>
      </c>
      <c r="F88" s="88">
        <v>0</v>
      </c>
    </row>
    <row r="89" spans="2:6">
      <c r="B89" s="85" t="s">
        <v>82</v>
      </c>
      <c r="C89" s="86" t="s">
        <v>80</v>
      </c>
      <c r="D89" s="87">
        <v>3</v>
      </c>
      <c r="E89" s="87">
        <v>0</v>
      </c>
      <c r="F89" s="88">
        <v>0</v>
      </c>
    </row>
    <row r="90" spans="2:6">
      <c r="B90" s="85" t="s">
        <v>961</v>
      </c>
      <c r="C90" s="86" t="s">
        <v>80</v>
      </c>
      <c r="D90" s="87">
        <v>1</v>
      </c>
      <c r="E90" s="87">
        <v>0</v>
      </c>
      <c r="F90" s="88">
        <v>0</v>
      </c>
    </row>
    <row r="91" spans="2:6">
      <c r="B91" s="85" t="s">
        <v>211</v>
      </c>
      <c r="C91" s="86" t="s">
        <v>41</v>
      </c>
      <c r="D91" s="87">
        <v>1</v>
      </c>
      <c r="E91" s="87">
        <v>2</v>
      </c>
      <c r="F91" s="88">
        <v>0</v>
      </c>
    </row>
    <row r="92" spans="2:6">
      <c r="B92" s="85" t="s">
        <v>164</v>
      </c>
      <c r="C92" s="86" t="s">
        <v>92</v>
      </c>
      <c r="D92" s="87">
        <v>4</v>
      </c>
      <c r="E92" s="87">
        <v>5</v>
      </c>
      <c r="F92" s="88">
        <v>0</v>
      </c>
    </row>
    <row r="93" spans="2:6">
      <c r="B93" s="85" t="s">
        <v>192</v>
      </c>
      <c r="C93" s="86" t="s">
        <v>183</v>
      </c>
      <c r="D93" s="87">
        <v>1</v>
      </c>
      <c r="E93" s="87">
        <v>1</v>
      </c>
      <c r="F93" s="88">
        <v>0</v>
      </c>
    </row>
    <row r="94" spans="2:6">
      <c r="B94" s="85" t="s">
        <v>239</v>
      </c>
      <c r="C94" s="86" t="s">
        <v>80</v>
      </c>
      <c r="D94" s="87">
        <v>2</v>
      </c>
      <c r="E94" s="87">
        <v>2</v>
      </c>
      <c r="F94" s="88">
        <v>1</v>
      </c>
    </row>
    <row r="95" spans="2:6">
      <c r="B95" s="85" t="s">
        <v>150</v>
      </c>
      <c r="C95" s="86" t="s">
        <v>80</v>
      </c>
      <c r="D95" s="87">
        <v>2</v>
      </c>
      <c r="E95" s="87">
        <v>0</v>
      </c>
      <c r="F95" s="88">
        <v>0</v>
      </c>
    </row>
    <row r="96" spans="2:6">
      <c r="B96" s="85" t="s">
        <v>259</v>
      </c>
      <c r="C96" s="86" t="s">
        <v>70</v>
      </c>
      <c r="D96" s="87">
        <v>0</v>
      </c>
      <c r="E96" s="87">
        <v>1</v>
      </c>
      <c r="F96" s="88">
        <v>0</v>
      </c>
    </row>
    <row r="97" spans="2:6">
      <c r="B97" s="85" t="s">
        <v>384</v>
      </c>
      <c r="C97" s="86" t="s">
        <v>41</v>
      </c>
      <c r="D97" s="87">
        <v>0</v>
      </c>
      <c r="E97" s="87">
        <v>3</v>
      </c>
      <c r="F97" s="88">
        <v>0</v>
      </c>
    </row>
    <row r="98" spans="2:6">
      <c r="B98" s="85" t="s">
        <v>467</v>
      </c>
      <c r="C98" s="86" t="s">
        <v>222</v>
      </c>
      <c r="D98" s="87">
        <v>0</v>
      </c>
      <c r="E98" s="87">
        <v>2</v>
      </c>
      <c r="F98" s="88">
        <v>0</v>
      </c>
    </row>
    <row r="99" spans="2:6">
      <c r="B99" s="85" t="s">
        <v>447</v>
      </c>
      <c r="C99" s="86" t="s">
        <v>80</v>
      </c>
      <c r="D99" s="87">
        <v>0</v>
      </c>
      <c r="E99" s="87">
        <v>1</v>
      </c>
      <c r="F99" s="88">
        <v>0</v>
      </c>
    </row>
    <row r="100" spans="2:6">
      <c r="B100" s="85" t="s">
        <v>551</v>
      </c>
      <c r="C100" s="86" t="s">
        <v>180</v>
      </c>
      <c r="D100" s="87">
        <v>0</v>
      </c>
      <c r="E100" s="87">
        <v>1</v>
      </c>
      <c r="F100" s="88">
        <v>0</v>
      </c>
    </row>
    <row r="101" spans="2:6">
      <c r="B101" s="85" t="s">
        <v>284</v>
      </c>
      <c r="C101" s="86" t="s">
        <v>222</v>
      </c>
      <c r="D101" s="87">
        <v>0</v>
      </c>
      <c r="E101" s="87">
        <v>4</v>
      </c>
      <c r="F101" s="88">
        <v>14</v>
      </c>
    </row>
    <row r="102" spans="2:6">
      <c r="B102" s="85" t="s">
        <v>292</v>
      </c>
      <c r="C102" s="86" t="s">
        <v>222</v>
      </c>
      <c r="D102" s="87">
        <v>0</v>
      </c>
      <c r="E102" s="87">
        <v>4</v>
      </c>
      <c r="F102" s="88">
        <v>4</v>
      </c>
    </row>
    <row r="103" spans="2:6">
      <c r="B103" s="85" t="s">
        <v>2106</v>
      </c>
      <c r="C103" s="86" t="s">
        <v>95</v>
      </c>
      <c r="D103" s="87">
        <v>0</v>
      </c>
      <c r="E103" s="87">
        <v>12</v>
      </c>
      <c r="F103" s="88">
        <v>8</v>
      </c>
    </row>
    <row r="104" spans="2:6">
      <c r="B104" s="85" t="s">
        <v>2107</v>
      </c>
      <c r="C104" s="86" t="s">
        <v>95</v>
      </c>
      <c r="D104" s="87">
        <v>0</v>
      </c>
      <c r="E104" s="87">
        <v>3</v>
      </c>
      <c r="F104" s="88">
        <v>2</v>
      </c>
    </row>
    <row r="105" spans="2:6">
      <c r="B105" s="85" t="s">
        <v>2108</v>
      </c>
      <c r="C105" s="86" t="s">
        <v>95</v>
      </c>
      <c r="D105" s="87">
        <v>0</v>
      </c>
      <c r="E105" s="87">
        <v>2</v>
      </c>
      <c r="F105" s="88">
        <v>2</v>
      </c>
    </row>
    <row r="106" spans="2:6">
      <c r="B106" s="85" t="s">
        <v>2109</v>
      </c>
      <c r="C106" s="86" t="s">
        <v>95</v>
      </c>
      <c r="D106" s="87">
        <v>0</v>
      </c>
      <c r="E106" s="87">
        <v>5</v>
      </c>
      <c r="F106" s="88">
        <v>1</v>
      </c>
    </row>
    <row r="107" spans="2:6">
      <c r="B107" s="85" t="s">
        <v>2110</v>
      </c>
      <c r="C107" s="86" t="s">
        <v>41</v>
      </c>
      <c r="D107" s="87">
        <v>0</v>
      </c>
      <c r="E107" s="87">
        <v>2</v>
      </c>
      <c r="F107" s="88">
        <v>1</v>
      </c>
    </row>
    <row r="108" spans="2:6">
      <c r="B108" s="85" t="s">
        <v>2111</v>
      </c>
      <c r="C108" s="86" t="s">
        <v>95</v>
      </c>
      <c r="D108" s="87">
        <v>0</v>
      </c>
      <c r="E108" s="87">
        <v>1</v>
      </c>
      <c r="F108" s="88">
        <v>1</v>
      </c>
    </row>
    <row r="109" spans="2:6">
      <c r="B109" s="85" t="s">
        <v>2112</v>
      </c>
      <c r="C109" s="86" t="s">
        <v>95</v>
      </c>
      <c r="D109" s="87">
        <v>0</v>
      </c>
      <c r="E109" s="87">
        <v>3</v>
      </c>
      <c r="F109" s="88">
        <v>0</v>
      </c>
    </row>
    <row r="110" spans="2:6">
      <c r="B110" s="85" t="s">
        <v>2113</v>
      </c>
      <c r="C110" s="86" t="s">
        <v>95</v>
      </c>
      <c r="D110" s="87">
        <v>0</v>
      </c>
      <c r="E110" s="87">
        <v>1</v>
      </c>
      <c r="F110" s="88">
        <v>1</v>
      </c>
    </row>
    <row r="111" spans="2:6">
      <c r="B111" s="85" t="s">
        <v>1306</v>
      </c>
      <c r="C111" s="86" t="s">
        <v>77</v>
      </c>
      <c r="D111" s="87">
        <v>0</v>
      </c>
      <c r="E111" s="87">
        <v>1</v>
      </c>
      <c r="F111" s="88">
        <v>8</v>
      </c>
    </row>
    <row r="112" spans="2:6">
      <c r="B112" s="85" t="s">
        <v>2114</v>
      </c>
      <c r="C112" s="86" t="s">
        <v>2115</v>
      </c>
      <c r="D112" s="87">
        <v>0</v>
      </c>
      <c r="E112" s="87">
        <v>1</v>
      </c>
      <c r="F112" s="88">
        <v>4</v>
      </c>
    </row>
    <row r="113" spans="2:6">
      <c r="B113" s="85" t="s">
        <v>300</v>
      </c>
      <c r="C113" s="86" t="s">
        <v>222</v>
      </c>
      <c r="D113" s="87">
        <v>0</v>
      </c>
      <c r="E113" s="87">
        <v>1</v>
      </c>
      <c r="F113" s="88">
        <v>1</v>
      </c>
    </row>
    <row r="114" spans="2:6">
      <c r="B114" s="85" t="s">
        <v>307</v>
      </c>
      <c r="C114" s="86" t="s">
        <v>222</v>
      </c>
      <c r="D114" s="87">
        <v>0</v>
      </c>
      <c r="E114" s="87">
        <v>4</v>
      </c>
      <c r="F114" s="88">
        <v>6</v>
      </c>
    </row>
    <row r="115" spans="2:6">
      <c r="B115" s="85" t="s">
        <v>2116</v>
      </c>
      <c r="C115" s="86" t="s">
        <v>95</v>
      </c>
      <c r="D115" s="87">
        <v>0</v>
      </c>
      <c r="E115" s="87">
        <v>3</v>
      </c>
      <c r="F115" s="88">
        <v>6</v>
      </c>
    </row>
    <row r="116" spans="2:6">
      <c r="B116" s="85" t="s">
        <v>618</v>
      </c>
      <c r="C116" s="86" t="s">
        <v>222</v>
      </c>
      <c r="D116" s="87">
        <v>0</v>
      </c>
      <c r="E116" s="87">
        <v>1</v>
      </c>
      <c r="F116" s="88">
        <v>4</v>
      </c>
    </row>
    <row r="117" spans="2:6">
      <c r="B117" s="85" t="s">
        <v>2117</v>
      </c>
      <c r="C117" s="86" t="s">
        <v>95</v>
      </c>
      <c r="D117" s="87">
        <v>0</v>
      </c>
      <c r="E117" s="87">
        <v>1</v>
      </c>
      <c r="F117" s="88">
        <v>1</v>
      </c>
    </row>
    <row r="118" spans="2:6">
      <c r="B118" s="85" t="s">
        <v>2118</v>
      </c>
      <c r="C118" s="86" t="s">
        <v>95</v>
      </c>
      <c r="D118" s="87">
        <v>0</v>
      </c>
      <c r="E118" s="87">
        <v>4</v>
      </c>
      <c r="F118" s="88">
        <v>4</v>
      </c>
    </row>
    <row r="119" spans="2:6">
      <c r="B119" s="85" t="s">
        <v>715</v>
      </c>
      <c r="C119" s="86" t="s">
        <v>58</v>
      </c>
      <c r="D119" s="87">
        <v>0</v>
      </c>
      <c r="E119" s="87">
        <v>1</v>
      </c>
      <c r="F119" s="88">
        <v>1</v>
      </c>
    </row>
    <row r="120" spans="2:6">
      <c r="B120" s="85" t="s">
        <v>740</v>
      </c>
      <c r="C120" s="86" t="s">
        <v>58</v>
      </c>
      <c r="D120" s="87">
        <v>0</v>
      </c>
      <c r="E120" s="87">
        <v>2</v>
      </c>
      <c r="F120" s="88">
        <v>3</v>
      </c>
    </row>
    <row r="121" spans="2:6">
      <c r="B121" s="85" t="s">
        <v>104</v>
      </c>
      <c r="C121" s="86" t="s">
        <v>41</v>
      </c>
      <c r="D121" s="87">
        <v>0</v>
      </c>
      <c r="E121" s="87">
        <v>2</v>
      </c>
      <c r="F121" s="88">
        <v>0</v>
      </c>
    </row>
    <row r="122" spans="2:6">
      <c r="B122" s="85" t="s">
        <v>1600</v>
      </c>
      <c r="C122" s="86" t="s">
        <v>41</v>
      </c>
      <c r="D122" s="87">
        <v>0</v>
      </c>
      <c r="E122" s="87">
        <v>1</v>
      </c>
      <c r="F122" s="88">
        <v>0</v>
      </c>
    </row>
    <row r="123" spans="2:6">
      <c r="B123" s="85" t="s">
        <v>107</v>
      </c>
      <c r="C123" s="86" t="s">
        <v>41</v>
      </c>
      <c r="D123" s="87">
        <v>0</v>
      </c>
      <c r="E123" s="87">
        <v>1</v>
      </c>
      <c r="F123" s="88">
        <v>0</v>
      </c>
    </row>
    <row r="124" spans="2:6">
      <c r="B124" s="85" t="s">
        <v>350</v>
      </c>
      <c r="C124" s="86" t="s">
        <v>41</v>
      </c>
      <c r="D124" s="87">
        <v>0</v>
      </c>
      <c r="E124" s="87">
        <v>1</v>
      </c>
      <c r="F124" s="88">
        <v>0</v>
      </c>
    </row>
    <row r="125" spans="2:6">
      <c r="B125" s="85" t="s">
        <v>1798</v>
      </c>
      <c r="C125" s="86" t="s">
        <v>41</v>
      </c>
      <c r="D125" s="87">
        <v>0</v>
      </c>
      <c r="E125" s="87">
        <v>1</v>
      </c>
      <c r="F125" s="88">
        <v>0</v>
      </c>
    </row>
    <row r="126" spans="2:6">
      <c r="B126" s="85" t="s">
        <v>1804</v>
      </c>
      <c r="C126" s="86" t="s">
        <v>41</v>
      </c>
      <c r="D126" s="87">
        <v>0</v>
      </c>
      <c r="E126" s="87">
        <v>4</v>
      </c>
      <c r="F126" s="88">
        <v>1</v>
      </c>
    </row>
    <row r="127" spans="2:6">
      <c r="B127" s="85" t="s">
        <v>830</v>
      </c>
      <c r="C127" s="86" t="s">
        <v>222</v>
      </c>
      <c r="D127" s="87">
        <v>0</v>
      </c>
      <c r="E127" s="87">
        <v>1</v>
      </c>
      <c r="F127" s="88">
        <v>0</v>
      </c>
    </row>
    <row r="128" spans="2:6">
      <c r="B128" s="85" t="s">
        <v>2119</v>
      </c>
      <c r="C128" s="86" t="s">
        <v>2120</v>
      </c>
      <c r="D128" s="87">
        <v>0</v>
      </c>
      <c r="E128" s="87">
        <v>1</v>
      </c>
      <c r="F128" s="88">
        <v>12</v>
      </c>
    </row>
    <row r="129" spans="2:6">
      <c r="B129" s="85" t="s">
        <v>2121</v>
      </c>
      <c r="C129" s="86" t="s">
        <v>2120</v>
      </c>
      <c r="D129" s="87">
        <v>0</v>
      </c>
      <c r="E129" s="87">
        <v>1</v>
      </c>
      <c r="F129" s="88">
        <v>5</v>
      </c>
    </row>
    <row r="130" spans="2:6">
      <c r="B130" s="85" t="s">
        <v>1824</v>
      </c>
      <c r="C130" s="86" t="s">
        <v>41</v>
      </c>
      <c r="D130" s="87">
        <v>0</v>
      </c>
      <c r="E130" s="87">
        <v>1</v>
      </c>
      <c r="F130" s="88">
        <v>0</v>
      </c>
    </row>
    <row r="131" spans="2:6">
      <c r="B131" s="85" t="s">
        <v>1847</v>
      </c>
      <c r="C131" s="86" t="s">
        <v>41</v>
      </c>
      <c r="D131" s="87">
        <v>0</v>
      </c>
      <c r="E131" s="87">
        <v>3</v>
      </c>
      <c r="F131" s="88">
        <v>0</v>
      </c>
    </row>
    <row r="132" spans="2:6">
      <c r="B132" s="85" t="s">
        <v>290</v>
      </c>
      <c r="C132" s="86" t="s">
        <v>70</v>
      </c>
      <c r="D132" s="87">
        <v>0</v>
      </c>
      <c r="E132" s="87">
        <v>1</v>
      </c>
      <c r="F132" s="88">
        <v>0</v>
      </c>
    </row>
    <row r="133" spans="2:6">
      <c r="B133" s="85" t="s">
        <v>844</v>
      </c>
      <c r="C133" s="86" t="s">
        <v>222</v>
      </c>
      <c r="D133" s="87">
        <v>0</v>
      </c>
      <c r="E133" s="87">
        <v>2</v>
      </c>
      <c r="F133" s="88">
        <v>0</v>
      </c>
    </row>
    <row r="134" spans="2:6">
      <c r="B134" s="85" t="s">
        <v>851</v>
      </c>
      <c r="C134" s="86" t="s">
        <v>222</v>
      </c>
      <c r="D134" s="87">
        <v>0</v>
      </c>
      <c r="E134" s="87">
        <v>1</v>
      </c>
      <c r="F134" s="88">
        <v>3</v>
      </c>
    </row>
    <row r="135" spans="2:6">
      <c r="B135" s="85" t="s">
        <v>324</v>
      </c>
      <c r="C135" s="86" t="s">
        <v>222</v>
      </c>
      <c r="D135" s="87">
        <v>0</v>
      </c>
      <c r="E135" s="87">
        <v>3</v>
      </c>
      <c r="F135" s="88">
        <v>4</v>
      </c>
    </row>
    <row r="136" spans="2:6">
      <c r="B136" s="85" t="s">
        <v>325</v>
      </c>
      <c r="C136" s="86" t="s">
        <v>77</v>
      </c>
      <c r="D136" s="87">
        <v>0</v>
      </c>
      <c r="E136" s="87">
        <v>1</v>
      </c>
      <c r="F136" s="88">
        <v>11</v>
      </c>
    </row>
    <row r="137" spans="2:6">
      <c r="B137" s="85" t="s">
        <v>2122</v>
      </c>
      <c r="C137" s="86" t="s">
        <v>95</v>
      </c>
      <c r="D137" s="87">
        <v>0</v>
      </c>
      <c r="E137" s="87">
        <v>1</v>
      </c>
      <c r="F137" s="88">
        <v>0</v>
      </c>
    </row>
    <row r="138" spans="2:6">
      <c r="B138" s="85" t="s">
        <v>673</v>
      </c>
      <c r="C138" s="86" t="s">
        <v>80</v>
      </c>
      <c r="D138" s="87">
        <v>0</v>
      </c>
      <c r="E138" s="87">
        <v>4</v>
      </c>
      <c r="F138" s="88">
        <v>1</v>
      </c>
    </row>
    <row r="139" spans="2:6">
      <c r="B139" s="85" t="s">
        <v>2123</v>
      </c>
      <c r="C139" s="86" t="s">
        <v>2120</v>
      </c>
      <c r="D139" s="87">
        <v>0</v>
      </c>
      <c r="E139" s="87">
        <v>1</v>
      </c>
      <c r="F139" s="88">
        <v>8</v>
      </c>
    </row>
    <row r="140" spans="2:6">
      <c r="B140" s="85" t="s">
        <v>345</v>
      </c>
      <c r="C140" s="86" t="s">
        <v>222</v>
      </c>
      <c r="D140" s="87">
        <v>0</v>
      </c>
      <c r="E140" s="87">
        <v>1</v>
      </c>
      <c r="F140" s="88">
        <v>1</v>
      </c>
    </row>
    <row r="141" spans="2:6">
      <c r="B141" s="85" t="s">
        <v>349</v>
      </c>
      <c r="C141" s="86" t="s">
        <v>222</v>
      </c>
      <c r="D141" s="87">
        <v>0</v>
      </c>
      <c r="E141" s="87">
        <v>1</v>
      </c>
      <c r="F141" s="88">
        <v>8</v>
      </c>
    </row>
    <row r="142" spans="2:6">
      <c r="B142" s="85" t="s">
        <v>999</v>
      </c>
      <c r="C142" s="86" t="s">
        <v>58</v>
      </c>
      <c r="D142" s="87">
        <v>0</v>
      </c>
      <c r="E142" s="87">
        <v>3</v>
      </c>
      <c r="F142" s="88">
        <v>0</v>
      </c>
    </row>
    <row r="143" spans="2:6">
      <c r="B143" s="85" t="s">
        <v>353</v>
      </c>
      <c r="C143" s="86" t="s">
        <v>222</v>
      </c>
      <c r="D143" s="87">
        <v>0</v>
      </c>
      <c r="E143" s="87">
        <v>3</v>
      </c>
      <c r="F143" s="88">
        <v>2</v>
      </c>
    </row>
    <row r="144" spans="2:6">
      <c r="B144" s="85" t="s">
        <v>2124</v>
      </c>
      <c r="C144" s="86" t="s">
        <v>95</v>
      </c>
      <c r="D144" s="87">
        <v>0</v>
      </c>
      <c r="E144" s="87">
        <v>1</v>
      </c>
      <c r="F144" s="88">
        <v>2</v>
      </c>
    </row>
    <row r="145" spans="2:6">
      <c r="B145" s="85" t="s">
        <v>2125</v>
      </c>
      <c r="C145" s="86" t="s">
        <v>95</v>
      </c>
      <c r="D145" s="87">
        <v>0</v>
      </c>
      <c r="E145" s="87">
        <v>1</v>
      </c>
      <c r="F145" s="88">
        <v>1</v>
      </c>
    </row>
    <row r="146" spans="2:6">
      <c r="B146" s="85" t="s">
        <v>2126</v>
      </c>
      <c r="C146" s="86" t="s">
        <v>2120</v>
      </c>
      <c r="D146" s="87">
        <v>0</v>
      </c>
      <c r="E146" s="87">
        <v>1</v>
      </c>
      <c r="F146" s="88">
        <v>7</v>
      </c>
    </row>
    <row r="147" spans="2:6">
      <c r="B147" s="85" t="s">
        <v>1737</v>
      </c>
      <c r="C147" s="86" t="s">
        <v>241</v>
      </c>
      <c r="D147" s="87">
        <v>0</v>
      </c>
      <c r="E147" s="87">
        <v>2</v>
      </c>
      <c r="F147" s="88">
        <v>0</v>
      </c>
    </row>
    <row r="148" spans="2:6">
      <c r="B148" s="85" t="s">
        <v>822</v>
      </c>
      <c r="C148" s="86" t="s">
        <v>80</v>
      </c>
      <c r="D148" s="87">
        <v>0</v>
      </c>
      <c r="E148" s="87">
        <v>2</v>
      </c>
      <c r="F148" s="88">
        <v>2</v>
      </c>
    </row>
    <row r="149" spans="2:6">
      <c r="B149" s="85" t="s">
        <v>2127</v>
      </c>
      <c r="C149" s="86" t="s">
        <v>219</v>
      </c>
      <c r="D149" s="87">
        <v>0</v>
      </c>
      <c r="E149" s="87">
        <v>1</v>
      </c>
      <c r="F149" s="88">
        <v>5</v>
      </c>
    </row>
    <row r="150" spans="2:6">
      <c r="B150" s="85" t="s">
        <v>2128</v>
      </c>
      <c r="C150" s="86" t="s">
        <v>95</v>
      </c>
      <c r="D150" s="87">
        <v>0</v>
      </c>
      <c r="E150" s="87">
        <v>2</v>
      </c>
      <c r="F150" s="88">
        <v>3</v>
      </c>
    </row>
    <row r="151" spans="2:6">
      <c r="B151" s="85" t="s">
        <v>2129</v>
      </c>
      <c r="C151" s="86" t="s">
        <v>95</v>
      </c>
      <c r="D151" s="87">
        <v>0</v>
      </c>
      <c r="E151" s="87">
        <v>3</v>
      </c>
      <c r="F151" s="88">
        <v>0</v>
      </c>
    </row>
    <row r="152" spans="2:6">
      <c r="B152" s="85" t="s">
        <v>1100</v>
      </c>
      <c r="C152" s="86" t="s">
        <v>222</v>
      </c>
      <c r="D152" s="87">
        <v>0</v>
      </c>
      <c r="E152" s="87">
        <v>2</v>
      </c>
      <c r="F152" s="88">
        <v>0</v>
      </c>
    </row>
    <row r="153" spans="2:6">
      <c r="B153" s="85" t="s">
        <v>363</v>
      </c>
      <c r="C153" s="86" t="s">
        <v>222</v>
      </c>
      <c r="D153" s="87">
        <v>0</v>
      </c>
      <c r="E153" s="87">
        <v>4</v>
      </c>
      <c r="F153" s="88">
        <v>2</v>
      </c>
    </row>
    <row r="154" spans="2:6">
      <c r="B154" s="85" t="s">
        <v>2130</v>
      </c>
      <c r="C154" s="86" t="s">
        <v>95</v>
      </c>
      <c r="D154" s="87">
        <v>0</v>
      </c>
      <c r="E154" s="87">
        <v>1</v>
      </c>
      <c r="F154" s="88">
        <v>0</v>
      </c>
    </row>
    <row r="155" spans="2:6">
      <c r="B155" s="85" t="s">
        <v>2131</v>
      </c>
      <c r="C155" s="86" t="s">
        <v>95</v>
      </c>
      <c r="D155" s="87">
        <v>0</v>
      </c>
      <c r="E155" s="87">
        <v>2</v>
      </c>
      <c r="F155" s="88">
        <v>0</v>
      </c>
    </row>
    <row r="156" spans="2:6">
      <c r="B156" s="85" t="s">
        <v>2132</v>
      </c>
      <c r="C156" s="86" t="s">
        <v>95</v>
      </c>
      <c r="D156" s="87">
        <v>0</v>
      </c>
      <c r="E156" s="87">
        <v>3</v>
      </c>
      <c r="F156" s="88">
        <v>0</v>
      </c>
    </row>
    <row r="157" spans="2:6">
      <c r="B157" s="85" t="s">
        <v>2133</v>
      </c>
      <c r="C157" s="86" t="s">
        <v>95</v>
      </c>
      <c r="D157" s="87">
        <v>0</v>
      </c>
      <c r="E157" s="87">
        <v>1</v>
      </c>
      <c r="F157" s="88">
        <v>0</v>
      </c>
    </row>
    <row r="158" spans="2:6">
      <c r="B158" s="85" t="s">
        <v>900</v>
      </c>
      <c r="C158" s="86" t="s">
        <v>80</v>
      </c>
      <c r="D158" s="87">
        <v>0</v>
      </c>
      <c r="E158" s="87">
        <v>3</v>
      </c>
      <c r="F158" s="88">
        <v>1</v>
      </c>
    </row>
    <row r="159" spans="2:6">
      <c r="B159" s="85" t="s">
        <v>2134</v>
      </c>
      <c r="C159" s="86" t="s">
        <v>2120</v>
      </c>
      <c r="D159" s="87">
        <v>0</v>
      </c>
      <c r="E159" s="87">
        <v>1</v>
      </c>
      <c r="F159" s="88">
        <v>1</v>
      </c>
    </row>
    <row r="160" spans="2:6">
      <c r="B160" s="85" t="s">
        <v>2135</v>
      </c>
      <c r="C160" s="86" t="s">
        <v>2120</v>
      </c>
      <c r="D160" s="87">
        <v>0</v>
      </c>
      <c r="E160" s="87">
        <v>4</v>
      </c>
      <c r="F160" s="88">
        <v>16</v>
      </c>
    </row>
    <row r="161" spans="2:6">
      <c r="B161" s="85" t="s">
        <v>922</v>
      </c>
      <c r="C161" s="86" t="s">
        <v>80</v>
      </c>
      <c r="D161" s="87">
        <v>0</v>
      </c>
      <c r="E161" s="87">
        <v>1</v>
      </c>
      <c r="F161" s="88">
        <v>0</v>
      </c>
    </row>
    <row r="162" spans="2:6">
      <c r="B162" s="85" t="s">
        <v>368</v>
      </c>
      <c r="C162" s="86" t="s">
        <v>222</v>
      </c>
      <c r="D162" s="87">
        <v>0</v>
      </c>
      <c r="E162" s="87">
        <v>1</v>
      </c>
      <c r="F162" s="88">
        <v>6</v>
      </c>
    </row>
    <row r="163" spans="2:6">
      <c r="B163" s="85" t="s">
        <v>2136</v>
      </c>
      <c r="C163" s="86" t="s">
        <v>41</v>
      </c>
      <c r="D163" s="87">
        <v>0</v>
      </c>
      <c r="E163" s="87">
        <v>1</v>
      </c>
      <c r="F163" s="88">
        <v>0</v>
      </c>
    </row>
    <row r="164" spans="2:6">
      <c r="B164" s="85" t="s">
        <v>340</v>
      </c>
      <c r="C164" s="86" t="s">
        <v>70</v>
      </c>
      <c r="D164" s="87">
        <v>0</v>
      </c>
      <c r="E164" s="87">
        <v>3</v>
      </c>
      <c r="F164" s="88">
        <v>1</v>
      </c>
    </row>
    <row r="165" spans="2:6">
      <c r="B165" s="85" t="s">
        <v>2137</v>
      </c>
      <c r="C165" s="86" t="s">
        <v>95</v>
      </c>
      <c r="D165" s="87">
        <v>0</v>
      </c>
      <c r="E165" s="87">
        <v>1</v>
      </c>
      <c r="F165" s="88">
        <v>0</v>
      </c>
    </row>
    <row r="166" spans="2:6">
      <c r="B166" s="85" t="s">
        <v>2138</v>
      </c>
      <c r="C166" s="86" t="s">
        <v>95</v>
      </c>
      <c r="D166" s="87">
        <v>0</v>
      </c>
      <c r="E166" s="87">
        <v>1</v>
      </c>
      <c r="F166" s="88">
        <v>1</v>
      </c>
    </row>
    <row r="167" spans="2:6">
      <c r="B167" s="85" t="s">
        <v>2139</v>
      </c>
      <c r="C167" s="86" t="s">
        <v>95</v>
      </c>
      <c r="D167" s="87">
        <v>0</v>
      </c>
      <c r="E167" s="87">
        <v>1</v>
      </c>
      <c r="F167" s="88">
        <v>0</v>
      </c>
    </row>
    <row r="168" spans="2:6">
      <c r="B168" s="85" t="s">
        <v>2140</v>
      </c>
      <c r="C168" s="86" t="s">
        <v>2120</v>
      </c>
      <c r="D168" s="87">
        <v>0</v>
      </c>
      <c r="E168" s="87">
        <v>1</v>
      </c>
      <c r="F168" s="88">
        <v>0</v>
      </c>
    </row>
    <row r="169" spans="2:6">
      <c r="B169" s="85" t="s">
        <v>2141</v>
      </c>
      <c r="C169" s="86" t="s">
        <v>95</v>
      </c>
      <c r="D169" s="87">
        <v>0</v>
      </c>
      <c r="E169" s="87">
        <v>1</v>
      </c>
      <c r="F169" s="88">
        <v>0</v>
      </c>
    </row>
    <row r="170" spans="2:6">
      <c r="B170" s="85" t="s">
        <v>369</v>
      </c>
      <c r="C170" s="86" t="s">
        <v>222</v>
      </c>
      <c r="D170" s="87">
        <v>0</v>
      </c>
      <c r="E170" s="87">
        <v>3</v>
      </c>
      <c r="F170" s="88">
        <v>1</v>
      </c>
    </row>
    <row r="171" spans="2:6">
      <c r="B171" s="85" t="s">
        <v>1014</v>
      </c>
      <c r="C171" s="86" t="s">
        <v>80</v>
      </c>
      <c r="D171" s="87">
        <v>0</v>
      </c>
      <c r="E171" s="87">
        <v>1</v>
      </c>
      <c r="F171" s="88">
        <v>0</v>
      </c>
    </row>
    <row r="172" spans="2:6">
      <c r="B172" s="85" t="s">
        <v>376</v>
      </c>
      <c r="C172" s="86" t="s">
        <v>77</v>
      </c>
      <c r="D172" s="87">
        <v>0</v>
      </c>
      <c r="E172" s="87">
        <v>0</v>
      </c>
      <c r="F172" s="88">
        <v>8</v>
      </c>
    </row>
    <row r="173" spans="2:6">
      <c r="B173" s="85" t="s">
        <v>549</v>
      </c>
      <c r="C173" s="86" t="s">
        <v>41</v>
      </c>
      <c r="D173" s="87">
        <v>0</v>
      </c>
      <c r="E173" s="87">
        <v>0</v>
      </c>
      <c r="F173" s="88">
        <v>1</v>
      </c>
    </row>
    <row r="174" spans="2:6">
      <c r="B174" s="85" t="s">
        <v>2142</v>
      </c>
      <c r="C174" s="86" t="s">
        <v>95</v>
      </c>
      <c r="D174" s="87">
        <v>0</v>
      </c>
      <c r="E174" s="87">
        <v>0</v>
      </c>
      <c r="F174" s="88">
        <v>3</v>
      </c>
    </row>
    <row r="175" spans="2:6">
      <c r="B175" s="85" t="s">
        <v>2143</v>
      </c>
      <c r="C175" s="86" t="s">
        <v>2120</v>
      </c>
      <c r="D175" s="87">
        <v>0</v>
      </c>
      <c r="E175" s="87">
        <v>0</v>
      </c>
      <c r="F175" s="88">
        <v>8</v>
      </c>
    </row>
    <row r="176" spans="2:6">
      <c r="B176" s="85" t="s">
        <v>2144</v>
      </c>
      <c r="C176" s="86" t="s">
        <v>2120</v>
      </c>
      <c r="D176" s="87">
        <v>0</v>
      </c>
      <c r="E176" s="87">
        <v>0</v>
      </c>
      <c r="F176" s="88">
        <v>6</v>
      </c>
    </row>
    <row r="177" spans="2:6">
      <c r="B177" s="85" t="s">
        <v>561</v>
      </c>
      <c r="C177" s="86" t="s">
        <v>183</v>
      </c>
      <c r="D177" s="87">
        <v>0</v>
      </c>
      <c r="E177" s="87">
        <v>0</v>
      </c>
      <c r="F177" s="88">
        <v>1</v>
      </c>
    </row>
    <row r="178" spans="2:6">
      <c r="B178" s="85" t="s">
        <v>2145</v>
      </c>
      <c r="C178" s="86" t="s">
        <v>2120</v>
      </c>
      <c r="D178" s="87">
        <v>0</v>
      </c>
      <c r="E178" s="87">
        <v>0</v>
      </c>
      <c r="F178" s="88">
        <v>1</v>
      </c>
    </row>
    <row r="179" spans="2:6">
      <c r="B179" s="85" t="s">
        <v>2146</v>
      </c>
      <c r="C179" s="86" t="s">
        <v>2120</v>
      </c>
      <c r="D179" s="87">
        <v>0</v>
      </c>
      <c r="E179" s="87">
        <v>0</v>
      </c>
      <c r="F179" s="88">
        <v>2</v>
      </c>
    </row>
    <row r="180" spans="2:6">
      <c r="B180" s="85" t="s">
        <v>2147</v>
      </c>
      <c r="C180" s="86" t="s">
        <v>2120</v>
      </c>
      <c r="D180" s="87">
        <v>0</v>
      </c>
      <c r="E180" s="87">
        <v>0</v>
      </c>
      <c r="F180" s="88">
        <v>4</v>
      </c>
    </row>
    <row r="181" spans="2:6">
      <c r="B181" s="85" t="s">
        <v>2148</v>
      </c>
      <c r="C181" s="86" t="s">
        <v>2120</v>
      </c>
      <c r="D181" s="87">
        <v>0</v>
      </c>
      <c r="E181" s="87">
        <v>0</v>
      </c>
      <c r="F181" s="88">
        <v>1</v>
      </c>
    </row>
    <row r="182" spans="2:6">
      <c r="B182" s="85" t="s">
        <v>462</v>
      </c>
      <c r="C182" s="86" t="s">
        <v>180</v>
      </c>
      <c r="D182" s="87">
        <v>0</v>
      </c>
      <c r="E182" s="87">
        <v>0</v>
      </c>
      <c r="F182" s="88">
        <v>2</v>
      </c>
    </row>
    <row r="183" spans="2:6">
      <c r="B183" s="85" t="s">
        <v>1034</v>
      </c>
      <c r="C183" s="86" t="s">
        <v>77</v>
      </c>
      <c r="D183" s="87">
        <v>0</v>
      </c>
      <c r="E183" s="87">
        <v>0</v>
      </c>
      <c r="F183" s="88">
        <v>1</v>
      </c>
    </row>
    <row r="184" spans="2:6">
      <c r="B184" s="85" t="s">
        <v>624</v>
      </c>
      <c r="C184" s="86" t="s">
        <v>2149</v>
      </c>
      <c r="D184" s="87">
        <v>0</v>
      </c>
      <c r="E184" s="87">
        <v>0</v>
      </c>
      <c r="F184" s="88">
        <v>1</v>
      </c>
    </row>
    <row r="185" spans="2:6">
      <c r="B185" s="85" t="s">
        <v>2150</v>
      </c>
      <c r="C185" s="86" t="s">
        <v>241</v>
      </c>
      <c r="D185" s="87">
        <v>0</v>
      </c>
      <c r="E185" s="87">
        <v>0</v>
      </c>
      <c r="F185" s="88">
        <v>1</v>
      </c>
    </row>
    <row r="186" spans="2:6">
      <c r="B186" s="85" t="s">
        <v>278</v>
      </c>
      <c r="C186" s="86" t="s">
        <v>222</v>
      </c>
      <c r="D186" s="87">
        <v>0</v>
      </c>
      <c r="E186" s="87">
        <v>0</v>
      </c>
      <c r="F186" s="88">
        <v>1</v>
      </c>
    </row>
    <row r="187" spans="2:6">
      <c r="B187" s="85" t="s">
        <v>2151</v>
      </c>
      <c r="C187" s="86" t="s">
        <v>95</v>
      </c>
      <c r="D187" s="87">
        <v>0</v>
      </c>
      <c r="E187" s="87">
        <v>0</v>
      </c>
      <c r="F187" s="88">
        <v>2</v>
      </c>
    </row>
    <row r="188" spans="2:6">
      <c r="B188" s="85" t="s">
        <v>2152</v>
      </c>
      <c r="C188" s="86" t="s">
        <v>95</v>
      </c>
      <c r="D188" s="87">
        <v>0</v>
      </c>
      <c r="E188" s="87">
        <v>0</v>
      </c>
      <c r="F188" s="88">
        <v>7</v>
      </c>
    </row>
    <row r="189" spans="2:6">
      <c r="B189" s="85" t="s">
        <v>2153</v>
      </c>
      <c r="C189" s="86" t="s">
        <v>95</v>
      </c>
      <c r="D189" s="87">
        <v>0</v>
      </c>
      <c r="E189" s="87">
        <v>0</v>
      </c>
      <c r="F189" s="88">
        <v>1</v>
      </c>
    </row>
    <row r="190" spans="2:6">
      <c r="B190" s="85" t="s">
        <v>1247</v>
      </c>
      <c r="C190" s="86" t="s">
        <v>77</v>
      </c>
      <c r="D190" s="87">
        <v>0</v>
      </c>
      <c r="E190" s="87">
        <v>0</v>
      </c>
      <c r="F190" s="88">
        <v>1</v>
      </c>
    </row>
    <row r="191" spans="2:6">
      <c r="B191" s="85" t="s">
        <v>1262</v>
      </c>
      <c r="C191" s="86" t="s">
        <v>77</v>
      </c>
      <c r="D191" s="87">
        <v>0</v>
      </c>
      <c r="E191" s="87">
        <v>0</v>
      </c>
      <c r="F191" s="88">
        <v>9</v>
      </c>
    </row>
    <row r="192" spans="2:6">
      <c r="B192" s="85" t="s">
        <v>1349</v>
      </c>
      <c r="C192" s="86" t="s">
        <v>77</v>
      </c>
      <c r="D192" s="87">
        <v>0</v>
      </c>
      <c r="E192" s="87">
        <v>0</v>
      </c>
      <c r="F192" s="88">
        <v>4</v>
      </c>
    </row>
    <row r="193" spans="2:6">
      <c r="B193" s="85" t="s">
        <v>1365</v>
      </c>
      <c r="C193" s="86" t="s">
        <v>77</v>
      </c>
      <c r="D193" s="87">
        <v>0</v>
      </c>
      <c r="E193" s="87">
        <v>0</v>
      </c>
      <c r="F193" s="88">
        <v>1</v>
      </c>
    </row>
    <row r="194" spans="2:6">
      <c r="B194" s="85" t="s">
        <v>2154</v>
      </c>
      <c r="C194" s="86" t="s">
        <v>241</v>
      </c>
      <c r="D194" s="87">
        <v>0</v>
      </c>
      <c r="E194" s="87">
        <v>0</v>
      </c>
      <c r="F194" s="88">
        <v>1</v>
      </c>
    </row>
    <row r="195" spans="2:6">
      <c r="B195" s="85" t="s">
        <v>2155</v>
      </c>
      <c r="C195" s="86" t="s">
        <v>95</v>
      </c>
      <c r="D195" s="87">
        <v>0</v>
      </c>
      <c r="E195" s="87">
        <v>0</v>
      </c>
      <c r="F195" s="88">
        <v>1</v>
      </c>
    </row>
    <row r="196" spans="2:6">
      <c r="B196" s="85" t="s">
        <v>2156</v>
      </c>
      <c r="C196" s="86" t="s">
        <v>95</v>
      </c>
      <c r="D196" s="87">
        <v>0</v>
      </c>
      <c r="E196" s="87">
        <v>0</v>
      </c>
      <c r="F196" s="88">
        <v>1</v>
      </c>
    </row>
    <row r="197" spans="2:6">
      <c r="B197" s="85" t="s">
        <v>2157</v>
      </c>
      <c r="C197" s="86" t="s">
        <v>2120</v>
      </c>
      <c r="D197" s="87">
        <v>0</v>
      </c>
      <c r="E197" s="87">
        <v>0</v>
      </c>
      <c r="F197" s="88">
        <v>1</v>
      </c>
    </row>
    <row r="198" spans="2:6">
      <c r="B198" s="85" t="s">
        <v>2158</v>
      </c>
      <c r="C198" s="86" t="s">
        <v>95</v>
      </c>
      <c r="D198" s="87">
        <v>0</v>
      </c>
      <c r="E198" s="87">
        <v>0</v>
      </c>
      <c r="F198" s="88">
        <v>1</v>
      </c>
    </row>
    <row r="199" spans="2:6">
      <c r="B199" s="85" t="s">
        <v>2159</v>
      </c>
      <c r="C199" s="86" t="s">
        <v>77</v>
      </c>
      <c r="D199" s="87">
        <v>0</v>
      </c>
      <c r="E199" s="87">
        <v>0</v>
      </c>
      <c r="F199" s="88">
        <v>1</v>
      </c>
    </row>
    <row r="200" spans="2:6">
      <c r="B200" s="85" t="s">
        <v>1491</v>
      </c>
      <c r="C200" s="86" t="s">
        <v>77</v>
      </c>
      <c r="D200" s="87">
        <v>0</v>
      </c>
      <c r="E200" s="87">
        <v>0</v>
      </c>
      <c r="F200" s="88">
        <v>2</v>
      </c>
    </row>
    <row r="201" spans="2:6">
      <c r="B201" s="85" t="s">
        <v>1494</v>
      </c>
      <c r="C201" s="86" t="s">
        <v>77</v>
      </c>
      <c r="D201" s="87">
        <v>0</v>
      </c>
      <c r="E201" s="87">
        <v>0</v>
      </c>
      <c r="F201" s="88">
        <v>14</v>
      </c>
    </row>
    <row r="202" spans="2:6">
      <c r="B202" s="85" t="s">
        <v>1532</v>
      </c>
      <c r="C202" s="86" t="s">
        <v>77</v>
      </c>
      <c r="D202" s="87">
        <v>0</v>
      </c>
      <c r="E202" s="87">
        <v>0</v>
      </c>
      <c r="F202" s="88">
        <v>1</v>
      </c>
    </row>
    <row r="203" spans="2:6">
      <c r="B203" s="85" t="s">
        <v>1540</v>
      </c>
      <c r="C203" s="86" t="s">
        <v>77</v>
      </c>
      <c r="D203" s="87">
        <v>0</v>
      </c>
      <c r="E203" s="87">
        <v>0</v>
      </c>
      <c r="F203" s="88">
        <v>4</v>
      </c>
    </row>
    <row r="204" spans="2:6">
      <c r="B204" s="85" t="s">
        <v>2160</v>
      </c>
      <c r="C204" s="86" t="s">
        <v>2120</v>
      </c>
      <c r="D204" s="87">
        <v>0</v>
      </c>
      <c r="E204" s="87">
        <v>0</v>
      </c>
      <c r="F204" s="88">
        <v>2</v>
      </c>
    </row>
    <row r="205" spans="2:6">
      <c r="B205" s="85" t="s">
        <v>719</v>
      </c>
      <c r="C205" s="86" t="s">
        <v>222</v>
      </c>
      <c r="D205" s="87">
        <v>0</v>
      </c>
      <c r="E205" s="87">
        <v>0</v>
      </c>
      <c r="F205" s="88">
        <v>1</v>
      </c>
    </row>
    <row r="206" spans="2:6">
      <c r="B206" s="85" t="s">
        <v>1595</v>
      </c>
      <c r="C206" s="86" t="s">
        <v>77</v>
      </c>
      <c r="D206" s="87">
        <v>0</v>
      </c>
      <c r="E206" s="87">
        <v>0</v>
      </c>
      <c r="F206" s="88">
        <v>6</v>
      </c>
    </row>
    <row r="207" spans="2:6">
      <c r="B207" s="85" t="s">
        <v>568</v>
      </c>
      <c r="C207" s="86" t="s">
        <v>80</v>
      </c>
      <c r="D207" s="87">
        <v>0</v>
      </c>
      <c r="E207" s="87">
        <v>0</v>
      </c>
      <c r="F207" s="88">
        <v>2</v>
      </c>
    </row>
    <row r="208" spans="2:6">
      <c r="B208" s="85" t="s">
        <v>2161</v>
      </c>
      <c r="C208" s="86" t="s">
        <v>80</v>
      </c>
      <c r="D208" s="87">
        <v>0</v>
      </c>
      <c r="E208" s="87">
        <v>0</v>
      </c>
      <c r="F208" s="88">
        <v>1</v>
      </c>
    </row>
    <row r="209" spans="2:6">
      <c r="B209" s="85" t="s">
        <v>2162</v>
      </c>
      <c r="C209" s="86" t="s">
        <v>95</v>
      </c>
      <c r="D209" s="87">
        <v>0</v>
      </c>
      <c r="E209" s="87">
        <v>0</v>
      </c>
      <c r="F209" s="88">
        <v>1</v>
      </c>
    </row>
    <row r="210" spans="2:6">
      <c r="B210" s="85" t="s">
        <v>2163</v>
      </c>
      <c r="C210" s="86" t="s">
        <v>58</v>
      </c>
      <c r="D210" s="87">
        <v>0</v>
      </c>
      <c r="E210" s="87">
        <v>0</v>
      </c>
      <c r="F210" s="88">
        <v>1</v>
      </c>
    </row>
    <row r="211" spans="2:6">
      <c r="B211" s="85" t="s">
        <v>1634</v>
      </c>
      <c r="C211" s="86" t="s">
        <v>77</v>
      </c>
      <c r="D211" s="87">
        <v>0</v>
      </c>
      <c r="E211" s="87">
        <v>0</v>
      </c>
      <c r="F211" s="88">
        <v>1</v>
      </c>
    </row>
    <row r="212" spans="2:6">
      <c r="B212" s="85" t="s">
        <v>2164</v>
      </c>
      <c r="C212" s="86" t="s">
        <v>2120</v>
      </c>
      <c r="D212" s="87">
        <v>0</v>
      </c>
      <c r="E212" s="87">
        <v>0</v>
      </c>
      <c r="F212" s="88">
        <v>6</v>
      </c>
    </row>
    <row r="213" spans="2:6">
      <c r="B213" s="85" t="s">
        <v>2165</v>
      </c>
      <c r="C213" s="86" t="s">
        <v>2166</v>
      </c>
      <c r="D213" s="87">
        <v>0</v>
      </c>
      <c r="E213" s="87">
        <v>0</v>
      </c>
      <c r="F213" s="88">
        <v>1</v>
      </c>
    </row>
    <row r="214" spans="2:6">
      <c r="B214" s="85" t="s">
        <v>2167</v>
      </c>
      <c r="C214" s="86" t="s">
        <v>2166</v>
      </c>
      <c r="D214" s="87">
        <v>0</v>
      </c>
      <c r="E214" s="87">
        <v>0</v>
      </c>
      <c r="F214" s="88">
        <v>7</v>
      </c>
    </row>
    <row r="215" spans="2:6">
      <c r="B215" s="85" t="s">
        <v>1213</v>
      </c>
      <c r="C215" s="86" t="s">
        <v>183</v>
      </c>
      <c r="D215" s="87">
        <v>0</v>
      </c>
      <c r="E215" s="87">
        <v>0</v>
      </c>
      <c r="F215" s="88">
        <v>1</v>
      </c>
    </row>
    <row r="216" spans="2:6">
      <c r="B216" s="85" t="s">
        <v>1698</v>
      </c>
      <c r="C216" s="86" t="s">
        <v>77</v>
      </c>
      <c r="D216" s="87">
        <v>0</v>
      </c>
      <c r="E216" s="87">
        <v>0</v>
      </c>
      <c r="F216" s="88">
        <v>1</v>
      </c>
    </row>
    <row r="217" spans="2:6">
      <c r="B217" s="85" t="s">
        <v>1730</v>
      </c>
      <c r="C217" s="86" t="s">
        <v>77</v>
      </c>
      <c r="D217" s="87">
        <v>0</v>
      </c>
      <c r="E217" s="87">
        <v>0</v>
      </c>
      <c r="F217" s="88">
        <v>3</v>
      </c>
    </row>
    <row r="218" spans="2:6">
      <c r="B218" s="85" t="s">
        <v>2168</v>
      </c>
      <c r="C218" s="86" t="s">
        <v>95</v>
      </c>
      <c r="D218" s="87">
        <v>0</v>
      </c>
      <c r="E218" s="87">
        <v>0</v>
      </c>
      <c r="F218" s="88">
        <v>2</v>
      </c>
    </row>
    <row r="219" spans="2:6">
      <c r="B219" s="85" t="s">
        <v>2169</v>
      </c>
      <c r="C219" s="86" t="s">
        <v>2170</v>
      </c>
      <c r="D219" s="87">
        <v>0</v>
      </c>
      <c r="E219" s="87">
        <v>0</v>
      </c>
      <c r="F219" s="88">
        <v>4</v>
      </c>
    </row>
    <row r="220" spans="2:6">
      <c r="B220" s="85" t="s">
        <v>952</v>
      </c>
      <c r="C220" s="86" t="s">
        <v>58</v>
      </c>
      <c r="D220" s="87">
        <v>0</v>
      </c>
      <c r="E220" s="87">
        <v>0</v>
      </c>
      <c r="F220" s="88">
        <v>3</v>
      </c>
    </row>
    <row r="221" spans="2:6">
      <c r="B221" s="85" t="s">
        <v>1307</v>
      </c>
      <c r="C221" s="86" t="s">
        <v>183</v>
      </c>
      <c r="D221" s="87">
        <v>0</v>
      </c>
      <c r="E221" s="87">
        <v>0</v>
      </c>
      <c r="F221" s="88">
        <v>1</v>
      </c>
    </row>
    <row r="222" spans="2:6">
      <c r="B222" s="85" t="s">
        <v>2171</v>
      </c>
      <c r="C222" s="86" t="s">
        <v>2120</v>
      </c>
      <c r="D222" s="87">
        <v>0</v>
      </c>
      <c r="E222" s="87">
        <v>0</v>
      </c>
      <c r="F222" s="88">
        <v>10</v>
      </c>
    </row>
    <row r="223" spans="2:6">
      <c r="B223" s="85" t="s">
        <v>963</v>
      </c>
      <c r="C223" s="86" t="s">
        <v>222</v>
      </c>
      <c r="D223" s="87">
        <v>0</v>
      </c>
      <c r="E223" s="87">
        <v>0</v>
      </c>
      <c r="F223" s="88">
        <v>2</v>
      </c>
    </row>
    <row r="224" spans="2:6">
      <c r="B224" s="85" t="s">
        <v>341</v>
      </c>
      <c r="C224" s="86" t="s">
        <v>222</v>
      </c>
      <c r="D224" s="87">
        <v>0</v>
      </c>
      <c r="E224" s="87">
        <v>0</v>
      </c>
      <c r="F224" s="88">
        <v>6</v>
      </c>
    </row>
    <row r="225" spans="2:6">
      <c r="B225" s="85" t="s">
        <v>2172</v>
      </c>
      <c r="C225" s="86" t="s">
        <v>95</v>
      </c>
      <c r="D225" s="87">
        <v>0</v>
      </c>
      <c r="E225" s="87">
        <v>0</v>
      </c>
      <c r="F225" s="88">
        <v>2</v>
      </c>
    </row>
    <row r="226" spans="2:6">
      <c r="B226" s="85" t="s">
        <v>2173</v>
      </c>
      <c r="C226" s="86" t="s">
        <v>95</v>
      </c>
      <c r="D226" s="87">
        <v>0</v>
      </c>
      <c r="E226" s="87">
        <v>0</v>
      </c>
      <c r="F226" s="88">
        <v>1</v>
      </c>
    </row>
    <row r="227" spans="2:6">
      <c r="B227" s="85" t="s">
        <v>2174</v>
      </c>
      <c r="C227" s="86" t="s">
        <v>95</v>
      </c>
      <c r="D227" s="87">
        <v>0</v>
      </c>
      <c r="E227" s="87">
        <v>0</v>
      </c>
      <c r="F227" s="88">
        <v>1</v>
      </c>
    </row>
    <row r="228" spans="2:6">
      <c r="B228" s="85" t="s">
        <v>2175</v>
      </c>
      <c r="C228" s="86" t="s">
        <v>95</v>
      </c>
      <c r="D228" s="87">
        <v>0</v>
      </c>
      <c r="E228" s="87">
        <v>0</v>
      </c>
      <c r="F228" s="88">
        <v>1</v>
      </c>
    </row>
    <row r="229" spans="2:6">
      <c r="B229" s="85" t="s">
        <v>2176</v>
      </c>
      <c r="C229" s="86" t="s">
        <v>2177</v>
      </c>
      <c r="D229" s="87">
        <v>0</v>
      </c>
      <c r="E229" s="87">
        <v>0</v>
      </c>
      <c r="F229" s="88">
        <v>2</v>
      </c>
    </row>
    <row r="230" spans="2:6">
      <c r="B230" s="85" t="s">
        <v>2178</v>
      </c>
      <c r="C230" s="86" t="s">
        <v>2120</v>
      </c>
      <c r="D230" s="87">
        <v>0</v>
      </c>
      <c r="E230" s="87">
        <v>0</v>
      </c>
      <c r="F230" s="88">
        <v>9</v>
      </c>
    </row>
    <row r="231" spans="2:6">
      <c r="B231" s="85" t="s">
        <v>2179</v>
      </c>
      <c r="C231" s="86" t="s">
        <v>2120</v>
      </c>
      <c r="D231" s="87">
        <v>0</v>
      </c>
      <c r="E231" s="87">
        <v>0</v>
      </c>
      <c r="F231" s="88">
        <v>1</v>
      </c>
    </row>
    <row r="232" spans="2:6">
      <c r="B232" s="85" t="s">
        <v>2180</v>
      </c>
      <c r="C232" s="86" t="s">
        <v>2181</v>
      </c>
      <c r="D232" s="87">
        <v>0</v>
      </c>
      <c r="E232" s="87">
        <v>0</v>
      </c>
      <c r="F232" s="88">
        <v>5</v>
      </c>
    </row>
    <row r="233" spans="2:6">
      <c r="B233" s="85" t="s">
        <v>1917</v>
      </c>
      <c r="C233" s="86" t="s">
        <v>77</v>
      </c>
      <c r="D233" s="87">
        <v>0</v>
      </c>
      <c r="E233" s="87">
        <v>0</v>
      </c>
      <c r="F233" s="88">
        <v>1</v>
      </c>
    </row>
    <row r="234" spans="2:6">
      <c r="B234" s="85" t="s">
        <v>2182</v>
      </c>
      <c r="C234" s="86" t="s">
        <v>2120</v>
      </c>
      <c r="D234" s="87">
        <v>0</v>
      </c>
      <c r="E234" s="87">
        <v>0</v>
      </c>
      <c r="F234" s="88">
        <v>7</v>
      </c>
    </row>
    <row r="235" spans="2:6">
      <c r="B235" s="85" t="s">
        <v>2183</v>
      </c>
      <c r="C235" s="86" t="s">
        <v>2166</v>
      </c>
      <c r="D235" s="87">
        <v>0</v>
      </c>
      <c r="E235" s="87">
        <v>0</v>
      </c>
      <c r="F235" s="88">
        <v>2</v>
      </c>
    </row>
    <row r="236" spans="2:6">
      <c r="B236" s="85" t="s">
        <v>2184</v>
      </c>
      <c r="C236" s="86" t="s">
        <v>2120</v>
      </c>
      <c r="D236" s="87">
        <v>0</v>
      </c>
      <c r="E236" s="87">
        <v>0</v>
      </c>
      <c r="F236" s="88">
        <v>1</v>
      </c>
    </row>
    <row r="237" spans="2:6">
      <c r="B237" s="85" t="s">
        <v>2185</v>
      </c>
      <c r="C237" s="86" t="s">
        <v>2120</v>
      </c>
      <c r="D237" s="87">
        <v>0</v>
      </c>
      <c r="E237" s="87">
        <v>0</v>
      </c>
      <c r="F237" s="88">
        <v>1</v>
      </c>
    </row>
    <row r="238" spans="2:6">
      <c r="B238" s="85" t="s">
        <v>2186</v>
      </c>
      <c r="C238" s="86" t="s">
        <v>2187</v>
      </c>
      <c r="D238" s="87">
        <v>0</v>
      </c>
      <c r="E238" s="87">
        <v>0</v>
      </c>
      <c r="F238" s="88">
        <v>1</v>
      </c>
    </row>
    <row r="239" spans="2:6">
      <c r="B239" s="85" t="s">
        <v>2188</v>
      </c>
      <c r="C239" s="86" t="s">
        <v>95</v>
      </c>
      <c r="D239" s="87">
        <v>0</v>
      </c>
      <c r="E239" s="87">
        <v>0</v>
      </c>
      <c r="F239" s="88">
        <v>1</v>
      </c>
    </row>
    <row r="240" spans="2:6">
      <c r="B240" s="85" t="s">
        <v>2189</v>
      </c>
      <c r="C240" s="86" t="s">
        <v>58</v>
      </c>
      <c r="D240" s="87">
        <v>0</v>
      </c>
      <c r="E240" s="87">
        <v>0</v>
      </c>
      <c r="F240" s="88">
        <v>1</v>
      </c>
    </row>
    <row r="241" spans="2:6">
      <c r="B241" s="85" t="s">
        <v>2190</v>
      </c>
      <c r="C241" s="86" t="s">
        <v>2120</v>
      </c>
      <c r="D241" s="87">
        <v>0</v>
      </c>
      <c r="E241" s="87">
        <v>0</v>
      </c>
      <c r="F241" s="88">
        <v>2</v>
      </c>
    </row>
    <row r="242" spans="2:6">
      <c r="B242" s="85" t="s">
        <v>2191</v>
      </c>
      <c r="C242" s="86" t="s">
        <v>2120</v>
      </c>
      <c r="D242" s="87">
        <v>0</v>
      </c>
      <c r="E242" s="87">
        <v>0</v>
      </c>
      <c r="F242" s="88">
        <v>4</v>
      </c>
    </row>
    <row r="243" spans="2:6">
      <c r="B243" s="85" t="s">
        <v>2192</v>
      </c>
      <c r="C243" s="86" t="s">
        <v>2120</v>
      </c>
      <c r="D243" s="87">
        <v>0</v>
      </c>
      <c r="E243" s="87">
        <v>0</v>
      </c>
      <c r="F243" s="88">
        <v>1</v>
      </c>
    </row>
    <row r="244" spans="2:6">
      <c r="B244" s="85" t="s">
        <v>1974</v>
      </c>
      <c r="C244" s="86" t="s">
        <v>77</v>
      </c>
      <c r="D244" s="87">
        <v>0</v>
      </c>
      <c r="E244" s="87">
        <v>0</v>
      </c>
      <c r="F244" s="88">
        <v>2</v>
      </c>
    </row>
    <row r="245" spans="2:6">
      <c r="B245" s="85" t="s">
        <v>1157</v>
      </c>
      <c r="C245" s="86" t="s">
        <v>58</v>
      </c>
      <c r="D245" s="87">
        <v>0</v>
      </c>
      <c r="E245" s="87">
        <v>0</v>
      </c>
      <c r="F245" s="88">
        <v>1</v>
      </c>
    </row>
    <row r="246" spans="2:6">
      <c r="B246" s="85" t="s">
        <v>1980</v>
      </c>
      <c r="C246" s="86" t="s">
        <v>77</v>
      </c>
      <c r="D246" s="87">
        <v>0</v>
      </c>
      <c r="E246" s="87">
        <v>0</v>
      </c>
      <c r="F246" s="88">
        <v>6</v>
      </c>
    </row>
    <row r="247" spans="2:6">
      <c r="B247" s="85" t="s">
        <v>1984</v>
      </c>
      <c r="C247" s="86" t="s">
        <v>77</v>
      </c>
      <c r="D247" s="87">
        <v>0</v>
      </c>
      <c r="E247" s="87">
        <v>0</v>
      </c>
      <c r="F247" s="88">
        <v>13</v>
      </c>
    </row>
    <row r="248" spans="2:6">
      <c r="B248" s="85" t="s">
        <v>2193</v>
      </c>
      <c r="C248" s="86" t="s">
        <v>2120</v>
      </c>
      <c r="D248" s="87">
        <v>0</v>
      </c>
      <c r="E248" s="87">
        <v>0</v>
      </c>
      <c r="F248" s="88">
        <v>6</v>
      </c>
    </row>
    <row r="249" spans="2:6">
      <c r="B249" s="85" t="s">
        <v>2194</v>
      </c>
      <c r="C249" s="86" t="s">
        <v>2120</v>
      </c>
      <c r="D249" s="87">
        <v>0</v>
      </c>
      <c r="E249" s="87">
        <v>0</v>
      </c>
      <c r="F249" s="88">
        <v>1</v>
      </c>
    </row>
    <row r="250" spans="2:6">
      <c r="B250" s="85" t="s">
        <v>2195</v>
      </c>
      <c r="C250" s="86" t="s">
        <v>241</v>
      </c>
      <c r="D250" s="87">
        <v>0</v>
      </c>
      <c r="E250" s="87">
        <v>0</v>
      </c>
      <c r="F250" s="88">
        <v>1</v>
      </c>
    </row>
    <row r="251" spans="2:6">
      <c r="B251" s="85" t="s">
        <v>306</v>
      </c>
      <c r="C251" s="86" t="s">
        <v>183</v>
      </c>
      <c r="D251" s="87">
        <v>0</v>
      </c>
      <c r="E251" s="87">
        <v>0</v>
      </c>
      <c r="F251" s="88">
        <v>1</v>
      </c>
    </row>
    <row r="252" spans="2:6">
      <c r="B252" s="85" t="s">
        <v>2196</v>
      </c>
      <c r="C252" s="86" t="s">
        <v>2120</v>
      </c>
      <c r="D252" s="87">
        <v>0</v>
      </c>
      <c r="E252" s="87">
        <v>0</v>
      </c>
      <c r="F252" s="88">
        <v>1</v>
      </c>
    </row>
    <row r="253" spans="2:6" ht="15" thickBot="1">
      <c r="B253" s="89" t="s">
        <v>2197</v>
      </c>
      <c r="C253" s="90" t="s">
        <v>241</v>
      </c>
      <c r="D253" s="91">
        <v>0</v>
      </c>
      <c r="E253" s="91">
        <v>0</v>
      </c>
      <c r="F253" s="92">
        <v>1</v>
      </c>
    </row>
  </sheetData>
  <sheetProtection sheet="1" objects="1" scenarios="1"/>
  <mergeCells count="1">
    <mergeCell ref="B2:F2"/>
  </mergeCells>
  <pageMargins left="0.75" right="0.75" top="1" bottom="1" header="0.5" footer="0.5"/>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Z113"/>
  <sheetViews>
    <sheetView tabSelected="1" workbookViewId="0">
      <selection activeCell="I11" sqref="I11"/>
    </sheetView>
  </sheetViews>
  <sheetFormatPr baseColWidth="10" defaultRowHeight="14" x14ac:dyDescent="0"/>
  <cols>
    <col min="1" max="1" width="2.6640625" style="2" customWidth="1"/>
    <col min="2" max="2" width="20.1640625" style="2" customWidth="1"/>
    <col min="3" max="3" width="15.6640625" style="2" customWidth="1"/>
    <col min="4" max="4" width="16.5" style="2" customWidth="1"/>
    <col min="5" max="5" width="17.5" style="2" customWidth="1"/>
    <col min="6" max="6" width="18.33203125" style="2" customWidth="1"/>
    <col min="7" max="26" width="10.83203125" style="2"/>
  </cols>
  <sheetData>
    <row r="2" spans="2:6" ht="28" customHeight="1">
      <c r="B2" s="80" t="s">
        <v>2198</v>
      </c>
      <c r="C2" s="80"/>
      <c r="D2" s="80"/>
      <c r="E2" s="80"/>
      <c r="F2" s="80"/>
    </row>
    <row r="3" spans="2:6" ht="15" thickBot="1"/>
    <row r="4" spans="2:6" ht="30">
      <c r="B4" s="81" t="s">
        <v>34</v>
      </c>
      <c r="C4" s="82" t="s">
        <v>2091</v>
      </c>
      <c r="D4" s="83" t="s">
        <v>2102</v>
      </c>
      <c r="E4" s="83" t="s">
        <v>2103</v>
      </c>
      <c r="F4" s="84" t="s">
        <v>2104</v>
      </c>
    </row>
    <row r="5" spans="2:6">
      <c r="B5" s="85" t="s">
        <v>225</v>
      </c>
      <c r="C5" s="86" t="s">
        <v>80</v>
      </c>
      <c r="D5" s="87">
        <v>1</v>
      </c>
      <c r="E5" s="87">
        <v>1</v>
      </c>
      <c r="F5" s="88">
        <v>1</v>
      </c>
    </row>
    <row r="6" spans="2:6">
      <c r="B6" s="85" t="s">
        <v>128</v>
      </c>
      <c r="C6" s="86" t="s">
        <v>70</v>
      </c>
      <c r="D6" s="87">
        <v>5</v>
      </c>
      <c r="E6" s="87">
        <v>5</v>
      </c>
      <c r="F6" s="88">
        <v>0</v>
      </c>
    </row>
    <row r="7" spans="2:6">
      <c r="B7" s="85" t="s">
        <v>78</v>
      </c>
      <c r="C7" s="86" t="s">
        <v>77</v>
      </c>
      <c r="D7" s="87">
        <v>10</v>
      </c>
      <c r="E7" s="87">
        <v>12</v>
      </c>
      <c r="F7" s="88">
        <v>6</v>
      </c>
    </row>
    <row r="8" spans="2:6">
      <c r="B8" s="85" t="s">
        <v>181</v>
      </c>
      <c r="C8" s="86" t="s">
        <v>180</v>
      </c>
      <c r="D8" s="87">
        <v>4</v>
      </c>
      <c r="E8" s="87">
        <v>5</v>
      </c>
      <c r="F8" s="88">
        <v>14</v>
      </c>
    </row>
    <row r="9" spans="2:6">
      <c r="B9" s="85" t="s">
        <v>98</v>
      </c>
      <c r="C9" s="86" t="s">
        <v>95</v>
      </c>
      <c r="D9" s="87">
        <v>3</v>
      </c>
      <c r="E9" s="87">
        <v>0</v>
      </c>
      <c r="F9" s="88">
        <v>5</v>
      </c>
    </row>
    <row r="10" spans="2:6">
      <c r="B10" s="85" t="s">
        <v>100</v>
      </c>
      <c r="C10" s="86" t="s">
        <v>95</v>
      </c>
      <c r="D10" s="87">
        <v>16</v>
      </c>
      <c r="E10" s="87">
        <v>18</v>
      </c>
      <c r="F10" s="88">
        <v>18</v>
      </c>
    </row>
    <row r="11" spans="2:6">
      <c r="B11" s="85" t="s">
        <v>73</v>
      </c>
      <c r="C11" s="86" t="s">
        <v>70</v>
      </c>
      <c r="D11" s="87">
        <v>15</v>
      </c>
      <c r="E11" s="87">
        <v>16</v>
      </c>
      <c r="F11" s="88">
        <v>11</v>
      </c>
    </row>
    <row r="12" spans="2:6">
      <c r="B12" s="85" t="s">
        <v>61</v>
      </c>
      <c r="C12" s="86" t="s">
        <v>58</v>
      </c>
      <c r="D12" s="87">
        <v>13</v>
      </c>
      <c r="E12" s="87">
        <v>15</v>
      </c>
      <c r="F12" s="88">
        <v>2</v>
      </c>
    </row>
    <row r="13" spans="2:6">
      <c r="B13" s="85" t="s">
        <v>117</v>
      </c>
      <c r="C13" s="86" t="s">
        <v>77</v>
      </c>
      <c r="D13" s="87">
        <v>3</v>
      </c>
      <c r="E13" s="87">
        <v>4</v>
      </c>
      <c r="F13" s="88">
        <v>2</v>
      </c>
    </row>
    <row r="14" spans="2:6">
      <c r="B14" s="85" t="s">
        <v>121</v>
      </c>
      <c r="C14" s="86" t="s">
        <v>95</v>
      </c>
      <c r="D14" s="87">
        <v>3</v>
      </c>
      <c r="E14" s="87">
        <v>4</v>
      </c>
      <c r="F14" s="88">
        <v>6</v>
      </c>
    </row>
    <row r="15" spans="2:6">
      <c r="B15" s="85" t="s">
        <v>96</v>
      </c>
      <c r="C15" s="86" t="s">
        <v>95</v>
      </c>
      <c r="D15" s="87">
        <v>4</v>
      </c>
      <c r="E15" s="87">
        <v>3</v>
      </c>
      <c r="F15" s="88">
        <v>6</v>
      </c>
    </row>
    <row r="16" spans="2:6">
      <c r="B16" s="85" t="s">
        <v>42</v>
      </c>
      <c r="C16" s="86" t="s">
        <v>41</v>
      </c>
      <c r="D16" s="87">
        <v>17</v>
      </c>
      <c r="E16" s="87">
        <v>16</v>
      </c>
      <c r="F16" s="88">
        <v>1</v>
      </c>
    </row>
    <row r="17" spans="2:6">
      <c r="B17" s="85" t="s">
        <v>174</v>
      </c>
      <c r="C17" s="86" t="s">
        <v>92</v>
      </c>
      <c r="D17" s="87">
        <v>3</v>
      </c>
      <c r="E17" s="87">
        <v>6</v>
      </c>
      <c r="F17" s="88">
        <v>0</v>
      </c>
    </row>
    <row r="18" spans="2:6">
      <c r="B18" s="85" t="s">
        <v>186</v>
      </c>
      <c r="C18" s="86" t="s">
        <v>77</v>
      </c>
      <c r="D18" s="87">
        <v>1</v>
      </c>
      <c r="E18" s="87">
        <v>1</v>
      </c>
      <c r="F18" s="88">
        <v>0</v>
      </c>
    </row>
    <row r="19" spans="2:6">
      <c r="B19" s="85" t="s">
        <v>68</v>
      </c>
      <c r="C19" s="86" t="s">
        <v>58</v>
      </c>
      <c r="D19" s="87">
        <v>2</v>
      </c>
      <c r="E19" s="87">
        <v>2</v>
      </c>
      <c r="F19" s="88">
        <v>4</v>
      </c>
    </row>
    <row r="20" spans="2:6">
      <c r="B20" s="85" t="s">
        <v>2199</v>
      </c>
      <c r="C20" s="86" t="s">
        <v>92</v>
      </c>
      <c r="D20" s="87">
        <v>10</v>
      </c>
      <c r="E20" s="87">
        <v>11</v>
      </c>
      <c r="F20" s="88">
        <v>2</v>
      </c>
    </row>
    <row r="21" spans="2:6">
      <c r="B21" s="85" t="s">
        <v>48</v>
      </c>
      <c r="C21" s="86" t="s">
        <v>41</v>
      </c>
      <c r="D21" s="87">
        <v>11</v>
      </c>
      <c r="E21" s="87">
        <v>10</v>
      </c>
      <c r="F21" s="88">
        <v>1</v>
      </c>
    </row>
    <row r="22" spans="2:6">
      <c r="B22" s="85" t="s">
        <v>228</v>
      </c>
      <c r="C22" s="86" t="s">
        <v>80</v>
      </c>
      <c r="D22" s="87">
        <v>1</v>
      </c>
      <c r="E22" s="87">
        <v>2</v>
      </c>
      <c r="F22" s="88">
        <v>1</v>
      </c>
    </row>
    <row r="23" spans="2:6">
      <c r="B23" s="85" t="s">
        <v>56</v>
      </c>
      <c r="C23" s="86" t="s">
        <v>41</v>
      </c>
      <c r="D23" s="87">
        <v>4</v>
      </c>
      <c r="E23" s="87">
        <v>4</v>
      </c>
      <c r="F23" s="88">
        <v>2</v>
      </c>
    </row>
    <row r="24" spans="2:6">
      <c r="B24" s="85" t="s">
        <v>51</v>
      </c>
      <c r="C24" s="86" t="s">
        <v>41</v>
      </c>
      <c r="D24" s="87">
        <v>2</v>
      </c>
      <c r="E24" s="87">
        <v>2</v>
      </c>
      <c r="F24" s="88">
        <v>0</v>
      </c>
    </row>
    <row r="25" spans="2:6">
      <c r="B25" s="85" t="s">
        <v>71</v>
      </c>
      <c r="C25" s="86" t="s">
        <v>70</v>
      </c>
      <c r="D25" s="87">
        <v>5</v>
      </c>
      <c r="E25" s="87">
        <v>6</v>
      </c>
      <c r="F25" s="88">
        <v>3</v>
      </c>
    </row>
    <row r="26" spans="2:6">
      <c r="B26" s="85" t="s">
        <v>141</v>
      </c>
      <c r="C26" s="86" t="s">
        <v>80</v>
      </c>
      <c r="D26" s="87">
        <v>10</v>
      </c>
      <c r="E26" s="87">
        <v>11</v>
      </c>
      <c r="F26" s="88">
        <v>6</v>
      </c>
    </row>
    <row r="27" spans="2:6">
      <c r="B27" s="85" t="s">
        <v>2200</v>
      </c>
      <c r="C27" s="86" t="s">
        <v>58</v>
      </c>
      <c r="D27" s="87">
        <v>1</v>
      </c>
      <c r="E27" s="87">
        <v>0</v>
      </c>
      <c r="F27" s="88">
        <v>0</v>
      </c>
    </row>
    <row r="28" spans="2:6">
      <c r="B28" s="85" t="s">
        <v>59</v>
      </c>
      <c r="C28" s="86" t="s">
        <v>58</v>
      </c>
      <c r="D28" s="87">
        <v>6</v>
      </c>
      <c r="E28" s="87">
        <v>7</v>
      </c>
      <c r="F28" s="88">
        <v>0</v>
      </c>
    </row>
    <row r="29" spans="2:6">
      <c r="B29" s="85" t="s">
        <v>54</v>
      </c>
      <c r="C29" s="86" t="s">
        <v>41</v>
      </c>
      <c r="D29" s="87">
        <v>6</v>
      </c>
      <c r="E29" s="87">
        <v>5</v>
      </c>
      <c r="F29" s="88">
        <v>0</v>
      </c>
    </row>
    <row r="30" spans="2:6">
      <c r="B30" s="85" t="s">
        <v>66</v>
      </c>
      <c r="C30" s="86" t="s">
        <v>58</v>
      </c>
      <c r="D30" s="87">
        <v>12</v>
      </c>
      <c r="E30" s="87">
        <v>15</v>
      </c>
      <c r="F30" s="88">
        <v>0</v>
      </c>
    </row>
    <row r="31" spans="2:6">
      <c r="B31" s="85" t="s">
        <v>199</v>
      </c>
      <c r="C31" s="86" t="s">
        <v>80</v>
      </c>
      <c r="D31" s="87">
        <v>2</v>
      </c>
      <c r="E31" s="87">
        <v>2</v>
      </c>
      <c r="F31" s="88">
        <v>1</v>
      </c>
    </row>
    <row r="32" spans="2:6">
      <c r="B32" s="85" t="s">
        <v>88</v>
      </c>
      <c r="C32" s="86" t="s">
        <v>80</v>
      </c>
      <c r="D32" s="87">
        <v>6</v>
      </c>
      <c r="E32" s="87">
        <v>5</v>
      </c>
      <c r="F32" s="88">
        <v>7</v>
      </c>
    </row>
    <row r="33" spans="2:6">
      <c r="B33" s="85" t="s">
        <v>160</v>
      </c>
      <c r="C33" s="86" t="s">
        <v>58</v>
      </c>
      <c r="D33" s="87">
        <v>2</v>
      </c>
      <c r="E33" s="87">
        <v>0</v>
      </c>
      <c r="F33" s="88">
        <v>0</v>
      </c>
    </row>
    <row r="34" spans="2:6">
      <c r="B34" s="85" t="s">
        <v>184</v>
      </c>
      <c r="C34" s="86" t="s">
        <v>183</v>
      </c>
      <c r="D34" s="87">
        <v>2</v>
      </c>
      <c r="E34" s="87">
        <v>2</v>
      </c>
      <c r="F34" s="88">
        <v>0</v>
      </c>
    </row>
    <row r="35" spans="2:6">
      <c r="B35" s="85" t="s">
        <v>191</v>
      </c>
      <c r="C35" s="86" t="s">
        <v>183</v>
      </c>
      <c r="D35" s="87">
        <v>1</v>
      </c>
      <c r="E35" s="87">
        <v>1</v>
      </c>
      <c r="F35" s="88">
        <v>0</v>
      </c>
    </row>
    <row r="36" spans="2:6">
      <c r="B36" s="85" t="s">
        <v>119</v>
      </c>
      <c r="C36" s="86" t="s">
        <v>95</v>
      </c>
      <c r="D36" s="87">
        <v>3</v>
      </c>
      <c r="E36" s="87">
        <v>5</v>
      </c>
      <c r="F36" s="88">
        <v>0</v>
      </c>
    </row>
    <row r="37" spans="2:6">
      <c r="B37" s="85" t="s">
        <v>236</v>
      </c>
      <c r="C37" s="86" t="s">
        <v>41</v>
      </c>
      <c r="D37" s="87">
        <v>1</v>
      </c>
      <c r="E37" s="87">
        <v>1</v>
      </c>
      <c r="F37" s="88">
        <v>0</v>
      </c>
    </row>
    <row r="38" spans="2:6">
      <c r="B38" s="85" t="s">
        <v>155</v>
      </c>
      <c r="C38" s="86" t="s">
        <v>41</v>
      </c>
      <c r="D38" s="87">
        <v>1</v>
      </c>
      <c r="E38" s="87">
        <v>2</v>
      </c>
      <c r="F38" s="88">
        <v>1</v>
      </c>
    </row>
    <row r="39" spans="2:6">
      <c r="B39" s="85" t="s">
        <v>137</v>
      </c>
      <c r="C39" s="86" t="s">
        <v>136</v>
      </c>
      <c r="D39" s="87">
        <v>5</v>
      </c>
      <c r="E39" s="87">
        <v>5</v>
      </c>
      <c r="F39" s="88">
        <v>0</v>
      </c>
    </row>
    <row r="40" spans="2:6">
      <c r="B40" s="85" t="s">
        <v>2201</v>
      </c>
      <c r="C40" s="86" t="s">
        <v>80</v>
      </c>
      <c r="D40" s="87">
        <v>8</v>
      </c>
      <c r="E40" s="87">
        <v>6</v>
      </c>
      <c r="F40" s="88">
        <v>3</v>
      </c>
    </row>
    <row r="41" spans="2:6">
      <c r="B41" s="85" t="s">
        <v>177</v>
      </c>
      <c r="C41" s="86" t="s">
        <v>95</v>
      </c>
      <c r="D41" s="87">
        <v>1</v>
      </c>
      <c r="E41" s="87">
        <v>2</v>
      </c>
      <c r="F41" s="88">
        <v>0</v>
      </c>
    </row>
    <row r="42" spans="2:6">
      <c r="B42" s="85" t="s">
        <v>139</v>
      </c>
      <c r="C42" s="86" t="s">
        <v>80</v>
      </c>
      <c r="D42" s="87">
        <v>4</v>
      </c>
      <c r="E42" s="87">
        <v>4</v>
      </c>
      <c r="F42" s="88">
        <v>1</v>
      </c>
    </row>
    <row r="43" spans="2:6">
      <c r="B43" s="85" t="s">
        <v>2202</v>
      </c>
      <c r="C43" s="86" t="s">
        <v>80</v>
      </c>
      <c r="D43" s="87">
        <v>0</v>
      </c>
      <c r="E43" s="87">
        <v>1</v>
      </c>
      <c r="F43" s="88">
        <v>0</v>
      </c>
    </row>
    <row r="44" spans="2:6">
      <c r="B44" s="85" t="s">
        <v>2203</v>
      </c>
      <c r="C44" s="86" t="s">
        <v>77</v>
      </c>
      <c r="D44" s="87">
        <v>0</v>
      </c>
      <c r="E44" s="87">
        <v>3</v>
      </c>
      <c r="F44" s="88">
        <v>15</v>
      </c>
    </row>
    <row r="45" spans="2:6">
      <c r="B45" s="85" t="s">
        <v>2204</v>
      </c>
      <c r="C45" s="86" t="s">
        <v>77</v>
      </c>
      <c r="D45" s="87">
        <v>0</v>
      </c>
      <c r="E45" s="87">
        <v>1</v>
      </c>
      <c r="F45" s="88">
        <v>3</v>
      </c>
    </row>
    <row r="46" spans="2:6">
      <c r="B46" s="85" t="s">
        <v>2205</v>
      </c>
      <c r="C46" s="86" t="s">
        <v>77</v>
      </c>
      <c r="D46" s="87">
        <v>0</v>
      </c>
      <c r="E46" s="87">
        <v>3</v>
      </c>
      <c r="F46" s="88">
        <v>18</v>
      </c>
    </row>
    <row r="47" spans="2:6">
      <c r="B47" s="85" t="s">
        <v>2206</v>
      </c>
      <c r="C47" s="86" t="s">
        <v>77</v>
      </c>
      <c r="D47" s="87">
        <v>0</v>
      </c>
      <c r="E47" s="87">
        <v>1</v>
      </c>
      <c r="F47" s="88">
        <v>8</v>
      </c>
    </row>
    <row r="48" spans="2:6">
      <c r="B48" s="85" t="s">
        <v>2207</v>
      </c>
      <c r="C48" s="86" t="s">
        <v>2166</v>
      </c>
      <c r="D48" s="87">
        <v>0</v>
      </c>
      <c r="E48" s="87">
        <v>2</v>
      </c>
      <c r="F48" s="88">
        <v>6</v>
      </c>
    </row>
    <row r="49" spans="2:6">
      <c r="B49" s="85" t="s">
        <v>2208</v>
      </c>
      <c r="C49" s="86" t="s">
        <v>2170</v>
      </c>
      <c r="D49" s="87">
        <v>0</v>
      </c>
      <c r="E49" s="87">
        <v>1</v>
      </c>
      <c r="F49" s="88">
        <v>0</v>
      </c>
    </row>
    <row r="50" spans="2:6">
      <c r="B50" s="85" t="s">
        <v>2209</v>
      </c>
      <c r="C50" s="86" t="s">
        <v>241</v>
      </c>
      <c r="D50" s="87">
        <v>0</v>
      </c>
      <c r="E50" s="87">
        <v>4</v>
      </c>
      <c r="F50" s="88">
        <v>0</v>
      </c>
    </row>
    <row r="51" spans="2:6">
      <c r="B51" s="85" t="s">
        <v>2210</v>
      </c>
      <c r="C51" s="86" t="s">
        <v>222</v>
      </c>
      <c r="D51" s="87">
        <v>0</v>
      </c>
      <c r="E51" s="87">
        <v>1</v>
      </c>
      <c r="F51" s="88">
        <v>4</v>
      </c>
    </row>
    <row r="52" spans="2:6">
      <c r="B52" s="85" t="s">
        <v>2211</v>
      </c>
      <c r="C52" s="86" t="s">
        <v>222</v>
      </c>
      <c r="D52" s="87">
        <v>0</v>
      </c>
      <c r="E52" s="87">
        <v>3</v>
      </c>
      <c r="F52" s="88">
        <v>4</v>
      </c>
    </row>
    <row r="53" spans="2:6">
      <c r="B53" s="85" t="s">
        <v>2212</v>
      </c>
      <c r="C53" s="86" t="s">
        <v>2115</v>
      </c>
      <c r="D53" s="87">
        <v>0</v>
      </c>
      <c r="E53" s="87">
        <v>1</v>
      </c>
      <c r="F53" s="88">
        <v>4</v>
      </c>
    </row>
    <row r="54" spans="2:6">
      <c r="B54" s="85" t="s">
        <v>2213</v>
      </c>
      <c r="C54" s="86" t="s">
        <v>77</v>
      </c>
      <c r="D54" s="87">
        <v>0</v>
      </c>
      <c r="E54" s="87">
        <v>1</v>
      </c>
      <c r="F54" s="88">
        <v>17</v>
      </c>
    </row>
    <row r="55" spans="2:6">
      <c r="B55" s="85" t="s">
        <v>2214</v>
      </c>
      <c r="C55" s="86" t="s">
        <v>222</v>
      </c>
      <c r="D55" s="87">
        <v>0</v>
      </c>
      <c r="E55" s="87">
        <v>17</v>
      </c>
      <c r="F55" s="88">
        <v>16</v>
      </c>
    </row>
    <row r="56" spans="2:6">
      <c r="B56" s="85" t="s">
        <v>2215</v>
      </c>
      <c r="C56" s="86" t="s">
        <v>2120</v>
      </c>
      <c r="D56" s="87">
        <v>0</v>
      </c>
      <c r="E56" s="87">
        <v>6</v>
      </c>
      <c r="F56" s="88">
        <v>17</v>
      </c>
    </row>
    <row r="57" spans="2:6">
      <c r="B57" s="85" t="s">
        <v>2216</v>
      </c>
      <c r="C57" s="86" t="s">
        <v>241</v>
      </c>
      <c r="D57" s="87">
        <v>0</v>
      </c>
      <c r="E57" s="87">
        <v>3</v>
      </c>
      <c r="F57" s="88">
        <v>1</v>
      </c>
    </row>
    <row r="58" spans="2:6">
      <c r="B58" s="85" t="s">
        <v>2217</v>
      </c>
      <c r="C58" s="86" t="s">
        <v>219</v>
      </c>
      <c r="D58" s="87">
        <v>0</v>
      </c>
      <c r="E58" s="87">
        <v>1</v>
      </c>
      <c r="F58" s="88">
        <v>5</v>
      </c>
    </row>
    <row r="59" spans="2:6">
      <c r="B59" s="85" t="s">
        <v>2218</v>
      </c>
      <c r="C59" s="86" t="s">
        <v>95</v>
      </c>
      <c r="D59" s="87">
        <v>0</v>
      </c>
      <c r="E59" s="87">
        <v>1</v>
      </c>
      <c r="F59" s="88">
        <v>1</v>
      </c>
    </row>
    <row r="60" spans="2:6">
      <c r="B60" s="85" t="s">
        <v>2219</v>
      </c>
      <c r="C60" s="86" t="s">
        <v>2170</v>
      </c>
      <c r="D60" s="87">
        <v>0</v>
      </c>
      <c r="E60" s="87">
        <v>3</v>
      </c>
      <c r="F60" s="88">
        <v>0</v>
      </c>
    </row>
    <row r="61" spans="2:6">
      <c r="B61" s="85" t="s">
        <v>2220</v>
      </c>
      <c r="C61" s="86" t="s">
        <v>95</v>
      </c>
      <c r="D61" s="87">
        <v>0</v>
      </c>
      <c r="E61" s="87">
        <v>1</v>
      </c>
      <c r="F61" s="88">
        <v>1</v>
      </c>
    </row>
    <row r="62" spans="2:6">
      <c r="B62" s="85" t="s">
        <v>2221</v>
      </c>
      <c r="C62" s="86" t="s">
        <v>2120</v>
      </c>
      <c r="D62" s="87">
        <v>0</v>
      </c>
      <c r="E62" s="87">
        <v>1</v>
      </c>
      <c r="F62" s="88">
        <v>1</v>
      </c>
    </row>
    <row r="63" spans="2:6">
      <c r="B63" s="85" t="s">
        <v>2222</v>
      </c>
      <c r="C63" s="86" t="s">
        <v>241</v>
      </c>
      <c r="D63" s="87">
        <v>0</v>
      </c>
      <c r="E63" s="87">
        <v>0</v>
      </c>
      <c r="F63" s="88">
        <v>1</v>
      </c>
    </row>
    <row r="64" spans="2:6">
      <c r="B64" s="85" t="s">
        <v>2223</v>
      </c>
      <c r="C64" s="86" t="s">
        <v>2120</v>
      </c>
      <c r="D64" s="87">
        <v>0</v>
      </c>
      <c r="E64" s="87">
        <v>0</v>
      </c>
      <c r="F64" s="88">
        <v>2</v>
      </c>
    </row>
    <row r="65" spans="2:6">
      <c r="B65" s="85" t="s">
        <v>2224</v>
      </c>
      <c r="C65" s="86" t="s">
        <v>241</v>
      </c>
      <c r="D65" s="87">
        <v>0</v>
      </c>
      <c r="E65" s="87">
        <v>0</v>
      </c>
      <c r="F65" s="88">
        <v>1</v>
      </c>
    </row>
    <row r="66" spans="2:6">
      <c r="B66" s="85" t="s">
        <v>2225</v>
      </c>
      <c r="C66" s="86" t="s">
        <v>58</v>
      </c>
      <c r="D66" s="87">
        <v>0</v>
      </c>
      <c r="E66" s="87">
        <v>0</v>
      </c>
      <c r="F66" s="88">
        <v>5</v>
      </c>
    </row>
    <row r="67" spans="2:6">
      <c r="B67" s="85" t="s">
        <v>2226</v>
      </c>
      <c r="C67" s="86" t="s">
        <v>2120</v>
      </c>
      <c r="D67" s="87">
        <v>0</v>
      </c>
      <c r="E67" s="87">
        <v>0</v>
      </c>
      <c r="F67" s="88">
        <v>6</v>
      </c>
    </row>
    <row r="68" spans="2:6">
      <c r="B68" s="85" t="s">
        <v>2227</v>
      </c>
      <c r="C68" s="86" t="s">
        <v>95</v>
      </c>
      <c r="D68" s="87">
        <v>0</v>
      </c>
      <c r="E68" s="87">
        <v>0</v>
      </c>
      <c r="F68" s="88">
        <v>1</v>
      </c>
    </row>
    <row r="69" spans="2:6">
      <c r="B69" s="85" t="s">
        <v>2228</v>
      </c>
      <c r="C69" s="86" t="s">
        <v>77</v>
      </c>
      <c r="D69" s="87">
        <v>0</v>
      </c>
      <c r="E69" s="87">
        <v>0</v>
      </c>
      <c r="F69" s="88">
        <v>1</v>
      </c>
    </row>
    <row r="70" spans="2:6">
      <c r="B70" s="85" t="s">
        <v>2229</v>
      </c>
      <c r="C70" s="86" t="s">
        <v>2187</v>
      </c>
      <c r="D70" s="87">
        <v>0</v>
      </c>
      <c r="E70" s="87">
        <v>0</v>
      </c>
      <c r="F70" s="88">
        <v>1</v>
      </c>
    </row>
    <row r="71" spans="2:6">
      <c r="B71" s="85" t="s">
        <v>2230</v>
      </c>
      <c r="C71" s="86" t="s">
        <v>180</v>
      </c>
      <c r="D71" s="87">
        <v>0</v>
      </c>
      <c r="E71" s="87">
        <v>0</v>
      </c>
      <c r="F71" s="88">
        <v>2</v>
      </c>
    </row>
    <row r="72" spans="2:6">
      <c r="B72" s="85" t="s">
        <v>2231</v>
      </c>
      <c r="C72" s="86" t="s">
        <v>222</v>
      </c>
      <c r="D72" s="87">
        <v>0</v>
      </c>
      <c r="E72" s="87">
        <v>0</v>
      </c>
      <c r="F72" s="88">
        <v>5</v>
      </c>
    </row>
    <row r="73" spans="2:6">
      <c r="B73" s="85" t="s">
        <v>2232</v>
      </c>
      <c r="C73" s="86" t="s">
        <v>95</v>
      </c>
      <c r="D73" s="87">
        <v>0</v>
      </c>
      <c r="E73" s="87">
        <v>0</v>
      </c>
      <c r="F73" s="88">
        <v>2</v>
      </c>
    </row>
    <row r="74" spans="2:6">
      <c r="B74" s="85" t="s">
        <v>2233</v>
      </c>
      <c r="C74" s="86" t="s">
        <v>95</v>
      </c>
      <c r="D74" s="87">
        <v>0</v>
      </c>
      <c r="E74" s="87">
        <v>0</v>
      </c>
      <c r="F74" s="88">
        <v>7</v>
      </c>
    </row>
    <row r="75" spans="2:6">
      <c r="B75" s="85" t="s">
        <v>2234</v>
      </c>
      <c r="C75" s="86" t="s">
        <v>2166</v>
      </c>
      <c r="D75" s="87">
        <v>0</v>
      </c>
      <c r="E75" s="87">
        <v>0</v>
      </c>
      <c r="F75" s="88">
        <v>16</v>
      </c>
    </row>
    <row r="76" spans="2:6">
      <c r="B76" s="85" t="s">
        <v>2235</v>
      </c>
      <c r="C76" s="86" t="s">
        <v>95</v>
      </c>
      <c r="D76" s="87">
        <v>0</v>
      </c>
      <c r="E76" s="87">
        <v>0</v>
      </c>
      <c r="F76" s="88">
        <v>1</v>
      </c>
    </row>
    <row r="77" spans="2:6">
      <c r="B77" s="85" t="s">
        <v>2236</v>
      </c>
      <c r="C77" s="86" t="s">
        <v>77</v>
      </c>
      <c r="D77" s="87">
        <v>0</v>
      </c>
      <c r="E77" s="87">
        <v>0</v>
      </c>
      <c r="F77" s="88">
        <v>15</v>
      </c>
    </row>
    <row r="78" spans="2:6">
      <c r="B78" s="85" t="s">
        <v>2237</v>
      </c>
      <c r="C78" s="86" t="s">
        <v>58</v>
      </c>
      <c r="D78" s="87">
        <v>0</v>
      </c>
      <c r="E78" s="87">
        <v>0</v>
      </c>
      <c r="F78" s="88">
        <v>1</v>
      </c>
    </row>
    <row r="79" spans="2:6">
      <c r="B79" s="85" t="s">
        <v>2238</v>
      </c>
      <c r="C79" s="86" t="s">
        <v>2149</v>
      </c>
      <c r="D79" s="87">
        <v>0</v>
      </c>
      <c r="E79" s="87">
        <v>0</v>
      </c>
      <c r="F79" s="88">
        <v>1</v>
      </c>
    </row>
    <row r="80" spans="2:6">
      <c r="B80" s="85" t="s">
        <v>2239</v>
      </c>
      <c r="C80" s="86" t="s">
        <v>77</v>
      </c>
      <c r="D80" s="87">
        <v>0</v>
      </c>
      <c r="E80" s="87">
        <v>0</v>
      </c>
      <c r="F80" s="88">
        <v>14</v>
      </c>
    </row>
    <row r="81" spans="2:6">
      <c r="B81" s="85" t="s">
        <v>2240</v>
      </c>
      <c r="C81" s="86" t="s">
        <v>77</v>
      </c>
      <c r="D81" s="87">
        <v>0</v>
      </c>
      <c r="E81" s="87">
        <v>0</v>
      </c>
      <c r="F81" s="88">
        <v>4</v>
      </c>
    </row>
    <row r="82" spans="2:6">
      <c r="B82" s="85" t="s">
        <v>2241</v>
      </c>
      <c r="C82" s="86" t="s">
        <v>95</v>
      </c>
      <c r="D82" s="87">
        <v>0</v>
      </c>
      <c r="E82" s="87">
        <v>0</v>
      </c>
      <c r="F82" s="88">
        <v>1</v>
      </c>
    </row>
    <row r="83" spans="2:6">
      <c r="B83" s="85" t="s">
        <v>2242</v>
      </c>
      <c r="C83" s="86" t="s">
        <v>222</v>
      </c>
      <c r="D83" s="87">
        <v>0</v>
      </c>
      <c r="E83" s="87">
        <v>0</v>
      </c>
      <c r="F83" s="88">
        <v>1</v>
      </c>
    </row>
    <row r="84" spans="2:6">
      <c r="B84" s="85" t="s">
        <v>2243</v>
      </c>
      <c r="C84" s="86" t="s">
        <v>95</v>
      </c>
      <c r="D84" s="87">
        <v>0</v>
      </c>
      <c r="E84" s="87">
        <v>0</v>
      </c>
      <c r="F84" s="88">
        <v>1</v>
      </c>
    </row>
    <row r="85" spans="2:6">
      <c r="B85" s="85" t="s">
        <v>2244</v>
      </c>
      <c r="C85" s="86" t="s">
        <v>241</v>
      </c>
      <c r="D85" s="87">
        <v>0</v>
      </c>
      <c r="E85" s="87">
        <v>0</v>
      </c>
      <c r="F85" s="88">
        <v>3</v>
      </c>
    </row>
    <row r="86" spans="2:6">
      <c r="B86" s="85" t="s">
        <v>2245</v>
      </c>
      <c r="C86" s="86" t="s">
        <v>2187</v>
      </c>
      <c r="D86" s="87">
        <v>0</v>
      </c>
      <c r="E86" s="87">
        <v>0</v>
      </c>
      <c r="F86" s="88">
        <v>1</v>
      </c>
    </row>
    <row r="87" spans="2:6">
      <c r="B87" s="85" t="s">
        <v>2246</v>
      </c>
      <c r="C87" s="86" t="s">
        <v>2120</v>
      </c>
      <c r="D87" s="87">
        <v>0</v>
      </c>
      <c r="E87" s="87">
        <v>0</v>
      </c>
      <c r="F87" s="88">
        <v>2</v>
      </c>
    </row>
    <row r="88" spans="2:6">
      <c r="B88" s="85" t="s">
        <v>2247</v>
      </c>
      <c r="C88" s="86" t="s">
        <v>2120</v>
      </c>
      <c r="D88" s="87">
        <v>0</v>
      </c>
      <c r="E88" s="87">
        <v>0</v>
      </c>
      <c r="F88" s="88">
        <v>8</v>
      </c>
    </row>
    <row r="89" spans="2:6">
      <c r="B89" s="85" t="s">
        <v>2248</v>
      </c>
      <c r="C89" s="86" t="s">
        <v>80</v>
      </c>
      <c r="D89" s="87">
        <v>0</v>
      </c>
      <c r="E89" s="87">
        <v>0</v>
      </c>
      <c r="F89" s="88">
        <v>1</v>
      </c>
    </row>
    <row r="90" spans="2:6">
      <c r="B90" s="85" t="s">
        <v>2249</v>
      </c>
      <c r="C90" s="86" t="s">
        <v>219</v>
      </c>
      <c r="D90" s="87">
        <v>0</v>
      </c>
      <c r="E90" s="87">
        <v>0</v>
      </c>
      <c r="F90" s="88">
        <v>1</v>
      </c>
    </row>
    <row r="91" spans="2:6">
      <c r="B91" s="85" t="s">
        <v>2250</v>
      </c>
      <c r="C91" s="86" t="s">
        <v>2115</v>
      </c>
      <c r="D91" s="87">
        <v>0</v>
      </c>
      <c r="E91" s="87">
        <v>0</v>
      </c>
      <c r="F91" s="88">
        <v>1</v>
      </c>
    </row>
    <row r="92" spans="2:6">
      <c r="B92" s="85" t="s">
        <v>2251</v>
      </c>
      <c r="C92" s="86" t="s">
        <v>219</v>
      </c>
      <c r="D92" s="87">
        <v>0</v>
      </c>
      <c r="E92" s="87">
        <v>0</v>
      </c>
      <c r="F92" s="88">
        <v>3</v>
      </c>
    </row>
    <row r="93" spans="2:6">
      <c r="B93" s="85" t="s">
        <v>2252</v>
      </c>
      <c r="C93" s="86" t="s">
        <v>2120</v>
      </c>
      <c r="D93" s="87">
        <v>0</v>
      </c>
      <c r="E93" s="87">
        <v>0</v>
      </c>
      <c r="F93" s="88">
        <v>7</v>
      </c>
    </row>
    <row r="94" spans="2:6">
      <c r="B94" s="85" t="s">
        <v>2253</v>
      </c>
      <c r="C94" s="86" t="s">
        <v>183</v>
      </c>
      <c r="D94" s="87">
        <v>0</v>
      </c>
      <c r="E94" s="87">
        <v>0</v>
      </c>
      <c r="F94" s="88">
        <v>3</v>
      </c>
    </row>
    <row r="95" spans="2:6">
      <c r="B95" s="85" t="s">
        <v>2254</v>
      </c>
      <c r="C95" s="86" t="s">
        <v>183</v>
      </c>
      <c r="D95" s="87">
        <v>0</v>
      </c>
      <c r="E95" s="87">
        <v>0</v>
      </c>
      <c r="F95" s="88">
        <v>1</v>
      </c>
    </row>
    <row r="96" spans="2:6">
      <c r="B96" s="85" t="s">
        <v>2255</v>
      </c>
      <c r="C96" s="86" t="s">
        <v>77</v>
      </c>
      <c r="D96" s="87">
        <v>0</v>
      </c>
      <c r="E96" s="87">
        <v>0</v>
      </c>
      <c r="F96" s="88">
        <v>1</v>
      </c>
    </row>
    <row r="97" spans="2:6">
      <c r="B97" s="85" t="s">
        <v>2256</v>
      </c>
      <c r="C97" s="86" t="s">
        <v>2170</v>
      </c>
      <c r="D97" s="87">
        <v>0</v>
      </c>
      <c r="E97" s="87">
        <v>0</v>
      </c>
      <c r="F97" s="88">
        <v>4</v>
      </c>
    </row>
    <row r="98" spans="2:6">
      <c r="B98" s="85" t="s">
        <v>2257</v>
      </c>
      <c r="C98" s="86" t="s">
        <v>2177</v>
      </c>
      <c r="D98" s="87">
        <v>0</v>
      </c>
      <c r="E98" s="87">
        <v>0</v>
      </c>
      <c r="F98" s="88">
        <v>2</v>
      </c>
    </row>
    <row r="99" spans="2:6">
      <c r="B99" s="85" t="s">
        <v>2258</v>
      </c>
      <c r="C99" s="86" t="s">
        <v>2259</v>
      </c>
      <c r="D99" s="87">
        <v>0</v>
      </c>
      <c r="E99" s="87">
        <v>0</v>
      </c>
      <c r="F99" s="88">
        <v>8</v>
      </c>
    </row>
    <row r="100" spans="2:6">
      <c r="B100" s="85" t="s">
        <v>2260</v>
      </c>
      <c r="C100" s="86" t="s">
        <v>2181</v>
      </c>
      <c r="D100" s="87">
        <v>0</v>
      </c>
      <c r="E100" s="87">
        <v>0</v>
      </c>
      <c r="F100" s="88">
        <v>5</v>
      </c>
    </row>
    <row r="101" spans="2:6">
      <c r="B101" s="85" t="s">
        <v>2261</v>
      </c>
      <c r="C101" s="86" t="s">
        <v>2120</v>
      </c>
      <c r="D101" s="87">
        <v>0</v>
      </c>
      <c r="E101" s="87">
        <v>0</v>
      </c>
      <c r="F101" s="88">
        <v>2</v>
      </c>
    </row>
    <row r="102" spans="2:6">
      <c r="B102" s="85" t="s">
        <v>2262</v>
      </c>
      <c r="C102" s="86" t="s">
        <v>2187</v>
      </c>
      <c r="D102" s="87">
        <v>0</v>
      </c>
      <c r="E102" s="87">
        <v>0</v>
      </c>
      <c r="F102" s="88">
        <v>1</v>
      </c>
    </row>
    <row r="103" spans="2:6">
      <c r="B103" s="85" t="s">
        <v>2263</v>
      </c>
      <c r="C103" s="86" t="s">
        <v>241</v>
      </c>
      <c r="D103" s="87">
        <v>0</v>
      </c>
      <c r="E103" s="87">
        <v>0</v>
      </c>
      <c r="F103" s="88">
        <v>1</v>
      </c>
    </row>
    <row r="104" spans="2:6">
      <c r="B104" s="85" t="s">
        <v>2264</v>
      </c>
      <c r="C104" s="86" t="s">
        <v>41</v>
      </c>
      <c r="D104" s="87">
        <v>0</v>
      </c>
      <c r="E104" s="87">
        <v>0</v>
      </c>
      <c r="F104" s="88">
        <v>1</v>
      </c>
    </row>
    <row r="105" spans="2:6">
      <c r="B105" s="85" t="s">
        <v>2265</v>
      </c>
      <c r="C105" s="86" t="s">
        <v>95</v>
      </c>
      <c r="D105" s="87">
        <v>0</v>
      </c>
      <c r="E105" s="87">
        <v>0</v>
      </c>
      <c r="F105" s="88">
        <v>3</v>
      </c>
    </row>
    <row r="106" spans="2:6">
      <c r="B106" s="85" t="s">
        <v>2266</v>
      </c>
      <c r="C106" s="86" t="s">
        <v>2170</v>
      </c>
      <c r="D106" s="87">
        <v>0</v>
      </c>
      <c r="E106" s="87">
        <v>0</v>
      </c>
      <c r="F106" s="88">
        <v>8</v>
      </c>
    </row>
    <row r="107" spans="2:6">
      <c r="B107" s="85" t="s">
        <v>2267</v>
      </c>
      <c r="C107" s="86" t="s">
        <v>2120</v>
      </c>
      <c r="D107" s="87">
        <v>0</v>
      </c>
      <c r="E107" s="87">
        <v>0</v>
      </c>
      <c r="F107" s="88">
        <v>16</v>
      </c>
    </row>
    <row r="108" spans="2:6">
      <c r="B108" s="85" t="s">
        <v>2268</v>
      </c>
      <c r="C108" s="86" t="s">
        <v>241</v>
      </c>
      <c r="D108" s="87">
        <v>0</v>
      </c>
      <c r="E108" s="87">
        <v>0</v>
      </c>
      <c r="F108" s="88">
        <v>1</v>
      </c>
    </row>
    <row r="109" spans="2:6">
      <c r="B109" s="85" t="s">
        <v>2269</v>
      </c>
      <c r="C109" s="86" t="s">
        <v>241</v>
      </c>
      <c r="D109" s="87">
        <v>0</v>
      </c>
      <c r="E109" s="87">
        <v>0</v>
      </c>
      <c r="F109" s="88">
        <v>1</v>
      </c>
    </row>
    <row r="110" spans="2:6">
      <c r="B110" s="85" t="s">
        <v>2270</v>
      </c>
      <c r="C110" s="86" t="s">
        <v>219</v>
      </c>
      <c r="D110" s="87">
        <v>0</v>
      </c>
      <c r="E110" s="87">
        <v>0</v>
      </c>
      <c r="F110" s="88">
        <v>1</v>
      </c>
    </row>
    <row r="111" spans="2:6">
      <c r="B111" s="85" t="s">
        <v>2271</v>
      </c>
      <c r="C111" s="86" t="s">
        <v>2120</v>
      </c>
      <c r="D111" s="87">
        <v>0</v>
      </c>
      <c r="E111" s="87">
        <v>0</v>
      </c>
      <c r="F111" s="88">
        <v>1</v>
      </c>
    </row>
    <row r="112" spans="2:6">
      <c r="B112" s="85" t="s">
        <v>2272</v>
      </c>
      <c r="C112" s="86" t="s">
        <v>241</v>
      </c>
      <c r="D112" s="87">
        <v>0</v>
      </c>
      <c r="E112" s="87">
        <v>0</v>
      </c>
      <c r="F112" s="88">
        <v>1</v>
      </c>
    </row>
    <row r="113" spans="2:6" ht="15" thickBot="1">
      <c r="B113" s="89" t="s">
        <v>2273</v>
      </c>
      <c r="C113" s="90" t="s">
        <v>58</v>
      </c>
      <c r="D113" s="91">
        <v>0</v>
      </c>
      <c r="E113" s="91">
        <v>0</v>
      </c>
      <c r="F113" s="92">
        <v>3</v>
      </c>
    </row>
  </sheetData>
  <sheetProtection sheet="1" objects="1" scenarios="1"/>
  <mergeCells count="1">
    <mergeCell ref="B2:F2"/>
  </mergeCells>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Table S1</vt:lpstr>
      <vt:lpstr>Table S2</vt:lpstr>
      <vt:lpstr>Table S3a</vt:lpstr>
      <vt:lpstr>Table S3b</vt:lpstr>
      <vt:lpstr>Table S3c</vt:lpstr>
      <vt:lpstr>Table S3d</vt:lpstr>
      <vt:lpstr>Table S4</vt:lpstr>
      <vt:lpstr>Table S5</vt:lpstr>
    </vt:vector>
  </TitlesOfParts>
  <Company>University of Hull</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ynsey Harper</dc:creator>
  <cp:lastModifiedBy>Lynsey Harper</cp:lastModifiedBy>
  <dcterms:created xsi:type="dcterms:W3CDTF">2017-06-22T09:44:41Z</dcterms:created>
  <dcterms:modified xsi:type="dcterms:W3CDTF">2020-09-24T13:49:30Z</dcterms:modified>
</cp:coreProperties>
</file>